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9830" activeTab="3"/>
  </bookViews>
  <sheets>
    <sheet name="Table S2-1" sheetId="1" r:id="rId1"/>
    <sheet name="Table S2-2" sheetId="2" r:id="rId2"/>
    <sheet name="Table S2-3" sheetId="3" r:id="rId3"/>
    <sheet name="UniqueMappedData" sheetId="4" r:id="rId4"/>
  </sheets>
  <definedNames>
    <definedName name="_xlnm._FilterDatabase" localSheetId="0" hidden="1">'Table S2-1'!$A$2:$M$530</definedName>
    <definedName name="_xlnm._FilterDatabase" localSheetId="1" hidden="1">'Table S2-2'!$A$2:$J$340</definedName>
    <definedName name="_xlnm._FilterDatabase" localSheetId="2" hidden="1">'Table S2-3'!$A$2:$J$328</definedName>
  </definedNames>
  <calcPr calcId="144525"/>
</workbook>
</file>

<file path=xl/sharedStrings.xml><?xml version="1.0" encoding="utf-8"?>
<sst xmlns="http://schemas.openxmlformats.org/spreadsheetml/2006/main" count="8234" uniqueCount="1489">
  <si>
    <t>Table S2-1. Details of the RNA-Seq dataset of the FirstSpeciesSet.</t>
  </si>
  <si>
    <t>Organism</t>
  </si>
  <si>
    <t>Assay.Type</t>
  </si>
  <si>
    <t>AvgSpotLen</t>
  </si>
  <si>
    <t>Tissue</t>
  </si>
  <si>
    <t>LibraryLayout</t>
  </si>
  <si>
    <t>LibrarySelection</t>
  </si>
  <si>
    <t>MBases</t>
  </si>
  <si>
    <t>MBytes</t>
  </si>
  <si>
    <t>Run</t>
  </si>
  <si>
    <t>SRA_Study</t>
  </si>
  <si>
    <t>UniqMapped(Bases)</t>
  </si>
  <si>
    <t>UniqMapped(reads)</t>
  </si>
  <si>
    <t>Total(Gb)</t>
  </si>
  <si>
    <t>Ambystoma_mexicanum</t>
  </si>
  <si>
    <t>RNA-Seq</t>
  </si>
  <si>
    <t>embryo</t>
  </si>
  <si>
    <t>PAIRED</t>
  </si>
  <si>
    <t>cDNA</t>
  </si>
  <si>
    <t>SRR3176176</t>
  </si>
  <si>
    <t>SRP070459</t>
  </si>
  <si>
    <t>SRR3176177</t>
  </si>
  <si>
    <t>SRR3176178</t>
  </si>
  <si>
    <t>SRR3176179</t>
  </si>
  <si>
    <t>SRR3176180</t>
  </si>
  <si>
    <t>SRR3176181</t>
  </si>
  <si>
    <t>SRR3176184</t>
  </si>
  <si>
    <t>SRR3176185</t>
  </si>
  <si>
    <t>SRR3176186</t>
  </si>
  <si>
    <t>ovary</t>
  </si>
  <si>
    <t>Oligo-dT</t>
  </si>
  <si>
    <t>SRR5341564</t>
  </si>
  <si>
    <t>SRP101842</t>
  </si>
  <si>
    <t>islets</t>
  </si>
  <si>
    <t>SRR5341565</t>
  </si>
  <si>
    <t>cell_culture</t>
  </si>
  <si>
    <t>SRR5341566</t>
  </si>
  <si>
    <t>SRR5341567</t>
  </si>
  <si>
    <t>intact_spinal_cord</t>
  </si>
  <si>
    <t>SRR5341568</t>
  </si>
  <si>
    <t>testis</t>
  </si>
  <si>
    <t>SRR5341569</t>
  </si>
  <si>
    <t>spleen</t>
  </si>
  <si>
    <t>SRR5341570</t>
  </si>
  <si>
    <t>lung</t>
  </si>
  <si>
    <t>SRR5341571</t>
  </si>
  <si>
    <t>liver</t>
  </si>
  <si>
    <t>SRR5341572</t>
  </si>
  <si>
    <t>heart</t>
  </si>
  <si>
    <t>SRR5341573</t>
  </si>
  <si>
    <t>brain</t>
  </si>
  <si>
    <t>SRR5341574</t>
  </si>
  <si>
    <t>head</t>
  </si>
  <si>
    <t>SRR5341575</t>
  </si>
  <si>
    <t>forelimb_blastema</t>
  </si>
  <si>
    <t>SRR5341576</t>
  </si>
  <si>
    <t>SRR5341577</t>
  </si>
  <si>
    <t>tail_blastema</t>
  </si>
  <si>
    <t>SRR5341578</t>
  </si>
  <si>
    <t>injured_spinal_cord</t>
  </si>
  <si>
    <t>SRR5341579</t>
  </si>
  <si>
    <t>SRR5341580</t>
  </si>
  <si>
    <t>tail_bud</t>
  </si>
  <si>
    <t>SRR5341581</t>
  </si>
  <si>
    <t>limb_bud</t>
  </si>
  <si>
    <t>SRR5341582</t>
  </si>
  <si>
    <t>SRR5341583</t>
  </si>
  <si>
    <t>SRR5341584</t>
  </si>
  <si>
    <t>SRR8530701</t>
  </si>
  <si>
    <t>SRP183710</t>
  </si>
  <si>
    <t>SRR8530702</t>
  </si>
  <si>
    <t>SRR8530703</t>
  </si>
  <si>
    <t>SRR8530704</t>
  </si>
  <si>
    <t>SRR8530705</t>
  </si>
  <si>
    <t>SRR8530706</t>
  </si>
  <si>
    <t>SRR8530707</t>
  </si>
  <si>
    <t>SRR8530708</t>
  </si>
  <si>
    <t>SRR8530709</t>
  </si>
  <si>
    <t>SRR8530710</t>
  </si>
  <si>
    <t>SRR8530711</t>
  </si>
  <si>
    <t>SRR8530712</t>
  </si>
  <si>
    <t>Chiloscyllium_punctatum</t>
  </si>
  <si>
    <t>DRR111715</t>
  </si>
  <si>
    <t>DRP004362</t>
  </si>
  <si>
    <t>pancreas</t>
  </si>
  <si>
    <t>DRR111716</t>
  </si>
  <si>
    <t>muscle</t>
  </si>
  <si>
    <t>DRR111717</t>
  </si>
  <si>
    <t>DRR111718</t>
  </si>
  <si>
    <t>eye</t>
  </si>
  <si>
    <t>DRR111719</t>
  </si>
  <si>
    <t>DRR111720</t>
  </si>
  <si>
    <t>DRR111721</t>
  </si>
  <si>
    <t>embryo_head</t>
  </si>
  <si>
    <t>DRR111722</t>
  </si>
  <si>
    <t>embryo_caudal</t>
  </si>
  <si>
    <t>DRR111723</t>
  </si>
  <si>
    <t>embryo_cloaca</t>
  </si>
  <si>
    <t>DRR111724</t>
  </si>
  <si>
    <t>embryo_tail_stem</t>
  </si>
  <si>
    <t>DRR111725</t>
  </si>
  <si>
    <t>embryo_tail_tip</t>
  </si>
  <si>
    <t>DRR111726</t>
  </si>
  <si>
    <t>DRR111727</t>
  </si>
  <si>
    <t>DRR111728</t>
  </si>
  <si>
    <t>Dasypus_novemcinctus</t>
  </si>
  <si>
    <t>pregnant_endometrium</t>
  </si>
  <si>
    <t>SRR1289523</t>
  </si>
  <si>
    <t>SRP042024</t>
  </si>
  <si>
    <t>SRR1289524</t>
  </si>
  <si>
    <t>na</t>
  </si>
  <si>
    <t>SRR363086</t>
  </si>
  <si>
    <t>SRP008743</t>
  </si>
  <si>
    <t>SRR363087</t>
  </si>
  <si>
    <t>SRR494766</t>
  </si>
  <si>
    <t>SRP012922</t>
  </si>
  <si>
    <t>SRR494767</t>
  </si>
  <si>
    <t>SRR494768</t>
  </si>
  <si>
    <t>SRR494769</t>
  </si>
  <si>
    <t>SRR494770</t>
  </si>
  <si>
    <t>SRR494771</t>
  </si>
  <si>
    <t>ascending_colon</t>
  </si>
  <si>
    <t>SRR494772</t>
  </si>
  <si>
    <t>SRR494773</t>
  </si>
  <si>
    <t>SRR494774</t>
  </si>
  <si>
    <t>kidney</t>
  </si>
  <si>
    <t>SRR494775</t>
  </si>
  <si>
    <t>SRR494776</t>
  </si>
  <si>
    <t>SRR494777</t>
  </si>
  <si>
    <t>SRR494778</t>
  </si>
  <si>
    <t>SRR494779</t>
  </si>
  <si>
    <t>SRR494780</t>
  </si>
  <si>
    <t>SRR494781</t>
  </si>
  <si>
    <t>SRR6206903</t>
  </si>
  <si>
    <t>SRP121212</t>
  </si>
  <si>
    <t>SRR6206908</t>
  </si>
  <si>
    <t>SRR6206913</t>
  </si>
  <si>
    <t>SRR6206918</t>
  </si>
  <si>
    <t>SRR6206923</t>
  </si>
  <si>
    <t>Erpetoichthys_calabaricus</t>
  </si>
  <si>
    <t>ERR2639617</t>
  </si>
  <si>
    <t>ERP107342</t>
  </si>
  <si>
    <t>gill</t>
  </si>
  <si>
    <t>SRR3293424</t>
  </si>
  <si>
    <t>SRP072342</t>
  </si>
  <si>
    <t>SRR3293425</t>
  </si>
  <si>
    <t>a_mixture_of_gill_brain_liver_ovary</t>
  </si>
  <si>
    <t>SRR3293426</t>
  </si>
  <si>
    <t>Euprymna_scolopes</t>
  </si>
  <si>
    <t>light_organ</t>
  </si>
  <si>
    <t>SRR5121903</t>
  </si>
  <si>
    <t>SRP095408</t>
  </si>
  <si>
    <t>SRR5121904</t>
  </si>
  <si>
    <t>SRR5121905</t>
  </si>
  <si>
    <t>SRR5121906</t>
  </si>
  <si>
    <t>SRR5121907</t>
  </si>
  <si>
    <t>SRR5121908</t>
  </si>
  <si>
    <t>SRR5121909</t>
  </si>
  <si>
    <t>SRR5121910</t>
  </si>
  <si>
    <t>SRR5121911</t>
  </si>
  <si>
    <t>SRR5121912</t>
  </si>
  <si>
    <t>SRR5121913</t>
  </si>
  <si>
    <t>SRR5121914</t>
  </si>
  <si>
    <t>SRR5121915</t>
  </si>
  <si>
    <t>SRR5121916</t>
  </si>
  <si>
    <t>SRR5121917</t>
  </si>
  <si>
    <t>SRR5121918</t>
  </si>
  <si>
    <t>SRR5121919</t>
  </si>
  <si>
    <t>SRR8172521</t>
  </si>
  <si>
    <t>SRP168075</t>
  </si>
  <si>
    <t>SRR8172522</t>
  </si>
  <si>
    <t>SRR8172523</t>
  </si>
  <si>
    <t>SRR8172524</t>
  </si>
  <si>
    <t>SRR8172525</t>
  </si>
  <si>
    <t>SRR8172526</t>
  </si>
  <si>
    <t>SRR8172527</t>
  </si>
  <si>
    <t>SRR8172528</t>
  </si>
  <si>
    <t>SRR8172529</t>
  </si>
  <si>
    <t>SRR8172530</t>
  </si>
  <si>
    <t>SRR8172531</t>
  </si>
  <si>
    <t>SRR8172532</t>
  </si>
  <si>
    <t>SRR8172533</t>
  </si>
  <si>
    <t>SRR8172534</t>
  </si>
  <si>
    <t>SRR8172535</t>
  </si>
  <si>
    <t>SRR8172536</t>
  </si>
  <si>
    <t>SRR8172537</t>
  </si>
  <si>
    <t>SRR8172538</t>
  </si>
  <si>
    <t>SRR8172539</t>
  </si>
  <si>
    <t>SRR8172540</t>
  </si>
  <si>
    <t>SRR8172541</t>
  </si>
  <si>
    <t>SRR8172542</t>
  </si>
  <si>
    <t>SRR8172543</t>
  </si>
  <si>
    <t>SRR8172544</t>
  </si>
  <si>
    <t>SRR8172545</t>
  </si>
  <si>
    <t>SRR8172546</t>
  </si>
  <si>
    <t>SRR8172547</t>
  </si>
  <si>
    <t>SRR8172548</t>
  </si>
  <si>
    <t>SRR8172549</t>
  </si>
  <si>
    <t>SRR8172550</t>
  </si>
  <si>
    <t>SRR8172551</t>
  </si>
  <si>
    <t>SRR8172552</t>
  </si>
  <si>
    <t>SRR8172553</t>
  </si>
  <si>
    <t>SRR8172554</t>
  </si>
  <si>
    <t>SRR8172555</t>
  </si>
  <si>
    <t>SRR8172556</t>
  </si>
  <si>
    <t>SRR8172557</t>
  </si>
  <si>
    <t>SRR8172558</t>
  </si>
  <si>
    <t>SRR8172559</t>
  </si>
  <si>
    <t>SRR8172560</t>
  </si>
  <si>
    <t>SRR8172561</t>
  </si>
  <si>
    <t>SRR8172562</t>
  </si>
  <si>
    <t>SRR8172563</t>
  </si>
  <si>
    <t>SRR8172564</t>
  </si>
  <si>
    <t>SRR8172565</t>
  </si>
  <si>
    <t>SRR8172566</t>
  </si>
  <si>
    <t>SRR8172567</t>
  </si>
  <si>
    <t>SRR8172568</t>
  </si>
  <si>
    <t>Homo_sapiens</t>
  </si>
  <si>
    <t>saliva-secreting_gland</t>
  </si>
  <si>
    <t>ERR315325</t>
  </si>
  <si>
    <t>ERP003613</t>
  </si>
  <si>
    <t>ERR315326</t>
  </si>
  <si>
    <t>ERR315327</t>
  </si>
  <si>
    <t>ERR315328</t>
  </si>
  <si>
    <t>lymph_node</t>
  </si>
  <si>
    <t>ERR315329</t>
  </si>
  <si>
    <t>prostate_gland</t>
  </si>
  <si>
    <t>ERR315330</t>
  </si>
  <si>
    <t>ERR315331</t>
  </si>
  <si>
    <t>adipose_tissue</t>
  </si>
  <si>
    <t>ERR315332</t>
  </si>
  <si>
    <t>bone_marrow</t>
  </si>
  <si>
    <t>ERR315333</t>
  </si>
  <si>
    <t>urinary_bladder</t>
  </si>
  <si>
    <t>ERR315334</t>
  </si>
  <si>
    <t>adrenal_gland</t>
  </si>
  <si>
    <t>ERR315335</t>
  </si>
  <si>
    <t>placenta</t>
  </si>
  <si>
    <t>ERR315336</t>
  </si>
  <si>
    <t>thyroid_gland</t>
  </si>
  <si>
    <t>ERR315337</t>
  </si>
  <si>
    <t>ERR315338</t>
  </si>
  <si>
    <t>zone_of_skin</t>
  </si>
  <si>
    <t>ERR315339</t>
  </si>
  <si>
    <t>ERR315340</t>
  </si>
  <si>
    <t>ERR315341</t>
  </si>
  <si>
    <t>ERR315342</t>
  </si>
  <si>
    <t>ERR315343</t>
  </si>
  <si>
    <t>small_intestine</t>
  </si>
  <si>
    <t>ERR315344</t>
  </si>
  <si>
    <t>vermiform_appendix</t>
  </si>
  <si>
    <t>ERR315345</t>
  </si>
  <si>
    <t>ERR315346</t>
  </si>
  <si>
    <t>gall_bladder</t>
  </si>
  <si>
    <t>ERR315347</t>
  </si>
  <si>
    <t>colon</t>
  </si>
  <si>
    <t>ERR315348</t>
  </si>
  <si>
    <t>ERR315349</t>
  </si>
  <si>
    <t>ERR315350</t>
  </si>
  <si>
    <t>ERR315351</t>
  </si>
  <si>
    <t>ERR315352</t>
  </si>
  <si>
    <t>ERR315353</t>
  </si>
  <si>
    <t>ERR315354</t>
  </si>
  <si>
    <t>ERR315355</t>
  </si>
  <si>
    <t>ERR315356</t>
  </si>
  <si>
    <t>ERR315357</t>
  </si>
  <si>
    <t>ERR315358</t>
  </si>
  <si>
    <t>ERR315359</t>
  </si>
  <si>
    <t>ERR315360</t>
  </si>
  <si>
    <t>endometrium</t>
  </si>
  <si>
    <t>ERR315361</t>
  </si>
  <si>
    <t>esophagus</t>
  </si>
  <si>
    <t>ERR315362</t>
  </si>
  <si>
    <t>ERR315363</t>
  </si>
  <si>
    <t>ERR315364</t>
  </si>
  <si>
    <t>ERR315365</t>
  </si>
  <si>
    <t>ERR315366</t>
  </si>
  <si>
    <t>ERR315367</t>
  </si>
  <si>
    <t>ERR315368</t>
  </si>
  <si>
    <t>stomach</t>
  </si>
  <si>
    <t>ERR315369</t>
  </si>
  <si>
    <t>ERR315370</t>
  </si>
  <si>
    <t>ERR315371</t>
  </si>
  <si>
    <t>ERR315372</t>
  </si>
  <si>
    <t>ERR315373</t>
  </si>
  <si>
    <t>ERR315374</t>
  </si>
  <si>
    <t>ERR315375</t>
  </si>
  <si>
    <t>ERR315376</t>
  </si>
  <si>
    <t>ERR315377</t>
  </si>
  <si>
    <t>ERR315378</t>
  </si>
  <si>
    <t>ERR315379</t>
  </si>
  <si>
    <t>ERR315380</t>
  </si>
  <si>
    <t>ERR315381</t>
  </si>
  <si>
    <t>ERR315382</t>
  </si>
  <si>
    <t>ERR315383</t>
  </si>
  <si>
    <t>ERR315384</t>
  </si>
  <si>
    <t>ERR315385</t>
  </si>
  <si>
    <t>ERR315386</t>
  </si>
  <si>
    <t>ERR315387</t>
  </si>
  <si>
    <t>ERR315388</t>
  </si>
  <si>
    <t>ERR315389</t>
  </si>
  <si>
    <t>ERR315390</t>
  </si>
  <si>
    <t>ERR315391</t>
  </si>
  <si>
    <t>ERR315392</t>
  </si>
  <si>
    <t>ERR315393</t>
  </si>
  <si>
    <t>ERR315394</t>
  </si>
  <si>
    <t>ERR315395</t>
  </si>
  <si>
    <t>ERR315396</t>
  </si>
  <si>
    <t>ERR315397</t>
  </si>
  <si>
    <t>ERR315398</t>
  </si>
  <si>
    <t>ERR315399</t>
  </si>
  <si>
    <t>ERR315400</t>
  </si>
  <si>
    <t>ERR315401</t>
  </si>
  <si>
    <t>ERR315402</t>
  </si>
  <si>
    <t>ERR315403</t>
  </si>
  <si>
    <t>ERR315404</t>
  </si>
  <si>
    <t>ERR315405</t>
  </si>
  <si>
    <t>ERR315406</t>
  </si>
  <si>
    <t>ERR315407</t>
  </si>
  <si>
    <t>ERR315408</t>
  </si>
  <si>
    <t>ERR315409</t>
  </si>
  <si>
    <t>ERR315410</t>
  </si>
  <si>
    <t>ERR315411</t>
  </si>
  <si>
    <t>ERR315412</t>
  </si>
  <si>
    <t>ERR315413</t>
  </si>
  <si>
    <t>ERR315414</t>
  </si>
  <si>
    <t>ERR315415</t>
  </si>
  <si>
    <t>ERR315416</t>
  </si>
  <si>
    <t>ERR315417</t>
  </si>
  <si>
    <t>ERR315418</t>
  </si>
  <si>
    <t>ERR315419</t>
  </si>
  <si>
    <t>ERR315420</t>
  </si>
  <si>
    <t>ERR315421</t>
  </si>
  <si>
    <t>ERR315422</t>
  </si>
  <si>
    <t>ERR315423</t>
  </si>
  <si>
    <t>ERR315424</t>
  </si>
  <si>
    <t>ERR315425</t>
  </si>
  <si>
    <t>ERR315426</t>
  </si>
  <si>
    <t>ERR315427</t>
  </si>
  <si>
    <t>ERR315428</t>
  </si>
  <si>
    <t>ERR315429</t>
  </si>
  <si>
    <t>ERR315430</t>
  </si>
  <si>
    <t>ERR315431</t>
  </si>
  <si>
    <t>ERR315432</t>
  </si>
  <si>
    <t>ERR315433</t>
  </si>
  <si>
    <t>ERR315434</t>
  </si>
  <si>
    <t>ERR315435</t>
  </si>
  <si>
    <t>ERR315436</t>
  </si>
  <si>
    <t>ERR315437</t>
  </si>
  <si>
    <t>ERR315438</t>
  </si>
  <si>
    <t>ERR315439</t>
  </si>
  <si>
    <t>ERR315440</t>
  </si>
  <si>
    <t>ERR315441</t>
  </si>
  <si>
    <t>duodenum</t>
  </si>
  <si>
    <t>ERR315442</t>
  </si>
  <si>
    <t>ERR315443</t>
  </si>
  <si>
    <t>ERR315444</t>
  </si>
  <si>
    <t>ERR315445</t>
  </si>
  <si>
    <t>ERR315446</t>
  </si>
  <si>
    <t>ERR315447</t>
  </si>
  <si>
    <t>ERR315448</t>
  </si>
  <si>
    <t>ERR315449</t>
  </si>
  <si>
    <t>ERR315450</t>
  </si>
  <si>
    <t>ERR315451</t>
  </si>
  <si>
    <t>ERR315452</t>
  </si>
  <si>
    <t>ERR315453</t>
  </si>
  <si>
    <t>ERR315454</t>
  </si>
  <si>
    <t>ERR315455</t>
  </si>
  <si>
    <t>ERR315456</t>
  </si>
  <si>
    <t>ERR315457</t>
  </si>
  <si>
    <t>ERR315458</t>
  </si>
  <si>
    <t>ERR315459</t>
  </si>
  <si>
    <t>ERR315460</t>
  </si>
  <si>
    <t>ERR315461</t>
  </si>
  <si>
    <t>ERR315462</t>
  </si>
  <si>
    <t>ERR315463</t>
  </si>
  <si>
    <t>ERR315464</t>
  </si>
  <si>
    <t>ERR315465</t>
  </si>
  <si>
    <t>ERR315466</t>
  </si>
  <si>
    <t>ERR315467</t>
  </si>
  <si>
    <t>ERR315468</t>
  </si>
  <si>
    <t>ERR315469</t>
  </si>
  <si>
    <t>ERR315470</t>
  </si>
  <si>
    <t>ERR315471</t>
  </si>
  <si>
    <t>ERR315472</t>
  </si>
  <si>
    <t>ERR315473</t>
  </si>
  <si>
    <t>ERR315474</t>
  </si>
  <si>
    <t>ERR315475</t>
  </si>
  <si>
    <t>ERR315476</t>
  </si>
  <si>
    <t>ERR315477</t>
  </si>
  <si>
    <t>ERR315478</t>
  </si>
  <si>
    <t>ERR315479</t>
  </si>
  <si>
    <t>ERR315480</t>
  </si>
  <si>
    <t>ERR315481</t>
  </si>
  <si>
    <t>ERR315482</t>
  </si>
  <si>
    <t>ERR315483</t>
  </si>
  <si>
    <t>ERR315484</t>
  </si>
  <si>
    <t>ERR315485</t>
  </si>
  <si>
    <t>ERR315486</t>
  </si>
  <si>
    <t>ERR315487</t>
  </si>
  <si>
    <t>ERR315488</t>
  </si>
  <si>
    <t>ERR315489</t>
  </si>
  <si>
    <t>ERR315490</t>
  </si>
  <si>
    <t>ERR315491</t>
  </si>
  <si>
    <t>ERR315492</t>
  </si>
  <si>
    <t>ERR315493</t>
  </si>
  <si>
    <t>ERR315494</t>
  </si>
  <si>
    <t>ERR315495</t>
  </si>
  <si>
    <t>ERR579122</t>
  </si>
  <si>
    <t>ERR579123</t>
  </si>
  <si>
    <t>fallopian_tube</t>
  </si>
  <si>
    <t>ERR579124</t>
  </si>
  <si>
    <t>smooth_muscle_tissue</t>
  </si>
  <si>
    <t>ERR579125</t>
  </si>
  <si>
    <t>rectum</t>
  </si>
  <si>
    <t>ERR579127</t>
  </si>
  <si>
    <t>ERR579128</t>
  </si>
  <si>
    <t>ERR579129</t>
  </si>
  <si>
    <t>ERR579130</t>
  </si>
  <si>
    <t>ERR579131</t>
  </si>
  <si>
    <t>ERR579132</t>
  </si>
  <si>
    <t>tonsil</t>
  </si>
  <si>
    <t>ERR579133</t>
  </si>
  <si>
    <t>ERR579134</t>
  </si>
  <si>
    <t>ERR579135</t>
  </si>
  <si>
    <t>ERR579136</t>
  </si>
  <si>
    <t>ERR579138</t>
  </si>
  <si>
    <t>ERR579139</t>
  </si>
  <si>
    <t>ERR579140</t>
  </si>
  <si>
    <t>ERR579141</t>
  </si>
  <si>
    <t>ERR579142</t>
  </si>
  <si>
    <t>ERR579143</t>
  </si>
  <si>
    <t>ERR579146</t>
  </si>
  <si>
    <t>ERR579147</t>
  </si>
  <si>
    <t>ERR579148</t>
  </si>
  <si>
    <t>ERR579149</t>
  </si>
  <si>
    <t>ERR579150</t>
  </si>
  <si>
    <t>ERR579151</t>
  </si>
  <si>
    <t>ERR579152</t>
  </si>
  <si>
    <t>ERR579153</t>
  </si>
  <si>
    <t>ERR579155</t>
  </si>
  <si>
    <t>Leptobrachium_leishanense</t>
  </si>
  <si>
    <t>dorsal_skin</t>
  </si>
  <si>
    <t>PCR</t>
  </si>
  <si>
    <t>SRR8736149</t>
  </si>
  <si>
    <t>SRP188598</t>
  </si>
  <si>
    <t>maxillary_skin</t>
  </si>
  <si>
    <t>SRR8736150</t>
  </si>
  <si>
    <t>SRR8736151</t>
  </si>
  <si>
    <t>SRR8736152</t>
  </si>
  <si>
    <t>SRR8736153</t>
  </si>
  <si>
    <t>SRR8736154</t>
  </si>
  <si>
    <t>SRR8736155</t>
  </si>
  <si>
    <t>SRR8736156</t>
  </si>
  <si>
    <t>SRR8736157</t>
  </si>
  <si>
    <t>SRR8736158</t>
  </si>
  <si>
    <t>Locusta_migratoria</t>
  </si>
  <si>
    <t>egg</t>
  </si>
  <si>
    <t>R17026280LR01</t>
  </si>
  <si>
    <t>NA</t>
  </si>
  <si>
    <t>4th</t>
  </si>
  <si>
    <t>R17026281LR01</t>
  </si>
  <si>
    <t>adult</t>
  </si>
  <si>
    <t>R17026282LR01</t>
  </si>
  <si>
    <t>R17026283LR01</t>
  </si>
  <si>
    <t>R17026284LR01</t>
  </si>
  <si>
    <t>R17026285LR01</t>
  </si>
  <si>
    <t>pronotom</t>
  </si>
  <si>
    <t>R17026286LR01</t>
  </si>
  <si>
    <t>R17026287LR01</t>
  </si>
  <si>
    <t>R17026288LR01</t>
  </si>
  <si>
    <t>antenna</t>
  </si>
  <si>
    <t>R17026289LR01</t>
  </si>
  <si>
    <t>fatbody</t>
  </si>
  <si>
    <t>R17026290LR01</t>
  </si>
  <si>
    <t>midgut</t>
  </si>
  <si>
    <t>R17026291LR01</t>
  </si>
  <si>
    <t>Microcaecilia_unicolor</t>
  </si>
  <si>
    <t>skin</t>
  </si>
  <si>
    <t>other</t>
  </si>
  <si>
    <t>SRR5591421</t>
  </si>
  <si>
    <t>SRP107930</t>
  </si>
  <si>
    <t>posterior_skin</t>
  </si>
  <si>
    <t>SRR5591422</t>
  </si>
  <si>
    <t>SRR5591423</t>
  </si>
  <si>
    <t>SRR5591424</t>
  </si>
  <si>
    <t>SRR5591425</t>
  </si>
  <si>
    <t>foregut</t>
  </si>
  <si>
    <t>SRR5591426</t>
  </si>
  <si>
    <t>SRR5591437</t>
  </si>
  <si>
    <t>SRR5591439</t>
  </si>
  <si>
    <t>SRR5591440</t>
  </si>
  <si>
    <t>Monodelphis_domestica</t>
  </si>
  <si>
    <t>Inverse_rRNA</t>
  </si>
  <si>
    <t>ERR3417899</t>
  </si>
  <si>
    <t>ERP116168</t>
  </si>
  <si>
    <t>ERR3417902</t>
  </si>
  <si>
    <t>ERR3417908</t>
  </si>
  <si>
    <t>ERR3417920</t>
  </si>
  <si>
    <t>ERR3417922</t>
  </si>
  <si>
    <t>ERR3417939</t>
  </si>
  <si>
    <t>ERR3417946</t>
  </si>
  <si>
    <t>ERR3417954</t>
  </si>
  <si>
    <t>ERR3417989</t>
  </si>
  <si>
    <t>ERR3418008</t>
  </si>
  <si>
    <t>ERR3418015</t>
  </si>
  <si>
    <t>ERR3418017</t>
  </si>
  <si>
    <t>SRR6206899</t>
  </si>
  <si>
    <t>SRR6206904</t>
  </si>
  <si>
    <t>SRR6206909</t>
  </si>
  <si>
    <t>SRR6206914</t>
  </si>
  <si>
    <t>SRR6206919</t>
  </si>
  <si>
    <t>SRR6206924</t>
  </si>
  <si>
    <t>SRR6206928</t>
  </si>
  <si>
    <t>Pan_troglodytes</t>
  </si>
  <si>
    <t>SRR2040584</t>
  </si>
  <si>
    <t>SRP058740</t>
  </si>
  <si>
    <t>SRR2040585</t>
  </si>
  <si>
    <t>SRR2040586</t>
  </si>
  <si>
    <t>SRR2040587</t>
  </si>
  <si>
    <t>SRR2040588</t>
  </si>
  <si>
    <t>SRR2040589</t>
  </si>
  <si>
    <t>SRR2040590</t>
  </si>
  <si>
    <t>SRR2040591</t>
  </si>
  <si>
    <t>SINGLE</t>
  </si>
  <si>
    <t>SRR306811</t>
  </si>
  <si>
    <t>SRP007412</t>
  </si>
  <si>
    <t>SRR306812</t>
  </si>
  <si>
    <t>SRR306813</t>
  </si>
  <si>
    <t>SRR306814</t>
  </si>
  <si>
    <t>SRR306815</t>
  </si>
  <si>
    <t>SRR306816</t>
  </si>
  <si>
    <t>cerebellum</t>
  </si>
  <si>
    <t>SRR306817</t>
  </si>
  <si>
    <t>SRR306818</t>
  </si>
  <si>
    <t>SRR306819</t>
  </si>
  <si>
    <t>SRR306820</t>
  </si>
  <si>
    <t>SRR306821</t>
  </si>
  <si>
    <t>SRR306822</t>
  </si>
  <si>
    <t>SRR306823</t>
  </si>
  <si>
    <t>SRR306824</t>
  </si>
  <si>
    <t>SRR306825</t>
  </si>
  <si>
    <t>Procambarus_virginalis</t>
  </si>
  <si>
    <t>hepatopancreas</t>
  </si>
  <si>
    <t>SRR6906024</t>
  </si>
  <si>
    <t>SRP136678</t>
  </si>
  <si>
    <t>abdominal_musculature</t>
  </si>
  <si>
    <t>SRR6906025</t>
  </si>
  <si>
    <t>SRR6906026</t>
  </si>
  <si>
    <t>SRR6906027</t>
  </si>
  <si>
    <t>SRR6906028</t>
  </si>
  <si>
    <t>SRR6906029</t>
  </si>
  <si>
    <t>Scyliorhinus_torazame</t>
  </si>
  <si>
    <t>DRR111746</t>
  </si>
  <si>
    <t>DRR111747</t>
  </si>
  <si>
    <t>embryo_trunk</t>
  </si>
  <si>
    <t>DRR111748</t>
  </si>
  <si>
    <t>DRR111749</t>
  </si>
  <si>
    <t>DRR111750</t>
  </si>
  <si>
    <t>DRR111751</t>
  </si>
  <si>
    <t>DRR111752</t>
  </si>
  <si>
    <t>whole_embryo</t>
  </si>
  <si>
    <t>DRR111753</t>
  </si>
  <si>
    <t>DRR111754</t>
  </si>
  <si>
    <t>DRR111755</t>
  </si>
  <si>
    <t>DRR111756</t>
  </si>
  <si>
    <t>DRR111757</t>
  </si>
  <si>
    <t>DRR111758</t>
  </si>
  <si>
    <t>DRR111759</t>
  </si>
  <si>
    <t>DRR111760</t>
  </si>
  <si>
    <t>DRR111761</t>
  </si>
  <si>
    <t>DRR111762</t>
  </si>
  <si>
    <t>DRR111763</t>
  </si>
  <si>
    <t>DRR111764</t>
  </si>
  <si>
    <t>DRR111765</t>
  </si>
  <si>
    <t>DRR111766</t>
  </si>
  <si>
    <t>DRR111767</t>
  </si>
  <si>
    <t>DRR111768</t>
  </si>
  <si>
    <t>DRR111769</t>
  </si>
  <si>
    <t>DRR111770</t>
  </si>
  <si>
    <t>DRR111771</t>
  </si>
  <si>
    <t>DRR111772</t>
  </si>
  <si>
    <t>DRR111773</t>
  </si>
  <si>
    <t>DRR111774</t>
  </si>
  <si>
    <t>DRR111775</t>
  </si>
  <si>
    <t>DRR111776</t>
  </si>
  <si>
    <t>DRR111777</t>
  </si>
  <si>
    <t>telencephalon</t>
  </si>
  <si>
    <t>DRR111778</t>
  </si>
  <si>
    <t>metencephalon</t>
  </si>
  <si>
    <t>DRR111779</t>
  </si>
  <si>
    <t>medulla_oblongata</t>
  </si>
  <si>
    <t>DRR111780</t>
  </si>
  <si>
    <t>atrium_of_the_heart</t>
  </si>
  <si>
    <t>DRR111781</t>
  </si>
  <si>
    <t>DRR111782</t>
  </si>
  <si>
    <t>DRR111783</t>
  </si>
  <si>
    <t>DRR111784</t>
  </si>
  <si>
    <t>DRR111785</t>
  </si>
  <si>
    <t>intestine</t>
  </si>
  <si>
    <t>DRR111786</t>
  </si>
  <si>
    <t>DRR111787</t>
  </si>
  <si>
    <t>DRR111788</t>
  </si>
  <si>
    <t>DRR111789</t>
  </si>
  <si>
    <t>optic_tectum</t>
  </si>
  <si>
    <t>DRR111790</t>
  </si>
  <si>
    <t>pituitary_without_ventral_lobe</t>
  </si>
  <si>
    <t>DRR111791</t>
  </si>
  <si>
    <t>hypothalamus</t>
  </si>
  <si>
    <t>DRR111792</t>
  </si>
  <si>
    <t>olfactory_sac</t>
  </si>
  <si>
    <t>DRR111793</t>
  </si>
  <si>
    <t>gallbladder</t>
  </si>
  <si>
    <t>DRR111794</t>
  </si>
  <si>
    <t>DRR111795</t>
  </si>
  <si>
    <t>ampullae_of_lorenzini</t>
  </si>
  <si>
    <t>DRR111796</t>
  </si>
  <si>
    <t>DRR111797</t>
  </si>
  <si>
    <t>DRR111798</t>
  </si>
  <si>
    <t>leydig_organ</t>
  </si>
  <si>
    <t>DRR111799</t>
  </si>
  <si>
    <t>epididymis</t>
  </si>
  <si>
    <t>DRR111800</t>
  </si>
  <si>
    <t>DRR111801</t>
  </si>
  <si>
    <t>DRR111802</t>
  </si>
  <si>
    <t>diencephalon_except_the_hypothalamus_pituitary_gland_saccus_vasculosus</t>
  </si>
  <si>
    <t>DRR111803</t>
  </si>
  <si>
    <t>saccus_vasculosus</t>
  </si>
  <si>
    <t>DRR111804</t>
  </si>
  <si>
    <t>DRR111805</t>
  </si>
  <si>
    <t>DRR111806</t>
  </si>
  <si>
    <t>DRR111807</t>
  </si>
  <si>
    <t>spinal_cord</t>
  </si>
  <si>
    <t>DRR111808</t>
  </si>
  <si>
    <t>pituitary_without_ventral_lobe_of_hypophysis</t>
  </si>
  <si>
    <t>DRR111809</t>
  </si>
  <si>
    <t>ventral_lobe_of_hypophysis</t>
  </si>
  <si>
    <t>DRR111810</t>
  </si>
  <si>
    <t>DRR111811</t>
  </si>
  <si>
    <t>rectal_gland</t>
  </si>
  <si>
    <t>DRR111812</t>
  </si>
  <si>
    <t>interrenal_gland</t>
  </si>
  <si>
    <t>DRR111813</t>
  </si>
  <si>
    <t>epigonal_organ</t>
  </si>
  <si>
    <t>DRR111814</t>
  </si>
  <si>
    <t>DRR111815</t>
  </si>
  <si>
    <t>olfactory_bulb</t>
  </si>
  <si>
    <t>DRR111816</t>
  </si>
  <si>
    <t>DRR111817</t>
  </si>
  <si>
    <t>DRR111818</t>
  </si>
  <si>
    <t>ventricle_of_the_heart</t>
  </si>
  <si>
    <t>DRR111819</t>
  </si>
  <si>
    <t>DRR111820</t>
  </si>
  <si>
    <t>DRR111821</t>
  </si>
  <si>
    <t>DRR111822</t>
  </si>
  <si>
    <t>DRR111823</t>
  </si>
  <si>
    <t>DRR111824</t>
  </si>
  <si>
    <t>DRR111825</t>
  </si>
  <si>
    <t>DRR111826</t>
  </si>
  <si>
    <t>DRR111827</t>
  </si>
  <si>
    <t>DRR111828</t>
  </si>
  <si>
    <t>DRR111829</t>
  </si>
  <si>
    <t>DRR111830</t>
  </si>
  <si>
    <t>DRR111831</t>
  </si>
  <si>
    <t>tongue_epithelium</t>
  </si>
  <si>
    <t>DRR111832</t>
  </si>
  <si>
    <t>oral_epithelium</t>
  </si>
  <si>
    <t>DRR111833</t>
  </si>
  <si>
    <t>skin_epithelium</t>
  </si>
  <si>
    <t>DRR111834</t>
  </si>
  <si>
    <t>SRR5590386</t>
  </si>
  <si>
    <t>SRP098950</t>
  </si>
  <si>
    <t>SRR5590387</t>
  </si>
  <si>
    <t>SRR5590388</t>
  </si>
  <si>
    <t>SRR5590389</t>
  </si>
  <si>
    <t>SRR5590390</t>
  </si>
  <si>
    <t>SRR5590391</t>
  </si>
  <si>
    <t>SRR5590392</t>
  </si>
  <si>
    <t>Sphenodon_punctatus</t>
  </si>
  <si>
    <t>SRR485948</t>
  </si>
  <si>
    <t>SRP012182</t>
  </si>
  <si>
    <t>blood</t>
  </si>
  <si>
    <t>SRR7084910</t>
  </si>
  <si>
    <t>SRP144081</t>
  </si>
  <si>
    <t>Table S2-2. Details of the RNA-Seq dataset of the SeconSpeciesSet.</t>
  </si>
  <si>
    <t>scientific_name</t>
  </si>
  <si>
    <t>library_layout</t>
  </si>
  <si>
    <t>library_strategy</t>
  </si>
  <si>
    <t>run_accession</t>
  </si>
  <si>
    <t>library_selection</t>
  </si>
  <si>
    <t>study_accession</t>
  </si>
  <si>
    <t>UniqMapped reads</t>
  </si>
  <si>
    <t>UniqMapped Bases</t>
  </si>
  <si>
    <t>Amphibalanus amphitrite</t>
  </si>
  <si>
    <t>SRR10907042</t>
  </si>
  <si>
    <t>PRJNA601884</t>
  </si>
  <si>
    <t>SRR10907043</t>
  </si>
  <si>
    <t>SRR10907044</t>
  </si>
  <si>
    <t>SRR10907045</t>
  </si>
  <si>
    <t>SRR10907046</t>
  </si>
  <si>
    <t>SRR10907047</t>
  </si>
  <si>
    <t>SRR1818427</t>
  </si>
  <si>
    <t>PRJNA271096</t>
  </si>
  <si>
    <t>SRR1818428</t>
  </si>
  <si>
    <t>SRR1818430</t>
  </si>
  <si>
    <t>SRR1818694</t>
  </si>
  <si>
    <t>SRR1818700</t>
  </si>
  <si>
    <t>SRR1818704</t>
  </si>
  <si>
    <t>Anarrhichthys ocellatus</t>
  </si>
  <si>
    <t>SRR11860505</t>
  </si>
  <si>
    <t>PolyA</t>
  </si>
  <si>
    <t>PRJNA496475</t>
  </si>
  <si>
    <t>Adipose</t>
  </si>
  <si>
    <t>SRR11860506</t>
  </si>
  <si>
    <t>Heart</t>
  </si>
  <si>
    <t>SRR11860507</t>
  </si>
  <si>
    <t>Hind gut</t>
  </si>
  <si>
    <t>SRR11860508</t>
  </si>
  <si>
    <t>Kidney</t>
  </si>
  <si>
    <t>SRR11860509</t>
  </si>
  <si>
    <t>Liver</t>
  </si>
  <si>
    <t>SRR11860510</t>
  </si>
  <si>
    <t>Pituitary</t>
  </si>
  <si>
    <t>SRR11860511</t>
  </si>
  <si>
    <t>White muscle</t>
  </si>
  <si>
    <t>Branchiostoma floridae</t>
  </si>
  <si>
    <t>SRR12011549</t>
  </si>
  <si>
    <t>PRJNA602496</t>
  </si>
  <si>
    <t>SRR12011550</t>
  </si>
  <si>
    <t>SRR12011551</t>
  </si>
  <si>
    <t>SRR12011552</t>
  </si>
  <si>
    <t>SRR12011553</t>
  </si>
  <si>
    <t>SRR12011555</t>
  </si>
  <si>
    <t>SRR12011556</t>
  </si>
  <si>
    <t>SRR12011557</t>
  </si>
  <si>
    <t>SRR12011558</t>
  </si>
  <si>
    <t>gonad</t>
  </si>
  <si>
    <t>SRR12011559</t>
  </si>
  <si>
    <t>SRR12011560</t>
  </si>
  <si>
    <t>SRR12011561</t>
  </si>
  <si>
    <t>SRR12011562</t>
  </si>
  <si>
    <t>SRR12011563</t>
  </si>
  <si>
    <t>SRR12011564</t>
  </si>
  <si>
    <t>SRR12011566</t>
  </si>
  <si>
    <t>SRR12011567</t>
  </si>
  <si>
    <t>SRR12011568</t>
  </si>
  <si>
    <t>SRR12011569</t>
  </si>
  <si>
    <t>SRR12011570</t>
  </si>
  <si>
    <t>SRR12011571</t>
  </si>
  <si>
    <t>SRR12011572</t>
  </si>
  <si>
    <t>SRR12011573</t>
  </si>
  <si>
    <t>SRR9865923</t>
  </si>
  <si>
    <t>PRJNA556757</t>
  </si>
  <si>
    <t>vegetal tier</t>
  </si>
  <si>
    <t>SRR9865924</t>
  </si>
  <si>
    <t>SRR9865926</t>
  </si>
  <si>
    <t>SRR9865927</t>
  </si>
  <si>
    <t>germ granule-negative blastomere</t>
  </si>
  <si>
    <t>SRR9865928</t>
  </si>
  <si>
    <t>SRR9865929</t>
  </si>
  <si>
    <t>germ granule-positive blastomere</t>
  </si>
  <si>
    <t>SRR9865930</t>
  </si>
  <si>
    <t>SRR9865931</t>
  </si>
  <si>
    <t>SRR9865932</t>
  </si>
  <si>
    <t>SRR9865933</t>
  </si>
  <si>
    <t>SRR9865934</t>
  </si>
  <si>
    <t>SRR9865935</t>
  </si>
  <si>
    <t>SRR9865936</t>
  </si>
  <si>
    <t>SRR9865937</t>
  </si>
  <si>
    <t>SRR9865938</t>
  </si>
  <si>
    <t>SRR9865939</t>
  </si>
  <si>
    <t>SRR9865940</t>
  </si>
  <si>
    <t>SRR9865941</t>
  </si>
  <si>
    <t>animal tier</t>
  </si>
  <si>
    <t>SRR9865942</t>
  </si>
  <si>
    <t>SRR9865943</t>
  </si>
  <si>
    <t>SRR9865944</t>
  </si>
  <si>
    <t>SRR9865945</t>
  </si>
  <si>
    <t>SRR9865946</t>
  </si>
  <si>
    <t>Ciona savignyi</t>
  </si>
  <si>
    <t>SRR6431991</t>
  </si>
  <si>
    <t>PRJNA427851</t>
  </si>
  <si>
    <t>SRR6431992</t>
  </si>
  <si>
    <t>SRR6431993</t>
  </si>
  <si>
    <t>SRR6431994</t>
  </si>
  <si>
    <t>SRR6431995</t>
  </si>
  <si>
    <t>SRR6431996</t>
  </si>
  <si>
    <t>SRR6431997</t>
  </si>
  <si>
    <t>SRR7503161</t>
  </si>
  <si>
    <t>PRJNA480375</t>
  </si>
  <si>
    <t>SRR7503162</t>
  </si>
  <si>
    <t>SRR7503163</t>
  </si>
  <si>
    <t>SRR7503164</t>
  </si>
  <si>
    <t>SRR7503165</t>
  </si>
  <si>
    <t>SRR7503166</t>
  </si>
  <si>
    <t>SRR7503167</t>
  </si>
  <si>
    <t>SRR7503168</t>
  </si>
  <si>
    <t>SRR7503169</t>
  </si>
  <si>
    <t>SRR7503170</t>
  </si>
  <si>
    <t>SRR7503171</t>
  </si>
  <si>
    <t>SRR7503172</t>
  </si>
  <si>
    <t>SRR7503173</t>
  </si>
  <si>
    <t>SRR7503174</t>
  </si>
  <si>
    <t>SRR7503175</t>
  </si>
  <si>
    <t>SRR7503176</t>
  </si>
  <si>
    <t>SRR7503177</t>
  </si>
  <si>
    <t>SRR7503178</t>
  </si>
  <si>
    <t>SRR7503179</t>
  </si>
  <si>
    <t>SRR7503180</t>
  </si>
  <si>
    <t>SRR7503181</t>
  </si>
  <si>
    <t>SRR7503182</t>
  </si>
  <si>
    <t>SRR7503183</t>
  </si>
  <si>
    <t>SRR7503184</t>
  </si>
  <si>
    <t>SRR7503185</t>
  </si>
  <si>
    <t>SRR7503186</t>
  </si>
  <si>
    <t>SRR7503187</t>
  </si>
  <si>
    <t>SRR7503188</t>
  </si>
  <si>
    <t>SRR7503189</t>
  </si>
  <si>
    <t>SRR7503190</t>
  </si>
  <si>
    <t>SRR7503191</t>
  </si>
  <si>
    <t>SRR7503192</t>
  </si>
  <si>
    <t>SRR7503193</t>
  </si>
  <si>
    <t>SRR7503194</t>
  </si>
  <si>
    <t>SRR7503195</t>
  </si>
  <si>
    <t>SRR7503196</t>
  </si>
  <si>
    <t>SRR7503197</t>
  </si>
  <si>
    <t>SRR7503198</t>
  </si>
  <si>
    <t>SRR7503199</t>
  </si>
  <si>
    <t>SRR7503200</t>
  </si>
  <si>
    <t>SRR7503201</t>
  </si>
  <si>
    <t>SRR7503202</t>
  </si>
  <si>
    <t>SRR7503203</t>
  </si>
  <si>
    <t>SRR7503204</t>
  </si>
  <si>
    <t>SRR7503205</t>
  </si>
  <si>
    <t>Cyclopterus lumpus</t>
  </si>
  <si>
    <t>ERR2249214</t>
  </si>
  <si>
    <t>DNase</t>
  </si>
  <si>
    <t>PRJEB24451</t>
  </si>
  <si>
    <t>ERR2249215</t>
  </si>
  <si>
    <t>ERR2249216</t>
  </si>
  <si>
    <t>ERR2249217</t>
  </si>
  <si>
    <t>ERR2249218</t>
  </si>
  <si>
    <t>ERR2249219</t>
  </si>
  <si>
    <t>ERR2249220</t>
  </si>
  <si>
    <t>ERR2249221</t>
  </si>
  <si>
    <t>ERR2249222</t>
  </si>
  <si>
    <t>ERR2249223</t>
  </si>
  <si>
    <t>ERR2249224</t>
  </si>
  <si>
    <t>ERR2249225</t>
  </si>
  <si>
    <t>ERR2249226</t>
  </si>
  <si>
    <t>SRR10740658</t>
  </si>
  <si>
    <t>PRJNA596743</t>
  </si>
  <si>
    <t>SRR10740659</t>
  </si>
  <si>
    <t>Head kidney</t>
  </si>
  <si>
    <t>SRR10740660</t>
  </si>
  <si>
    <t>SRR10740661</t>
  </si>
  <si>
    <t>SRR10740662</t>
  </si>
  <si>
    <t>SRR10740663</t>
  </si>
  <si>
    <t>SRR10740664</t>
  </si>
  <si>
    <t>SRR10740665</t>
  </si>
  <si>
    <t>Spleen</t>
  </si>
  <si>
    <t>SRR10740666</t>
  </si>
  <si>
    <t>SRR10740667</t>
  </si>
  <si>
    <t>SRR10740668</t>
  </si>
  <si>
    <t>SRR10740669</t>
  </si>
  <si>
    <t>SRR10740670</t>
  </si>
  <si>
    <t>SRR10740671</t>
  </si>
  <si>
    <t>SRR10740672</t>
  </si>
  <si>
    <t>SRR10740673</t>
  </si>
  <si>
    <t>SRR10740674</t>
  </si>
  <si>
    <t>SRR10740675</t>
  </si>
  <si>
    <t>SRR10740676</t>
  </si>
  <si>
    <t>SRR10740677</t>
  </si>
  <si>
    <t>SRR10740678</t>
  </si>
  <si>
    <t>SRR10740679</t>
  </si>
  <si>
    <t>SRR10740680</t>
  </si>
  <si>
    <t>SRR10740681</t>
  </si>
  <si>
    <t>SRR10740682</t>
  </si>
  <si>
    <t>SRR10740683</t>
  </si>
  <si>
    <t>SRR10740684</t>
  </si>
  <si>
    <t>Hydra vulgaris</t>
  </si>
  <si>
    <t>SRR12070420</t>
  </si>
  <si>
    <t>PRJNA641135</t>
  </si>
  <si>
    <t>Mid-Body Column</t>
  </si>
  <si>
    <t>SRR12070421</t>
  </si>
  <si>
    <t>SRR12070422</t>
  </si>
  <si>
    <t>SRR12070423</t>
  </si>
  <si>
    <t>SRR12070424</t>
  </si>
  <si>
    <t>SRR12070425</t>
  </si>
  <si>
    <t>SRR12070426</t>
  </si>
  <si>
    <t>SRR12070427</t>
  </si>
  <si>
    <t>SRR12070428</t>
  </si>
  <si>
    <t>SRR12070429</t>
  </si>
  <si>
    <t>SRR12070430</t>
  </si>
  <si>
    <t>SRR12070431</t>
  </si>
  <si>
    <t>SRR12070432</t>
  </si>
  <si>
    <t>SRR12070433</t>
  </si>
  <si>
    <t>SRR12070434</t>
  </si>
  <si>
    <t>SRR12070435</t>
  </si>
  <si>
    <t>SRR12070436</t>
  </si>
  <si>
    <t>SRR12070437</t>
  </si>
  <si>
    <t>SRR12070438</t>
  </si>
  <si>
    <t>SRR12070439</t>
  </si>
  <si>
    <t>SRR12070440</t>
  </si>
  <si>
    <t>SRR12070441</t>
  </si>
  <si>
    <t>SRR12070442</t>
  </si>
  <si>
    <t>SRR12070443</t>
  </si>
  <si>
    <t>SRR6761693</t>
  </si>
  <si>
    <t>PRJNA435503</t>
  </si>
  <si>
    <t>whole animal</t>
  </si>
  <si>
    <t>SRR6761694</t>
  </si>
  <si>
    <t>SRR6761695</t>
  </si>
  <si>
    <t>SRR6761696</t>
  </si>
  <si>
    <t>SRR6761697</t>
  </si>
  <si>
    <t>SRR6761698</t>
  </si>
  <si>
    <t>SRR6761699</t>
  </si>
  <si>
    <t>SRR6761700</t>
  </si>
  <si>
    <t>SRR6761701</t>
  </si>
  <si>
    <t>SRR6761702</t>
  </si>
  <si>
    <t>Orbicella faveolata</t>
  </si>
  <si>
    <t>SRR1518657</t>
  </si>
  <si>
    <t>PRJNA203198</t>
  </si>
  <si>
    <t>whole</t>
  </si>
  <si>
    <t>SRR1518658</t>
  </si>
  <si>
    <t>SRR1636932</t>
  </si>
  <si>
    <t>SRR1636933</t>
  </si>
  <si>
    <t>SRR1636934</t>
  </si>
  <si>
    <t>SRR1636935</t>
  </si>
  <si>
    <t>SRR1636936</t>
  </si>
  <si>
    <t>SRR1636937</t>
  </si>
  <si>
    <t>SRR1636938</t>
  </si>
  <si>
    <t>SRR1636939</t>
  </si>
  <si>
    <t>SRR1636940</t>
  </si>
  <si>
    <t>SRR5080140</t>
  </si>
  <si>
    <t>PRJNA355890</t>
  </si>
  <si>
    <t>SRR5080148</t>
  </si>
  <si>
    <t>SRR5080152</t>
  </si>
  <si>
    <t>SRR5080153</t>
  </si>
  <si>
    <t>SRR5080158</t>
  </si>
  <si>
    <t>SRR5080160</t>
  </si>
  <si>
    <t>SRR5080168</t>
  </si>
  <si>
    <t>SRR5080173</t>
  </si>
  <si>
    <t>SRR5080174</t>
  </si>
  <si>
    <t>SRR5382752</t>
  </si>
  <si>
    <t>unspecified</t>
  </si>
  <si>
    <t>PRJNA380651</t>
  </si>
  <si>
    <t>Whole</t>
  </si>
  <si>
    <t>SRR5382753</t>
  </si>
  <si>
    <t>SRR5382754</t>
  </si>
  <si>
    <t>SRR5382755</t>
  </si>
  <si>
    <t>SRR5382757</t>
  </si>
  <si>
    <t>SRR5382758</t>
  </si>
  <si>
    <t>SRR5382759</t>
  </si>
  <si>
    <t>SRR5386016</t>
  </si>
  <si>
    <t>SRR5386017</t>
  </si>
  <si>
    <t>SRR5386018</t>
  </si>
  <si>
    <t>SRR5386019</t>
  </si>
  <si>
    <t>SRR5386020</t>
  </si>
  <si>
    <t>SRR5386021</t>
  </si>
  <si>
    <t>SRR5386022</t>
  </si>
  <si>
    <t>SRR863037</t>
  </si>
  <si>
    <t>Coral</t>
  </si>
  <si>
    <t>Penaeus vannamei</t>
  </si>
  <si>
    <t>SRR10188374</t>
  </si>
  <si>
    <t>PRJNA574225</t>
  </si>
  <si>
    <t>SRR10188375</t>
  </si>
  <si>
    <t>SRR10188376</t>
  </si>
  <si>
    <t>SRR10188377</t>
  </si>
  <si>
    <t>SRR10188378</t>
  </si>
  <si>
    <t>SRR10188379</t>
  </si>
  <si>
    <t>SRR10267632</t>
  </si>
  <si>
    <t>PRJNA575904</t>
  </si>
  <si>
    <t>SRR10267633</t>
  </si>
  <si>
    <t>SRR10267634</t>
  </si>
  <si>
    <t>SRR10267635</t>
  </si>
  <si>
    <t>SRR10267636</t>
  </si>
  <si>
    <t>SRR10267637</t>
  </si>
  <si>
    <t>SRR10267638</t>
  </si>
  <si>
    <t>SRR10267639</t>
  </si>
  <si>
    <t>SRR10267640</t>
  </si>
  <si>
    <t>SRR10267641</t>
  </si>
  <si>
    <t>SRR10267642</t>
  </si>
  <si>
    <t>SRR10267643</t>
  </si>
  <si>
    <t>SRR10267644</t>
  </si>
  <si>
    <t>SRR10267645</t>
  </si>
  <si>
    <t>SRR10267646</t>
  </si>
  <si>
    <t>SRR10267647</t>
  </si>
  <si>
    <t>Seriola lalandi</t>
  </si>
  <si>
    <t>SRR10211853</t>
  </si>
  <si>
    <t>PRJNA575250</t>
  </si>
  <si>
    <t>SRR10211854</t>
  </si>
  <si>
    <t>SRR10211855</t>
  </si>
  <si>
    <t>SRR10211856</t>
  </si>
  <si>
    <t>SRR10211857</t>
  </si>
  <si>
    <t>SRR10211858</t>
  </si>
  <si>
    <t>SRR10211859</t>
  </si>
  <si>
    <t>SRR10211860</t>
  </si>
  <si>
    <t>SRR10211861</t>
  </si>
  <si>
    <t>SRR10211862</t>
  </si>
  <si>
    <t>SRR10211863</t>
  </si>
  <si>
    <t>SRR10211864</t>
  </si>
  <si>
    <t>SRR2916663</t>
  </si>
  <si>
    <t>PRJNA299425</t>
  </si>
  <si>
    <t>SRR2916664</t>
  </si>
  <si>
    <t>SRR2916665</t>
  </si>
  <si>
    <t>SRR2916666</t>
  </si>
  <si>
    <t>SRR2916667</t>
  </si>
  <si>
    <t>SRR2916668</t>
  </si>
  <si>
    <t>SRR2916669</t>
  </si>
  <si>
    <t>SRR2916670</t>
  </si>
  <si>
    <t>SRR2916671</t>
  </si>
  <si>
    <t>SRR2916672</t>
  </si>
  <si>
    <t>SRR2916673</t>
  </si>
  <si>
    <t>SRR2916674</t>
  </si>
  <si>
    <t>SRR2916675</t>
  </si>
  <si>
    <t>SRR2916676</t>
  </si>
  <si>
    <t>SRR2916677</t>
  </si>
  <si>
    <t>SRR2916678</t>
  </si>
  <si>
    <t>SRR2916679</t>
  </si>
  <si>
    <t>SRR2916680</t>
  </si>
  <si>
    <t>SRR2916681</t>
  </si>
  <si>
    <t>SRR2916682</t>
  </si>
  <si>
    <t>SRR2916683</t>
  </si>
  <si>
    <t>SRR2916684</t>
  </si>
  <si>
    <t>SRR2916685</t>
  </si>
  <si>
    <t>SRR2916686</t>
  </si>
  <si>
    <t>SRR2916687</t>
  </si>
  <si>
    <t>SRR2916688</t>
  </si>
  <si>
    <t>SRR2916689</t>
  </si>
  <si>
    <t>SRR2916690</t>
  </si>
  <si>
    <t>SRR2916691</t>
  </si>
  <si>
    <t>SRR2916692</t>
  </si>
  <si>
    <t>Takifugu rubripes</t>
  </si>
  <si>
    <t>SRR10538311</t>
  </si>
  <si>
    <t>PRJNA591733</t>
  </si>
  <si>
    <t>Gonad of pseudo-male NO.3</t>
  </si>
  <si>
    <t>SRR10538312</t>
  </si>
  <si>
    <t>Gonad of pseudo-male NO.2</t>
  </si>
  <si>
    <t>SRR10538313</t>
  </si>
  <si>
    <t>Gonad of pseudo-male NO.1</t>
  </si>
  <si>
    <t>SRR10538314</t>
  </si>
  <si>
    <t>Gonad of male NO.3</t>
  </si>
  <si>
    <t>SRR10538315</t>
  </si>
  <si>
    <t>Gonad of male NO.2</t>
  </si>
  <si>
    <t>SRR10538316</t>
  </si>
  <si>
    <t>Gonad of male NO.1</t>
  </si>
  <si>
    <t>SRR10538317</t>
  </si>
  <si>
    <t>Gonad of female NO.3</t>
  </si>
  <si>
    <t>SRR10538318</t>
  </si>
  <si>
    <t>Gonad of female NO.2</t>
  </si>
  <si>
    <t>SRR10538319</t>
  </si>
  <si>
    <t>Gonad of female NO.1</t>
  </si>
  <si>
    <t>SRR6925377</t>
  </si>
  <si>
    <t>PRJNA448349</t>
  </si>
  <si>
    <t>SRR6925404</t>
  </si>
  <si>
    <t>PRJNA448350</t>
  </si>
  <si>
    <t>SRR7056066</t>
  </si>
  <si>
    <t>PRJNA450729</t>
  </si>
  <si>
    <t>SRR7056068</t>
  </si>
  <si>
    <t>SRR7056069</t>
  </si>
  <si>
    <t>SRR7056072</t>
  </si>
  <si>
    <t>SRR7056073</t>
  </si>
  <si>
    <t>SRR7056075</t>
  </si>
  <si>
    <t>PRJNA451080</t>
  </si>
  <si>
    <t>SRR7056076</t>
  </si>
  <si>
    <t>SRR7056077</t>
  </si>
  <si>
    <t>SRR7056078</t>
  </si>
  <si>
    <t>SRR7056079</t>
  </si>
  <si>
    <t>SRR7091194</t>
  </si>
  <si>
    <t>SRR8437726</t>
  </si>
  <si>
    <t>PRJNA514874</t>
  </si>
  <si>
    <t>SRR8437727</t>
  </si>
  <si>
    <t>SRR8437728</t>
  </si>
  <si>
    <t>SRR8437729</t>
  </si>
  <si>
    <t>SRR8437730</t>
  </si>
  <si>
    <t>SRR8437731</t>
  </si>
  <si>
    <t>SRR8526131</t>
  </si>
  <si>
    <t>PRJNA520807</t>
  </si>
  <si>
    <t>SRR8526132</t>
  </si>
  <si>
    <t>SRR8526133</t>
  </si>
  <si>
    <t>SRR8526134</t>
  </si>
  <si>
    <t>SRR8993510</t>
  </si>
  <si>
    <t>PRJNA540016</t>
  </si>
  <si>
    <t>SRR8993511</t>
  </si>
  <si>
    <t>SRR8993512</t>
  </si>
  <si>
    <t>SRR8993513</t>
  </si>
  <si>
    <t>SRR8993514</t>
  </si>
  <si>
    <t>SRR8993515</t>
  </si>
  <si>
    <t>SRR8993516</t>
  </si>
  <si>
    <t>SRR8993517</t>
  </si>
  <si>
    <t>Toxocara canis</t>
  </si>
  <si>
    <t>SRR1707010</t>
  </si>
  <si>
    <t>PRJNA248777</t>
  </si>
  <si>
    <t>SRR1707031</t>
  </si>
  <si>
    <t>SRR1707032</t>
  </si>
  <si>
    <t>SRR1707033</t>
  </si>
  <si>
    <t>SRR1707034</t>
  </si>
  <si>
    <t>SRR1707035</t>
  </si>
  <si>
    <t>SRR1707036</t>
  </si>
  <si>
    <t>Table S2-3. Details of the RNA-Seq dataset of the ThirdSpeciesSet.</t>
  </si>
  <si>
    <t>tissue</t>
  </si>
  <si>
    <t>base_count</t>
  </si>
  <si>
    <t>Aedes aegypti</t>
  </si>
  <si>
    <t>SRR11635669</t>
  </si>
  <si>
    <t>PRJNA625258</t>
  </si>
  <si>
    <t>whole body</t>
  </si>
  <si>
    <t>SRR11635670</t>
  </si>
  <si>
    <t>SRR11635671</t>
  </si>
  <si>
    <t>SRR11635672</t>
  </si>
  <si>
    <t>SRR11635673</t>
  </si>
  <si>
    <t>SRR11635674</t>
  </si>
  <si>
    <t>SRR11635675</t>
  </si>
  <si>
    <t>SRR11635676</t>
  </si>
  <si>
    <t>SRR11635677</t>
  </si>
  <si>
    <t>SRR11635678</t>
  </si>
  <si>
    <t>SRR11635679</t>
  </si>
  <si>
    <t>SRR11635680</t>
  </si>
  <si>
    <t>SRR1167542</t>
  </si>
  <si>
    <t>SRP037535</t>
  </si>
  <si>
    <t>brains</t>
  </si>
  <si>
    <t>SRR7499952</t>
  </si>
  <si>
    <t>PRJNA480170</t>
  </si>
  <si>
    <t>SRR7499953</t>
  </si>
  <si>
    <t>SRR7499954</t>
  </si>
  <si>
    <t>SRR7499955</t>
  </si>
  <si>
    <t>SRR7499956</t>
  </si>
  <si>
    <t>SRR7499957</t>
  </si>
  <si>
    <t>SRR7499958</t>
  </si>
  <si>
    <t>SRR7499959</t>
  </si>
  <si>
    <t>SRR7499960</t>
  </si>
  <si>
    <t>SRR7499961</t>
  </si>
  <si>
    <t>SRR7499962</t>
  </si>
  <si>
    <t>SRR7499963</t>
  </si>
  <si>
    <t>SRR7499964</t>
  </si>
  <si>
    <t>SRR7499965</t>
  </si>
  <si>
    <t>SRR7499966</t>
  </si>
  <si>
    <t>SRR7499967</t>
  </si>
  <si>
    <t>SRR7499968</t>
  </si>
  <si>
    <t>SRR7499969</t>
  </si>
  <si>
    <t>SRR7499970</t>
  </si>
  <si>
    <t>SRR7499971</t>
  </si>
  <si>
    <t>SRR7499972</t>
  </si>
  <si>
    <t>SRR7499973</t>
  </si>
  <si>
    <t>SRR7499974</t>
  </si>
  <si>
    <t>SRR7499975</t>
  </si>
  <si>
    <t>Aedes albopictus</t>
  </si>
  <si>
    <t>SRR10051135</t>
  </si>
  <si>
    <t>PRJNA563095</t>
  </si>
  <si>
    <t>Ovaries</t>
  </si>
  <si>
    <t>SRR10051136</t>
  </si>
  <si>
    <t>SRR10051137</t>
  </si>
  <si>
    <t>SRR10051138</t>
  </si>
  <si>
    <t>SRR10051139</t>
  </si>
  <si>
    <t>Embryo</t>
  </si>
  <si>
    <t>SRR10051140</t>
  </si>
  <si>
    <t>SRR10051141</t>
  </si>
  <si>
    <t>SRR10051142</t>
  </si>
  <si>
    <t>Carcass</t>
  </si>
  <si>
    <t>SRR10051143</t>
  </si>
  <si>
    <t>Testes</t>
  </si>
  <si>
    <t>SRR10051144</t>
  </si>
  <si>
    <t>SRR10051145</t>
  </si>
  <si>
    <t>SRR10051146</t>
  </si>
  <si>
    <t>SRR10051147</t>
  </si>
  <si>
    <t>SRR10051148</t>
  </si>
  <si>
    <t>SRR10051149</t>
  </si>
  <si>
    <t>SRR10051150</t>
  </si>
  <si>
    <t>SRR10051151</t>
  </si>
  <si>
    <t>SRR10051152</t>
  </si>
  <si>
    <t>SRR10051153</t>
  </si>
  <si>
    <t>SRR10051154</t>
  </si>
  <si>
    <t>SRR10051155</t>
  </si>
  <si>
    <t>SRR10051156</t>
  </si>
  <si>
    <t>SRR10051157</t>
  </si>
  <si>
    <t>SRR10051158</t>
  </si>
  <si>
    <t>SRR10051159</t>
  </si>
  <si>
    <t>SRR10051160</t>
  </si>
  <si>
    <t>SRR10051161</t>
  </si>
  <si>
    <t>SRR10051162</t>
  </si>
  <si>
    <t>SRR10051163</t>
  </si>
  <si>
    <t>SRR10051164</t>
  </si>
  <si>
    <t>SRR10051165</t>
  </si>
  <si>
    <t>Larvae</t>
  </si>
  <si>
    <t>SRR10051166</t>
  </si>
  <si>
    <t>SRR10051167</t>
  </si>
  <si>
    <t>SRR10051168</t>
  </si>
  <si>
    <t>SRR10051169</t>
  </si>
  <si>
    <t>SRR10051170</t>
  </si>
  <si>
    <t>SRR10051171</t>
  </si>
  <si>
    <t>SRR10051172</t>
  </si>
  <si>
    <t>SRR10051173</t>
  </si>
  <si>
    <t>SRR10051174</t>
  </si>
  <si>
    <t>SRR10051175</t>
  </si>
  <si>
    <t>SRR10051176</t>
  </si>
  <si>
    <t>SRR10051177</t>
  </si>
  <si>
    <t>SRR10051178</t>
  </si>
  <si>
    <t>SRR10051179</t>
  </si>
  <si>
    <t>SRR10051180</t>
  </si>
  <si>
    <t>SRR10051181</t>
  </si>
  <si>
    <t>SRR10295242</t>
  </si>
  <si>
    <t>SRR8284025</t>
  </si>
  <si>
    <t>PRJNA475859</t>
  </si>
  <si>
    <t>adult whole body</t>
  </si>
  <si>
    <t>SRR8284026</t>
  </si>
  <si>
    <t>SRR8284027</t>
  </si>
  <si>
    <t>SRR8284028</t>
  </si>
  <si>
    <t>SRR8284029</t>
  </si>
  <si>
    <t>SRR8284030</t>
  </si>
  <si>
    <t>SRR8284031</t>
  </si>
  <si>
    <t>SRR8284032</t>
  </si>
  <si>
    <t>SRR8284033</t>
  </si>
  <si>
    <t>SRR8284034</t>
  </si>
  <si>
    <t>SRR8284035</t>
  </si>
  <si>
    <t>SRR8284036</t>
  </si>
  <si>
    <t>SRR8284037</t>
  </si>
  <si>
    <t>SRR8284038</t>
  </si>
  <si>
    <t>SRR8284039</t>
  </si>
  <si>
    <t>SRR8284040</t>
  </si>
  <si>
    <t>SRR8284041</t>
  </si>
  <si>
    <t>SRR8284042</t>
  </si>
  <si>
    <t>SRR8284043</t>
  </si>
  <si>
    <t>SRR8284044</t>
  </si>
  <si>
    <t>SRR8284045</t>
  </si>
  <si>
    <t>SRR8284046</t>
  </si>
  <si>
    <t>SRR8284047</t>
  </si>
  <si>
    <t>SRR8284048</t>
  </si>
  <si>
    <t>SRR8835870</t>
  </si>
  <si>
    <t>PRJNA530411</t>
  </si>
  <si>
    <t>Whole insect</t>
  </si>
  <si>
    <t>SRR8835871</t>
  </si>
  <si>
    <t>SRR8835872</t>
  </si>
  <si>
    <t>SRR8835873</t>
  </si>
  <si>
    <t>SRR8835874</t>
  </si>
  <si>
    <t>SRR8835875</t>
  </si>
  <si>
    <t>SRR7356187</t>
  </si>
  <si>
    <t>SRP150749</t>
  </si>
  <si>
    <t>Whole_body</t>
  </si>
  <si>
    <t>SRR7356188</t>
  </si>
  <si>
    <t>SRR7356189</t>
  </si>
  <si>
    <t>SRR7356190</t>
  </si>
  <si>
    <t>SRR7356191</t>
  </si>
  <si>
    <t>SRR3208442</t>
  </si>
  <si>
    <t>SRP071220</t>
  </si>
  <si>
    <t>male_heads</t>
  </si>
  <si>
    <t>SRR3208449</t>
  </si>
  <si>
    <t>SRR3208451</t>
  </si>
  <si>
    <t>whole_body</t>
  </si>
  <si>
    <t>SRR3208478</t>
  </si>
  <si>
    <t>Anopheles albimanus</t>
  </si>
  <si>
    <t>SRR8128630</t>
  </si>
  <si>
    <t>PRJNA498101</t>
  </si>
  <si>
    <t>SRR8128631</t>
  </si>
  <si>
    <t>SRR8128632</t>
  </si>
  <si>
    <t>SRR8128633</t>
  </si>
  <si>
    <t>SRR8128634</t>
  </si>
  <si>
    <t>SRR8128635</t>
  </si>
  <si>
    <t>SRR8128636</t>
  </si>
  <si>
    <t>SRR8128637</t>
  </si>
  <si>
    <t>SRR8128638</t>
  </si>
  <si>
    <t>SRR8128639</t>
  </si>
  <si>
    <t>SRR8128640</t>
  </si>
  <si>
    <t>SRR8128641</t>
  </si>
  <si>
    <t>SRR8128642</t>
  </si>
  <si>
    <t>SRR8128643</t>
  </si>
  <si>
    <t>SRR8128644</t>
  </si>
  <si>
    <t>SRR8128645</t>
  </si>
  <si>
    <t>SRR8128646</t>
  </si>
  <si>
    <t>SRR8128647</t>
  </si>
  <si>
    <t>SRR4104309</t>
  </si>
  <si>
    <t>SRP083856</t>
  </si>
  <si>
    <t>SRR4104310</t>
  </si>
  <si>
    <t>SRR4104311</t>
  </si>
  <si>
    <t>SRR4104312</t>
  </si>
  <si>
    <t>SRR4104313</t>
  </si>
  <si>
    <t>SRR4104314</t>
  </si>
  <si>
    <t>Anopheles gambiae</t>
  </si>
  <si>
    <t>SRR1179005</t>
  </si>
  <si>
    <t>SRP039058</t>
  </si>
  <si>
    <t>SRR1179006</t>
  </si>
  <si>
    <t>SRR1179007</t>
  </si>
  <si>
    <t>SRR1179008</t>
  </si>
  <si>
    <t>SRR1179009</t>
  </si>
  <si>
    <t>SRR1179010</t>
  </si>
  <si>
    <t>SRR1179011</t>
  </si>
  <si>
    <t>SRR1179012</t>
  </si>
  <si>
    <t>SRR1587094</t>
  </si>
  <si>
    <t>SRP047496</t>
  </si>
  <si>
    <t>SRR1587095</t>
  </si>
  <si>
    <t>SRR1587096</t>
  </si>
  <si>
    <t>SRR1587097</t>
  </si>
  <si>
    <t>SRR1596453</t>
  </si>
  <si>
    <t>SRP045243</t>
  </si>
  <si>
    <t>SRR1596454</t>
  </si>
  <si>
    <t>SRR1596455</t>
  </si>
  <si>
    <t>SRR1596456</t>
  </si>
  <si>
    <t>SRR1596457</t>
  </si>
  <si>
    <t>SRR1596458</t>
  </si>
  <si>
    <t>SRR1596459</t>
  </si>
  <si>
    <t>SRR1596460</t>
  </si>
  <si>
    <t>SRR1596461</t>
  </si>
  <si>
    <t>SRR1596462</t>
  </si>
  <si>
    <t>SRR1596463</t>
  </si>
  <si>
    <t>SRR1596464</t>
  </si>
  <si>
    <t>SRR1596465</t>
  </si>
  <si>
    <t>SRR1596466</t>
  </si>
  <si>
    <t>SRR1596467</t>
  </si>
  <si>
    <t>SRR1596468</t>
  </si>
  <si>
    <t>SRR1596469</t>
  </si>
  <si>
    <t>SRR1596470</t>
  </si>
  <si>
    <t>SRR1596471</t>
  </si>
  <si>
    <t>SRR1596473</t>
  </si>
  <si>
    <t>SRR1596475</t>
  </si>
  <si>
    <t>SRR1596479</t>
  </si>
  <si>
    <t>SRR1596481</t>
  </si>
  <si>
    <t>SRR1596483</t>
  </si>
  <si>
    <t>SRR1596485</t>
  </si>
  <si>
    <t>SRR1596487</t>
  </si>
  <si>
    <t>SRR1596489</t>
  </si>
  <si>
    <t>SRR1596491</t>
  </si>
  <si>
    <t>Culex quinquefasciatus</t>
  </si>
  <si>
    <t>SRR11035223</t>
  </si>
  <si>
    <t>PRJNA605178</t>
  </si>
  <si>
    <t>SRR11035236</t>
  </si>
  <si>
    <t>SRR11035237</t>
  </si>
  <si>
    <t>SRR11035255</t>
  </si>
  <si>
    <t>SRR11035256</t>
  </si>
  <si>
    <t>SRR11035258</t>
  </si>
  <si>
    <t>SRR11035259</t>
  </si>
  <si>
    <t>SRR11035341</t>
  </si>
  <si>
    <t>SRR11035343</t>
  </si>
  <si>
    <t>SRR11292936</t>
  </si>
  <si>
    <t>PRJNA612100</t>
  </si>
  <si>
    <t>SRR11292937</t>
  </si>
  <si>
    <t>SRR11292938</t>
  </si>
  <si>
    <t>SRR11292939</t>
  </si>
  <si>
    <t>SRR11292940</t>
  </si>
  <si>
    <t>SRR11292941</t>
  </si>
  <si>
    <t>SRR1005577</t>
  </si>
  <si>
    <t>SRP030660</t>
  </si>
  <si>
    <t>SRR1005578</t>
  </si>
  <si>
    <t>SRR1005579</t>
  </si>
  <si>
    <t>SRR1005580</t>
  </si>
  <si>
    <t>SRR1005581</t>
  </si>
  <si>
    <t>SRR1005582</t>
  </si>
  <si>
    <t>SRR1005583</t>
  </si>
  <si>
    <t>SRR1012913</t>
  </si>
  <si>
    <t>SRP031475</t>
  </si>
  <si>
    <t>SRR1012914</t>
  </si>
  <si>
    <t>SRR1012915</t>
  </si>
  <si>
    <t>SRR1012916</t>
  </si>
  <si>
    <t>Drosophila melanogaster</t>
  </si>
  <si>
    <t>SRR3417196</t>
  </si>
  <si>
    <t>SRP073695</t>
  </si>
  <si>
    <t>body</t>
  </si>
  <si>
    <t>SRR3476626</t>
  </si>
  <si>
    <t>SRR3478513</t>
  </si>
  <si>
    <t>SRR3478569</t>
  </si>
  <si>
    <t>SRR3478570</t>
  </si>
  <si>
    <t>SRR3478578</t>
  </si>
  <si>
    <t>SRR3478582</t>
  </si>
  <si>
    <t>SRR7166551</t>
  </si>
  <si>
    <t>SRP125768</t>
  </si>
  <si>
    <t>Drosophila pseudoobscura</t>
  </si>
  <si>
    <t>SRR1956914</t>
  </si>
  <si>
    <t>SRP056962</t>
  </si>
  <si>
    <t>whole_organism</t>
  </si>
  <si>
    <t>SRR2138423</t>
  </si>
  <si>
    <t>SRP061891</t>
  </si>
  <si>
    <t>SRR2138424</t>
  </si>
  <si>
    <t>SRR2138425</t>
  </si>
  <si>
    <t>SRR2138426</t>
  </si>
  <si>
    <t>SRR2138427</t>
  </si>
  <si>
    <t>SRR2138428</t>
  </si>
  <si>
    <t>SRR2138429</t>
  </si>
  <si>
    <t>SRR2138430</t>
  </si>
  <si>
    <t>SRR2138431</t>
  </si>
  <si>
    <t>SRR2138432</t>
  </si>
  <si>
    <t>SRR2138433</t>
  </si>
  <si>
    <t>SRR2138434</t>
  </si>
  <si>
    <t>SRR2138435</t>
  </si>
  <si>
    <t>SRR2138436</t>
  </si>
  <si>
    <t>SRR2138437</t>
  </si>
  <si>
    <t>SRR2138438</t>
  </si>
  <si>
    <t>SRR2138439</t>
  </si>
  <si>
    <t>SRR2138440</t>
  </si>
  <si>
    <t>SRR2138442</t>
  </si>
  <si>
    <t>SRR2138443</t>
  </si>
  <si>
    <t>SRR2138444</t>
  </si>
  <si>
    <t>SRR2138445</t>
  </si>
  <si>
    <t>SRR2138446</t>
  </si>
  <si>
    <t>Drosophila simulans</t>
  </si>
  <si>
    <t>SRR1576524</t>
  </si>
  <si>
    <t>SRP047141</t>
  </si>
  <si>
    <t>SRR1576525</t>
  </si>
  <si>
    <t>SRR1576526</t>
  </si>
  <si>
    <t>SRR1576527</t>
  </si>
  <si>
    <t>SRR1576528</t>
  </si>
  <si>
    <t>SRR1576529</t>
  </si>
  <si>
    <t>SRR1956911</t>
  </si>
  <si>
    <t>SRR6161780</t>
  </si>
  <si>
    <t>SRP119808</t>
  </si>
  <si>
    <t>SRR6674856</t>
  </si>
  <si>
    <t>SRP004494</t>
  </si>
  <si>
    <t>SRR6674857</t>
  </si>
  <si>
    <t>SRR6674858</t>
  </si>
  <si>
    <t>SRR6674859</t>
  </si>
  <si>
    <t>SRR6674862</t>
  </si>
  <si>
    <t>SRR6674863</t>
  </si>
  <si>
    <t>Glossina pallidipes</t>
  </si>
  <si>
    <t>SRR4253078</t>
  </si>
  <si>
    <t>SRP090042</t>
  </si>
  <si>
    <t>Midgut</t>
  </si>
  <si>
    <t>SRR4253079</t>
  </si>
  <si>
    <t>SRR4253080</t>
  </si>
  <si>
    <t>SRR4253081</t>
  </si>
  <si>
    <t>SRR4253082</t>
  </si>
  <si>
    <t>SRR4253083</t>
  </si>
  <si>
    <t>SRR4253084</t>
  </si>
  <si>
    <t>SRR4253085</t>
  </si>
  <si>
    <t>SRR711145</t>
  </si>
  <si>
    <t>SRP017756</t>
  </si>
  <si>
    <t>SRR711187</t>
  </si>
  <si>
    <t>SRR711488</t>
  </si>
  <si>
    <t>SRR711884</t>
  </si>
  <si>
    <t>SRR712343</t>
  </si>
  <si>
    <t>SRR714357</t>
  </si>
  <si>
    <t>SRR714617</t>
  </si>
  <si>
    <t>SRR714977</t>
  </si>
  <si>
    <t>SRR716513</t>
  </si>
  <si>
    <t>SRR719407</t>
  </si>
  <si>
    <t>SRR719649</t>
  </si>
  <si>
    <t>SRR720579</t>
  </si>
  <si>
    <t>SRR724206</t>
  </si>
  <si>
    <t>SRR725134</t>
  </si>
  <si>
    <t>SRR7698160</t>
  </si>
  <si>
    <t>SRP158014</t>
  </si>
  <si>
    <t>SRR7698162</t>
  </si>
  <si>
    <t>SRR7698163</t>
  </si>
  <si>
    <t>Musca domestica</t>
  </si>
  <si>
    <t>SRR4435986</t>
  </si>
  <si>
    <t>PRJNA349473</t>
  </si>
  <si>
    <t>SRR4435987</t>
  </si>
  <si>
    <t>SRR4435988</t>
  </si>
  <si>
    <t>SRR4435989</t>
  </si>
  <si>
    <t>SRR4435990</t>
  </si>
  <si>
    <t>SRR4435991</t>
  </si>
  <si>
    <t>SRR5150023</t>
  </si>
  <si>
    <t>PRJNA359741</t>
  </si>
  <si>
    <t>SRR5150024</t>
  </si>
  <si>
    <t>SRR5150025</t>
  </si>
  <si>
    <t>SRR5150026</t>
  </si>
  <si>
    <t>SRR5150027</t>
  </si>
  <si>
    <t>SRR5150028</t>
  </si>
  <si>
    <t>SRR5150029</t>
  </si>
  <si>
    <t>SRR5150030</t>
  </si>
  <si>
    <t>SRR5150031</t>
  </si>
  <si>
    <t>SRR5150032</t>
  </si>
  <si>
    <t>SRR5150033</t>
  </si>
  <si>
    <t>SRR5150034</t>
  </si>
  <si>
    <t>SRR5150035</t>
  </si>
  <si>
    <t>SRR5150036</t>
  </si>
  <si>
    <t>SRR5150037</t>
  </si>
  <si>
    <t>SRR5150038</t>
  </si>
  <si>
    <t>SRR5150039</t>
  </si>
  <si>
    <t>SRR5150040</t>
  </si>
  <si>
    <t>Parochlus steinenii</t>
  </si>
  <si>
    <t>SRR11430760</t>
  </si>
  <si>
    <t>RT-PCR</t>
  </si>
  <si>
    <t>PRJNA284858</t>
  </si>
  <si>
    <t>SRR11430761</t>
  </si>
  <si>
    <t>SRR11430762</t>
  </si>
  <si>
    <t>SRR11430763</t>
  </si>
  <si>
    <t>SRR11430764</t>
  </si>
  <si>
    <t>SRR11430765</t>
  </si>
  <si>
    <t>SRR11430766</t>
  </si>
  <si>
    <t>SRR11430767</t>
  </si>
  <si>
    <t>SRR11430768</t>
  </si>
  <si>
    <t>Stomoxys calcitrans</t>
  </si>
  <si>
    <t>SRR1976146</t>
  </si>
  <si>
    <t>PRJNA188117</t>
  </si>
  <si>
    <t>SRR1979417</t>
  </si>
  <si>
    <t>SRR1979418</t>
  </si>
  <si>
    <t>SRR1979467</t>
  </si>
  <si>
    <t>SRR694289</t>
  </si>
  <si>
    <t>SRR694925</t>
  </si>
  <si>
    <t>SRR847512</t>
  </si>
  <si>
    <t>total</t>
  </si>
  <si>
    <t>Organisms</t>
  </si>
  <si>
    <t>UniqMappedBases(Gb)</t>
  </si>
</sst>
</file>

<file path=xl/styles.xml><?xml version="1.0" encoding="utf-8"?>
<styleSheet xmlns="http://schemas.openxmlformats.org/spreadsheetml/2006/main">
  <numFmts count="7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_ * #,##0_ ;_ * \-#,##0_ ;_ * &quot;-&quot;??_ ;_ @_ "/>
    <numFmt numFmtId="41" formatCode="_ * #,##0_ ;_ * \-#,##0_ ;_ * &quot;-&quot;_ ;_ @_ "/>
    <numFmt numFmtId="177" formatCode="0.00_ "/>
    <numFmt numFmtId="43" formatCode="_ * #,##0.00_ ;_ * \-#,##0.00_ ;_ * &quot;-&quot;??_ ;_ @_ "/>
    <numFmt numFmtId="178" formatCode="#,##0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indexed="8"/>
      <name val="宋体"/>
      <charset val="134"/>
      <scheme val="minor"/>
    </font>
    <font>
      <sz val="11"/>
      <color indexed="8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</fills>
  <borders count="11">
    <border>
      <left/>
      <right/>
      <top/>
      <bottom/>
      <diagonal/>
    </border>
    <border>
      <left style="thin">
        <color theme="9" tint="0.399975585192419"/>
      </left>
      <right/>
      <top style="thin">
        <color theme="9" tint="0.399975585192419"/>
      </top>
      <bottom style="thin">
        <color theme="9" tint="0.399975585192419"/>
      </bottom>
      <diagonal/>
    </border>
    <border>
      <left/>
      <right/>
      <top style="thin">
        <color theme="9" tint="0.399975585192419"/>
      </top>
      <bottom style="thin">
        <color theme="9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8" fillId="9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4" borderId="5" applyNumberFormat="0" applyFont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20" fillId="8" borderId="8" applyNumberFormat="0" applyAlignment="0" applyProtection="0">
      <alignment vertical="center"/>
    </xf>
    <xf numFmtId="0" fontId="6" fillId="8" borderId="3" applyNumberFormat="0" applyAlignment="0" applyProtection="0">
      <alignment vertical="center"/>
    </xf>
    <xf numFmtId="0" fontId="21" fillId="24" borderId="9" applyNumberFormat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3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/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0" fontId="2" fillId="0" borderId="0" xfId="49" applyFont="1">
      <alignment vertical="center"/>
    </xf>
    <xf numFmtId="0" fontId="2" fillId="0" borderId="0" xfId="49" applyFont="1" applyFill="1">
      <alignment vertical="center"/>
    </xf>
    <xf numFmtId="0" fontId="3" fillId="0" borderId="0" xfId="49">
      <alignment vertical="center"/>
    </xf>
    <xf numFmtId="0" fontId="3" fillId="0" borderId="0" xfId="49" applyFill="1">
      <alignment vertical="center"/>
    </xf>
    <xf numFmtId="0" fontId="3" fillId="0" borderId="0" xfId="49" applyAlignment="1"/>
    <xf numFmtId="0" fontId="3" fillId="0" borderId="0" xfId="49" applyFill="1" applyAlignment="1"/>
    <xf numFmtId="0" fontId="1" fillId="0" borderId="0" xfId="49" applyFont="1" applyAlignment="1">
      <alignment horizontal="center"/>
    </xf>
    <xf numFmtId="178" fontId="3" fillId="0" borderId="0" xfId="49" applyNumberFormat="1" applyAlignment="1"/>
    <xf numFmtId="0" fontId="3" fillId="0" borderId="0" xfId="49" applyBorder="1" applyAlignment="1"/>
    <xf numFmtId="0" fontId="3" fillId="0" borderId="0" xfId="49" applyFill="1" applyBorder="1" applyAlignment="1"/>
    <xf numFmtId="0" fontId="3" fillId="0" borderId="1" xfId="49" applyBorder="1" applyAlignment="1"/>
    <xf numFmtId="0" fontId="3" fillId="0" borderId="2" xfId="49" applyBorder="1" applyAlignment="1"/>
    <xf numFmtId="0" fontId="0" fillId="0" borderId="0" xfId="49" applyFont="1">
      <alignment vertical="center"/>
    </xf>
    <xf numFmtId="0" fontId="0" fillId="0" borderId="0" xfId="49" applyFont="1" applyFill="1">
      <alignment vertical="center"/>
    </xf>
    <xf numFmtId="178" fontId="3" fillId="0" borderId="0" xfId="49" applyNumberFormat="1">
      <alignment vertical="center"/>
    </xf>
    <xf numFmtId="0" fontId="0" fillId="0" borderId="0" xfId="0" applyFont="1" applyFill="1" applyAlignment="1">
      <alignment vertical="center"/>
    </xf>
    <xf numFmtId="176" fontId="0" fillId="0" borderId="0" xfId="8" applyNumberFormat="1" applyFont="1" applyFill="1">
      <alignment vertical="center"/>
    </xf>
    <xf numFmtId="0" fontId="0" fillId="0" borderId="0" xfId="0" applyFont="1" applyFill="1" applyAlignment="1"/>
    <xf numFmtId="0" fontId="1" fillId="0" borderId="0" xfId="0" applyFont="1" applyFill="1" applyAlignment="1" applyProtection="1">
      <alignment horizontal="left"/>
      <protection locked="0"/>
    </xf>
    <xf numFmtId="0" fontId="4" fillId="0" borderId="0" xfId="0" applyFont="1" applyFill="1" applyAlignment="1">
      <alignment vertical="center"/>
    </xf>
    <xf numFmtId="0" fontId="0" fillId="0" borderId="0" xfId="0" applyFont="1" applyFill="1" applyAlignment="1"/>
    <xf numFmtId="177" fontId="0" fillId="0" borderId="0" xfId="0" applyNumberFormat="1" applyFont="1" applyFill="1" applyAlignment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3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30"/>
  <sheetViews>
    <sheetView workbookViewId="0">
      <selection activeCell="D16" sqref="D16"/>
    </sheetView>
  </sheetViews>
  <sheetFormatPr defaultColWidth="9" defaultRowHeight="14"/>
  <cols>
    <col min="1" max="1" width="26.1090909090909" style="23" customWidth="1"/>
    <col min="2" max="2" width="11.7727272727273" style="23" customWidth="1"/>
    <col min="3" max="3" width="14.6636363636364" style="23" customWidth="1"/>
    <col min="4" max="4" width="23.1090909090909" style="23" customWidth="1"/>
    <col min="5" max="5" width="15.3363636363636" style="23" customWidth="1"/>
    <col min="6" max="6" width="18.1272727272727" style="23" customWidth="1"/>
    <col min="7" max="7" width="12.8818181818182" style="23" customWidth="1"/>
    <col min="8" max="8" width="11.8818181818182" style="23" customWidth="1"/>
    <col min="9" max="9" width="13.8727272727273" style="23" customWidth="1"/>
    <col min="10" max="10" width="13.8818181818182" style="23" customWidth="1"/>
    <col min="11" max="11" width="16.8727272727273" style="23" customWidth="1"/>
    <col min="12" max="12" width="14" style="23" customWidth="1"/>
    <col min="13" max="13" width="15" style="23" customWidth="1"/>
    <col min="14" max="16384" width="9" style="23"/>
  </cols>
  <sheetData>
    <row r="1" s="23" customFormat="1" spans="1:1">
      <c r="A1" s="24" t="s">
        <v>0</v>
      </c>
    </row>
    <row r="2" s="23" customFormat="1" ht="15" spans="1:13">
      <c r="A2" s="23" t="s">
        <v>1</v>
      </c>
      <c r="B2" s="23" t="s">
        <v>2</v>
      </c>
      <c r="C2" s="23" t="s">
        <v>3</v>
      </c>
      <c r="D2" s="25" t="s">
        <v>4</v>
      </c>
      <c r="E2" s="23" t="s">
        <v>5</v>
      </c>
      <c r="F2" s="23" t="s">
        <v>6</v>
      </c>
      <c r="G2" s="23" t="s">
        <v>7</v>
      </c>
      <c r="H2" s="23" t="s">
        <v>8</v>
      </c>
      <c r="I2" s="23" t="s">
        <v>9</v>
      </c>
      <c r="J2" s="23" t="s">
        <v>10</v>
      </c>
      <c r="K2" s="23" t="s">
        <v>11</v>
      </c>
      <c r="L2" s="23" t="s">
        <v>12</v>
      </c>
      <c r="M2" s="23" t="s">
        <v>13</v>
      </c>
    </row>
    <row r="3" s="23" customFormat="1" ht="15" spans="1:13">
      <c r="A3" s="23" t="s">
        <v>14</v>
      </c>
      <c r="B3" s="23" t="s">
        <v>15</v>
      </c>
      <c r="C3" s="23">
        <v>202</v>
      </c>
      <c r="D3" s="25" t="s">
        <v>16</v>
      </c>
      <c r="E3" s="23" t="s">
        <v>17</v>
      </c>
      <c r="F3" s="23" t="s">
        <v>18</v>
      </c>
      <c r="G3" s="23">
        <v>7706</v>
      </c>
      <c r="H3" s="23">
        <v>5156</v>
      </c>
      <c r="I3" s="23" t="s">
        <v>19</v>
      </c>
      <c r="J3" s="23" t="s">
        <v>20</v>
      </c>
      <c r="K3" s="23">
        <v>6073782056</v>
      </c>
      <c r="L3" s="23">
        <v>60136456</v>
      </c>
      <c r="M3" s="23">
        <f>SUM(K3:K44)/1000000000</f>
        <v>346.440951095</v>
      </c>
    </row>
    <row r="4" s="23" customFormat="1" ht="15" spans="1:12">
      <c r="A4" s="23" t="s">
        <v>14</v>
      </c>
      <c r="B4" s="23" t="s">
        <v>15</v>
      </c>
      <c r="C4" s="23">
        <v>202</v>
      </c>
      <c r="D4" s="25" t="s">
        <v>16</v>
      </c>
      <c r="E4" s="23" t="s">
        <v>17</v>
      </c>
      <c r="F4" s="23" t="s">
        <v>18</v>
      </c>
      <c r="G4" s="23">
        <v>10190</v>
      </c>
      <c r="H4" s="23">
        <v>6819</v>
      </c>
      <c r="I4" s="23" t="s">
        <v>21</v>
      </c>
      <c r="J4" s="23" t="s">
        <v>20</v>
      </c>
      <c r="K4" s="23">
        <v>6663508431</v>
      </c>
      <c r="L4" s="23">
        <v>65975331</v>
      </c>
    </row>
    <row r="5" s="23" customFormat="1" ht="15" spans="1:12">
      <c r="A5" s="23" t="s">
        <v>14</v>
      </c>
      <c r="B5" s="23" t="s">
        <v>15</v>
      </c>
      <c r="C5" s="23">
        <v>202</v>
      </c>
      <c r="D5" s="25" t="s">
        <v>16</v>
      </c>
      <c r="E5" s="23" t="s">
        <v>17</v>
      </c>
      <c r="F5" s="23" t="s">
        <v>18</v>
      </c>
      <c r="G5" s="23">
        <v>7293</v>
      </c>
      <c r="H5" s="23">
        <v>4916</v>
      </c>
      <c r="I5" s="23" t="s">
        <v>22</v>
      </c>
      <c r="J5" s="23" t="s">
        <v>20</v>
      </c>
      <c r="K5" s="23">
        <v>6997610775</v>
      </c>
      <c r="L5" s="23">
        <v>69283275</v>
      </c>
    </row>
    <row r="6" s="23" customFormat="1" ht="15" spans="1:12">
      <c r="A6" s="23" t="s">
        <v>14</v>
      </c>
      <c r="B6" s="23" t="s">
        <v>15</v>
      </c>
      <c r="C6" s="23">
        <v>202</v>
      </c>
      <c r="D6" s="25" t="s">
        <v>16</v>
      </c>
      <c r="E6" s="23" t="s">
        <v>17</v>
      </c>
      <c r="F6" s="23" t="s">
        <v>18</v>
      </c>
      <c r="G6" s="23">
        <v>3863</v>
      </c>
      <c r="H6" s="23">
        <v>2590</v>
      </c>
      <c r="I6" s="23" t="s">
        <v>23</v>
      </c>
      <c r="J6" s="23" t="s">
        <v>20</v>
      </c>
      <c r="K6" s="23">
        <v>5827259842</v>
      </c>
      <c r="L6" s="23">
        <v>57695642</v>
      </c>
    </row>
    <row r="7" s="23" customFormat="1" ht="15" spans="1:12">
      <c r="A7" s="23" t="s">
        <v>14</v>
      </c>
      <c r="B7" s="23" t="s">
        <v>15</v>
      </c>
      <c r="C7" s="23">
        <v>202</v>
      </c>
      <c r="D7" s="25" t="s">
        <v>16</v>
      </c>
      <c r="E7" s="23" t="s">
        <v>17</v>
      </c>
      <c r="F7" s="23" t="s">
        <v>18</v>
      </c>
      <c r="G7" s="23">
        <v>8253</v>
      </c>
      <c r="H7" s="23">
        <v>5517</v>
      </c>
      <c r="I7" s="23" t="s">
        <v>24</v>
      </c>
      <c r="J7" s="23" t="s">
        <v>20</v>
      </c>
      <c r="K7" s="23">
        <v>6123448402</v>
      </c>
      <c r="L7" s="23">
        <v>60628202</v>
      </c>
    </row>
    <row r="8" s="23" customFormat="1" ht="15" spans="1:12">
      <c r="A8" s="23" t="s">
        <v>14</v>
      </c>
      <c r="B8" s="23" t="s">
        <v>15</v>
      </c>
      <c r="C8" s="23">
        <v>202</v>
      </c>
      <c r="D8" s="25" t="s">
        <v>16</v>
      </c>
      <c r="E8" s="23" t="s">
        <v>17</v>
      </c>
      <c r="F8" s="23" t="s">
        <v>18</v>
      </c>
      <c r="G8" s="23">
        <v>3991</v>
      </c>
      <c r="H8" s="23">
        <v>2724</v>
      </c>
      <c r="I8" s="23" t="s">
        <v>25</v>
      </c>
      <c r="J8" s="23" t="s">
        <v>20</v>
      </c>
      <c r="K8" s="23">
        <v>5171979013</v>
      </c>
      <c r="L8" s="23">
        <v>51207713</v>
      </c>
    </row>
    <row r="9" s="23" customFormat="1" ht="15" spans="1:12">
      <c r="A9" s="23" t="s">
        <v>14</v>
      </c>
      <c r="B9" s="23" t="s">
        <v>15</v>
      </c>
      <c r="C9" s="23">
        <v>202</v>
      </c>
      <c r="D9" s="25" t="s">
        <v>16</v>
      </c>
      <c r="E9" s="23" t="s">
        <v>17</v>
      </c>
      <c r="F9" s="23" t="s">
        <v>18</v>
      </c>
      <c r="G9" s="23">
        <v>7469</v>
      </c>
      <c r="H9" s="23">
        <v>5097</v>
      </c>
      <c r="I9" s="23" t="s">
        <v>26</v>
      </c>
      <c r="J9" s="23" t="s">
        <v>20</v>
      </c>
      <c r="K9" s="23">
        <v>4945443487</v>
      </c>
      <c r="L9" s="23">
        <v>48964787</v>
      </c>
    </row>
    <row r="10" s="23" customFormat="1" ht="15" spans="1:12">
      <c r="A10" s="23" t="s">
        <v>14</v>
      </c>
      <c r="B10" s="23" t="s">
        <v>15</v>
      </c>
      <c r="C10" s="23">
        <v>202</v>
      </c>
      <c r="D10" s="25" t="s">
        <v>16</v>
      </c>
      <c r="E10" s="23" t="s">
        <v>17</v>
      </c>
      <c r="F10" s="23" t="s">
        <v>18</v>
      </c>
      <c r="G10" s="23">
        <v>7364</v>
      </c>
      <c r="H10" s="23">
        <v>5021</v>
      </c>
      <c r="I10" s="23" t="s">
        <v>27</v>
      </c>
      <c r="J10" s="23" t="s">
        <v>20</v>
      </c>
      <c r="K10" s="23">
        <v>5842847273</v>
      </c>
      <c r="L10" s="23">
        <v>57849973</v>
      </c>
    </row>
    <row r="11" s="23" customFormat="1" ht="15" spans="1:12">
      <c r="A11" s="23" t="s">
        <v>14</v>
      </c>
      <c r="B11" s="23" t="s">
        <v>15</v>
      </c>
      <c r="C11" s="23">
        <v>202</v>
      </c>
      <c r="D11" s="25" t="s">
        <v>16</v>
      </c>
      <c r="E11" s="23" t="s">
        <v>17</v>
      </c>
      <c r="F11" s="23" t="s">
        <v>18</v>
      </c>
      <c r="G11" s="23">
        <v>4589</v>
      </c>
      <c r="H11" s="23">
        <v>3114</v>
      </c>
      <c r="I11" s="23" t="s">
        <v>28</v>
      </c>
      <c r="J11" s="23" t="s">
        <v>20</v>
      </c>
      <c r="K11" s="23">
        <v>5879052238</v>
      </c>
      <c r="L11" s="23">
        <v>58208438</v>
      </c>
    </row>
    <row r="12" s="23" customFormat="1" ht="15" spans="1:12">
      <c r="A12" s="23" t="s">
        <v>14</v>
      </c>
      <c r="B12" s="23" t="s">
        <v>15</v>
      </c>
      <c r="C12" s="23">
        <v>250</v>
      </c>
      <c r="D12" s="25" t="s">
        <v>29</v>
      </c>
      <c r="E12" s="23" t="s">
        <v>17</v>
      </c>
      <c r="F12" s="26" t="s">
        <v>30</v>
      </c>
      <c r="G12" s="23">
        <v>60505</v>
      </c>
      <c r="H12" s="23">
        <v>20814</v>
      </c>
      <c r="I12" s="23" t="s">
        <v>31</v>
      </c>
      <c r="J12" s="23" t="s">
        <v>32</v>
      </c>
      <c r="K12" s="23">
        <v>6482741964</v>
      </c>
      <c r="L12" s="23">
        <v>64185564</v>
      </c>
    </row>
    <row r="13" s="23" customFormat="1" ht="15" spans="1:12">
      <c r="A13" s="23" t="s">
        <v>14</v>
      </c>
      <c r="B13" s="23" t="s">
        <v>15</v>
      </c>
      <c r="C13" s="23">
        <v>152</v>
      </c>
      <c r="D13" s="25" t="s">
        <v>33</v>
      </c>
      <c r="E13" s="23" t="s">
        <v>17</v>
      </c>
      <c r="F13" s="26" t="s">
        <v>30</v>
      </c>
      <c r="G13" s="23">
        <v>24543</v>
      </c>
      <c r="H13" s="23">
        <v>11023</v>
      </c>
      <c r="I13" s="23" t="s">
        <v>34</v>
      </c>
      <c r="J13" s="23" t="s">
        <v>32</v>
      </c>
      <c r="K13" s="23">
        <v>5454497021</v>
      </c>
      <c r="L13" s="23">
        <v>54004921</v>
      </c>
    </row>
    <row r="14" s="23" customFormat="1" ht="15" spans="1:12">
      <c r="A14" s="23" t="s">
        <v>14</v>
      </c>
      <c r="B14" s="23" t="s">
        <v>15</v>
      </c>
      <c r="C14" s="23">
        <v>202</v>
      </c>
      <c r="D14" s="25" t="s">
        <v>35</v>
      </c>
      <c r="E14" s="23" t="s">
        <v>17</v>
      </c>
      <c r="F14" s="26" t="s">
        <v>30</v>
      </c>
      <c r="G14" s="23">
        <v>15071</v>
      </c>
      <c r="H14" s="23">
        <v>10884</v>
      </c>
      <c r="I14" s="23" t="s">
        <v>36</v>
      </c>
      <c r="J14" s="23" t="s">
        <v>32</v>
      </c>
      <c r="K14" s="23">
        <v>4974152434</v>
      </c>
      <c r="L14" s="23">
        <v>49249034</v>
      </c>
    </row>
    <row r="15" s="23" customFormat="1" ht="15" spans="1:12">
      <c r="A15" s="23" t="s">
        <v>14</v>
      </c>
      <c r="B15" s="23" t="s">
        <v>15</v>
      </c>
      <c r="C15" s="23">
        <v>202</v>
      </c>
      <c r="D15" s="25" t="s">
        <v>35</v>
      </c>
      <c r="E15" s="23" t="s">
        <v>17</v>
      </c>
      <c r="F15" s="26" t="s">
        <v>30</v>
      </c>
      <c r="G15" s="23">
        <v>10124</v>
      </c>
      <c r="H15" s="23">
        <v>7321</v>
      </c>
      <c r="I15" s="23" t="s">
        <v>37</v>
      </c>
      <c r="J15" s="23" t="s">
        <v>32</v>
      </c>
      <c r="K15" s="23">
        <v>19751228004</v>
      </c>
      <c r="L15" s="23">
        <v>259884579</v>
      </c>
    </row>
    <row r="16" s="23" customFormat="1" ht="15" spans="1:12">
      <c r="A16" s="23" t="s">
        <v>14</v>
      </c>
      <c r="B16" s="23" t="s">
        <v>15</v>
      </c>
      <c r="C16" s="23">
        <v>152</v>
      </c>
      <c r="D16" s="25" t="s">
        <v>38</v>
      </c>
      <c r="E16" s="23" t="s">
        <v>17</v>
      </c>
      <c r="F16" s="26" t="s">
        <v>30</v>
      </c>
      <c r="G16" s="23">
        <v>9531</v>
      </c>
      <c r="H16" s="23">
        <v>6384</v>
      </c>
      <c r="I16" s="23" t="s">
        <v>39</v>
      </c>
      <c r="J16" s="23" t="s">
        <v>32</v>
      </c>
      <c r="K16" s="23">
        <v>53825652250</v>
      </c>
      <c r="L16" s="23">
        <v>430605218</v>
      </c>
    </row>
    <row r="17" s="23" customFormat="1" ht="15" spans="1:12">
      <c r="A17" s="23" t="s">
        <v>14</v>
      </c>
      <c r="B17" s="23" t="s">
        <v>15</v>
      </c>
      <c r="C17" s="23">
        <v>202</v>
      </c>
      <c r="D17" s="25" t="s">
        <v>40</v>
      </c>
      <c r="E17" s="23" t="s">
        <v>17</v>
      </c>
      <c r="F17" s="26" t="s">
        <v>30</v>
      </c>
      <c r="G17" s="23">
        <v>13656</v>
      </c>
      <c r="H17" s="23">
        <v>9902</v>
      </c>
      <c r="I17" s="23" t="s">
        <v>41</v>
      </c>
      <c r="J17" s="23" t="s">
        <v>32</v>
      </c>
      <c r="K17" s="23">
        <v>8265256272</v>
      </c>
      <c r="L17" s="23">
        <v>108753372</v>
      </c>
    </row>
    <row r="18" s="23" customFormat="1" ht="15" spans="1:12">
      <c r="A18" s="23" t="s">
        <v>14</v>
      </c>
      <c r="B18" s="23" t="s">
        <v>15</v>
      </c>
      <c r="C18" s="23">
        <v>202</v>
      </c>
      <c r="D18" s="25" t="s">
        <v>42</v>
      </c>
      <c r="E18" s="23" t="s">
        <v>17</v>
      </c>
      <c r="F18" s="26" t="s">
        <v>30</v>
      </c>
      <c r="G18" s="23">
        <v>10976</v>
      </c>
      <c r="H18" s="23">
        <v>7913</v>
      </c>
      <c r="I18" s="23" t="s">
        <v>43</v>
      </c>
      <c r="J18" s="23" t="s">
        <v>32</v>
      </c>
      <c r="K18" s="23">
        <v>7368932730</v>
      </c>
      <c r="L18" s="23">
        <v>72959730</v>
      </c>
    </row>
    <row r="19" s="23" customFormat="1" ht="15" spans="1:12">
      <c r="A19" s="23" t="s">
        <v>14</v>
      </c>
      <c r="B19" s="23" t="s">
        <v>15</v>
      </c>
      <c r="C19" s="23">
        <v>202</v>
      </c>
      <c r="D19" s="25" t="s">
        <v>44</v>
      </c>
      <c r="E19" s="23" t="s">
        <v>17</v>
      </c>
      <c r="F19" s="26" t="s">
        <v>30</v>
      </c>
      <c r="G19" s="23">
        <v>8124</v>
      </c>
      <c r="H19" s="23">
        <v>5874</v>
      </c>
      <c r="I19" s="23" t="s">
        <v>45</v>
      </c>
      <c r="J19" s="23" t="s">
        <v>32</v>
      </c>
      <c r="K19" s="23">
        <v>8089473194</v>
      </c>
      <c r="L19" s="23">
        <v>80093794</v>
      </c>
    </row>
    <row r="20" s="23" customFormat="1" ht="15" spans="1:12">
      <c r="A20" s="23" t="s">
        <v>14</v>
      </c>
      <c r="B20" s="23" t="s">
        <v>15</v>
      </c>
      <c r="C20" s="23">
        <v>202</v>
      </c>
      <c r="D20" s="25" t="s">
        <v>46</v>
      </c>
      <c r="E20" s="23" t="s">
        <v>17</v>
      </c>
      <c r="F20" s="26" t="s">
        <v>30</v>
      </c>
      <c r="G20" s="23">
        <v>8942</v>
      </c>
      <c r="H20" s="23">
        <v>6445</v>
      </c>
      <c r="I20" s="23" t="s">
        <v>47</v>
      </c>
      <c r="J20" s="23" t="s">
        <v>32</v>
      </c>
      <c r="K20" s="23">
        <v>7716853591</v>
      </c>
      <c r="L20" s="23">
        <v>76404491</v>
      </c>
    </row>
    <row r="21" s="23" customFormat="1" ht="15" spans="1:12">
      <c r="A21" s="23" t="s">
        <v>14</v>
      </c>
      <c r="B21" s="23" t="s">
        <v>15</v>
      </c>
      <c r="C21" s="23">
        <v>202</v>
      </c>
      <c r="D21" s="25" t="s">
        <v>48</v>
      </c>
      <c r="E21" s="23" t="s">
        <v>17</v>
      </c>
      <c r="F21" s="26" t="s">
        <v>30</v>
      </c>
      <c r="G21" s="23">
        <v>9933</v>
      </c>
      <c r="H21" s="23">
        <v>7152</v>
      </c>
      <c r="I21" s="23" t="s">
        <v>49</v>
      </c>
      <c r="J21" s="23" t="s">
        <v>32</v>
      </c>
      <c r="K21" s="23">
        <v>7903656626</v>
      </c>
      <c r="L21" s="23">
        <v>78254026</v>
      </c>
    </row>
    <row r="22" s="23" customFormat="1" ht="15" spans="1:12">
      <c r="A22" s="23" t="s">
        <v>14</v>
      </c>
      <c r="B22" s="23" t="s">
        <v>15</v>
      </c>
      <c r="C22" s="23">
        <v>202</v>
      </c>
      <c r="D22" s="25" t="s">
        <v>50</v>
      </c>
      <c r="E22" s="23" t="s">
        <v>17</v>
      </c>
      <c r="F22" s="26" t="s">
        <v>30</v>
      </c>
      <c r="G22" s="23">
        <v>8791</v>
      </c>
      <c r="H22" s="23">
        <v>6319</v>
      </c>
      <c r="I22" s="23" t="s">
        <v>51</v>
      </c>
      <c r="J22" s="23" t="s">
        <v>32</v>
      </c>
      <c r="K22" s="23">
        <v>8348792714</v>
      </c>
      <c r="L22" s="23">
        <v>82661314</v>
      </c>
    </row>
    <row r="23" s="23" customFormat="1" ht="15" spans="1:12">
      <c r="A23" s="23" t="s">
        <v>14</v>
      </c>
      <c r="B23" s="23" t="s">
        <v>15</v>
      </c>
      <c r="C23" s="23">
        <v>202</v>
      </c>
      <c r="D23" s="25" t="s">
        <v>52</v>
      </c>
      <c r="E23" s="23" t="s">
        <v>17</v>
      </c>
      <c r="F23" s="26" t="s">
        <v>30</v>
      </c>
      <c r="G23" s="23">
        <v>9377</v>
      </c>
      <c r="H23" s="23">
        <v>6764</v>
      </c>
      <c r="I23" s="23" t="s">
        <v>53</v>
      </c>
      <c r="J23" s="23" t="s">
        <v>32</v>
      </c>
      <c r="K23" s="23">
        <v>10040453860</v>
      </c>
      <c r="L23" s="23">
        <v>132111235</v>
      </c>
    </row>
    <row r="24" s="23" customFormat="1" ht="15" spans="1:12">
      <c r="A24" s="23" t="s">
        <v>14</v>
      </c>
      <c r="B24" s="23" t="s">
        <v>15</v>
      </c>
      <c r="C24" s="23">
        <v>202</v>
      </c>
      <c r="D24" s="25" t="s">
        <v>54</v>
      </c>
      <c r="E24" s="23" t="s">
        <v>17</v>
      </c>
      <c r="F24" s="26" t="s">
        <v>30</v>
      </c>
      <c r="G24" s="23">
        <v>8653</v>
      </c>
      <c r="H24" s="23">
        <v>6204</v>
      </c>
      <c r="I24" s="23" t="s">
        <v>55</v>
      </c>
      <c r="J24" s="23" t="s">
        <v>32</v>
      </c>
      <c r="K24" s="23">
        <v>6782763474</v>
      </c>
      <c r="L24" s="23">
        <v>67156074</v>
      </c>
    </row>
    <row r="25" s="23" customFormat="1" ht="15" spans="1:12">
      <c r="A25" s="23" t="s">
        <v>14</v>
      </c>
      <c r="B25" s="23" t="s">
        <v>15</v>
      </c>
      <c r="C25" s="23">
        <v>202</v>
      </c>
      <c r="D25" s="25" t="s">
        <v>54</v>
      </c>
      <c r="E25" s="23" t="s">
        <v>17</v>
      </c>
      <c r="F25" s="26" t="s">
        <v>30</v>
      </c>
      <c r="G25" s="23">
        <v>9434</v>
      </c>
      <c r="H25" s="23">
        <v>6768</v>
      </c>
      <c r="I25" s="23" t="s">
        <v>56</v>
      </c>
      <c r="J25" s="23" t="s">
        <v>32</v>
      </c>
      <c r="K25" s="23">
        <v>6697987508</v>
      </c>
      <c r="L25" s="23">
        <v>66316708</v>
      </c>
    </row>
    <row r="26" s="23" customFormat="1" ht="15" spans="1:12">
      <c r="A26" s="23" t="s">
        <v>14</v>
      </c>
      <c r="B26" s="23" t="s">
        <v>15</v>
      </c>
      <c r="C26" s="23">
        <v>202</v>
      </c>
      <c r="D26" s="25" t="s">
        <v>57</v>
      </c>
      <c r="E26" s="23" t="s">
        <v>17</v>
      </c>
      <c r="F26" s="26" t="s">
        <v>30</v>
      </c>
      <c r="G26" s="23">
        <v>7452</v>
      </c>
      <c r="H26" s="23">
        <v>5379</v>
      </c>
      <c r="I26" s="23" t="s">
        <v>58</v>
      </c>
      <c r="J26" s="23" t="s">
        <v>32</v>
      </c>
      <c r="K26" s="23">
        <v>7200456246</v>
      </c>
      <c r="L26" s="23">
        <v>71291646</v>
      </c>
    </row>
    <row r="27" s="23" customFormat="1" ht="15" spans="1:12">
      <c r="A27" s="23" t="s">
        <v>14</v>
      </c>
      <c r="B27" s="23" t="s">
        <v>15</v>
      </c>
      <c r="C27" s="23">
        <v>152</v>
      </c>
      <c r="D27" s="25" t="s">
        <v>59</v>
      </c>
      <c r="E27" s="23" t="s">
        <v>17</v>
      </c>
      <c r="F27" s="26" t="s">
        <v>30</v>
      </c>
      <c r="G27" s="23">
        <v>11373</v>
      </c>
      <c r="H27" s="23">
        <v>7771</v>
      </c>
      <c r="I27" s="23" t="s">
        <v>60</v>
      </c>
      <c r="J27" s="23" t="s">
        <v>32</v>
      </c>
      <c r="K27" s="23">
        <v>8463219351</v>
      </c>
      <c r="L27" s="23">
        <v>83794251</v>
      </c>
    </row>
    <row r="28" s="23" customFormat="1" ht="15" spans="1:12">
      <c r="A28" s="23" t="s">
        <v>14</v>
      </c>
      <c r="B28" s="23" t="s">
        <v>15</v>
      </c>
      <c r="C28" s="23">
        <v>202</v>
      </c>
      <c r="D28" s="25" t="s">
        <v>59</v>
      </c>
      <c r="E28" s="23" t="s">
        <v>17</v>
      </c>
      <c r="F28" s="26" t="s">
        <v>30</v>
      </c>
      <c r="G28" s="23">
        <v>7350</v>
      </c>
      <c r="H28" s="23">
        <v>5288</v>
      </c>
      <c r="I28" s="23" t="s">
        <v>61</v>
      </c>
      <c r="J28" s="23" t="s">
        <v>32</v>
      </c>
      <c r="K28" s="23">
        <v>7892148181</v>
      </c>
      <c r="L28" s="23">
        <v>78140081</v>
      </c>
    </row>
    <row r="29" s="23" customFormat="1" ht="15" spans="1:12">
      <c r="A29" s="23" t="s">
        <v>14</v>
      </c>
      <c r="B29" s="23" t="s">
        <v>15</v>
      </c>
      <c r="C29" s="23">
        <v>202</v>
      </c>
      <c r="D29" s="25" t="s">
        <v>62</v>
      </c>
      <c r="E29" s="23" t="s">
        <v>17</v>
      </c>
      <c r="F29" s="26" t="s">
        <v>30</v>
      </c>
      <c r="G29" s="23">
        <v>9294</v>
      </c>
      <c r="H29" s="23">
        <v>6706</v>
      </c>
      <c r="I29" s="23" t="s">
        <v>63</v>
      </c>
      <c r="J29" s="23" t="s">
        <v>32</v>
      </c>
      <c r="K29" s="23">
        <v>13832327336</v>
      </c>
      <c r="L29" s="23">
        <v>136953736</v>
      </c>
    </row>
    <row r="30" s="23" customFormat="1" ht="15" spans="1:12">
      <c r="A30" s="23" t="s">
        <v>14</v>
      </c>
      <c r="B30" s="23" t="s">
        <v>15</v>
      </c>
      <c r="C30" s="23">
        <v>202</v>
      </c>
      <c r="D30" s="25" t="s">
        <v>64</v>
      </c>
      <c r="E30" s="23" t="s">
        <v>17</v>
      </c>
      <c r="F30" s="26" t="s">
        <v>30</v>
      </c>
      <c r="G30" s="23">
        <v>6156</v>
      </c>
      <c r="H30" s="23">
        <v>4426</v>
      </c>
      <c r="I30" s="23" t="s">
        <v>65</v>
      </c>
      <c r="J30" s="23" t="s">
        <v>32</v>
      </c>
      <c r="K30" s="23">
        <v>9138539893</v>
      </c>
      <c r="L30" s="23">
        <v>90480593</v>
      </c>
    </row>
    <row r="31" s="23" customFormat="1" ht="15" spans="1:12">
      <c r="A31" s="23" t="s">
        <v>14</v>
      </c>
      <c r="B31" s="23" t="s">
        <v>15</v>
      </c>
      <c r="C31" s="23">
        <v>202</v>
      </c>
      <c r="D31" s="25" t="s">
        <v>16</v>
      </c>
      <c r="E31" s="23" t="s">
        <v>17</v>
      </c>
      <c r="F31" s="26" t="s">
        <v>30</v>
      </c>
      <c r="G31" s="23">
        <v>8128</v>
      </c>
      <c r="H31" s="23">
        <v>5860</v>
      </c>
      <c r="I31" s="23" t="s">
        <v>66</v>
      </c>
      <c r="J31" s="23" t="s">
        <v>32</v>
      </c>
      <c r="K31" s="23">
        <v>9936173152</v>
      </c>
      <c r="L31" s="23">
        <v>98377952</v>
      </c>
    </row>
    <row r="32" s="23" customFormat="1" ht="15" spans="1:12">
      <c r="A32" s="23" t="s">
        <v>14</v>
      </c>
      <c r="B32" s="23" t="s">
        <v>15</v>
      </c>
      <c r="C32" s="23">
        <v>202</v>
      </c>
      <c r="D32" s="25" t="s">
        <v>16</v>
      </c>
      <c r="E32" s="23" t="s">
        <v>17</v>
      </c>
      <c r="F32" s="26" t="s">
        <v>30</v>
      </c>
      <c r="G32" s="23">
        <v>9478</v>
      </c>
      <c r="H32" s="23">
        <v>6831</v>
      </c>
      <c r="I32" s="23" t="s">
        <v>67</v>
      </c>
      <c r="J32" s="23" t="s">
        <v>32</v>
      </c>
      <c r="K32" s="23">
        <v>5222015726</v>
      </c>
      <c r="L32" s="23">
        <v>51703126</v>
      </c>
    </row>
    <row r="33" s="23" customFormat="1" ht="15" spans="1:12">
      <c r="A33" s="23" t="s">
        <v>14</v>
      </c>
      <c r="B33" s="23" t="s">
        <v>15</v>
      </c>
      <c r="C33" s="23">
        <v>202</v>
      </c>
      <c r="D33" s="25" t="s">
        <v>50</v>
      </c>
      <c r="E33" s="23" t="s">
        <v>17</v>
      </c>
      <c r="F33" s="26" t="s">
        <v>30</v>
      </c>
      <c r="G33" s="23">
        <v>7129</v>
      </c>
      <c r="H33" s="23">
        <v>5153</v>
      </c>
      <c r="I33" s="23" t="s">
        <v>68</v>
      </c>
      <c r="J33" s="23" t="s">
        <v>69</v>
      </c>
      <c r="K33" s="23">
        <v>8855625258</v>
      </c>
      <c r="L33" s="23">
        <v>87679458</v>
      </c>
    </row>
    <row r="34" s="23" customFormat="1" ht="15" spans="1:12">
      <c r="A34" s="23" t="s">
        <v>14</v>
      </c>
      <c r="B34" s="23" t="s">
        <v>15</v>
      </c>
      <c r="C34" s="23">
        <v>202</v>
      </c>
      <c r="D34" s="25" t="s">
        <v>50</v>
      </c>
      <c r="E34" s="23" t="s">
        <v>17</v>
      </c>
      <c r="F34" s="26" t="s">
        <v>30</v>
      </c>
      <c r="G34" s="23">
        <v>5435</v>
      </c>
      <c r="H34" s="23">
        <v>3937</v>
      </c>
      <c r="I34" s="23" t="s">
        <v>70</v>
      </c>
      <c r="J34" s="23" t="s">
        <v>69</v>
      </c>
      <c r="K34" s="23">
        <v>8540155192</v>
      </c>
      <c r="L34" s="23">
        <v>84555992</v>
      </c>
    </row>
    <row r="35" s="23" customFormat="1" ht="15" spans="1:12">
      <c r="A35" s="23" t="s">
        <v>14</v>
      </c>
      <c r="B35" s="23" t="s">
        <v>15</v>
      </c>
      <c r="C35" s="23">
        <v>202</v>
      </c>
      <c r="D35" s="25" t="s">
        <v>50</v>
      </c>
      <c r="E35" s="23" t="s">
        <v>17</v>
      </c>
      <c r="F35" s="26" t="s">
        <v>30</v>
      </c>
      <c r="G35" s="23">
        <v>6067</v>
      </c>
      <c r="H35" s="23">
        <v>4357</v>
      </c>
      <c r="I35" s="23" t="s">
        <v>71</v>
      </c>
      <c r="J35" s="23" t="s">
        <v>69</v>
      </c>
      <c r="K35" s="23">
        <v>5138201078</v>
      </c>
      <c r="L35" s="23">
        <v>50873278</v>
      </c>
    </row>
    <row r="36" s="23" customFormat="1" ht="15" spans="1:12">
      <c r="A36" s="23" t="s">
        <v>14</v>
      </c>
      <c r="B36" s="23" t="s">
        <v>15</v>
      </c>
      <c r="C36" s="23">
        <v>202</v>
      </c>
      <c r="D36" s="25" t="s">
        <v>50</v>
      </c>
      <c r="E36" s="23" t="s">
        <v>17</v>
      </c>
      <c r="F36" s="26" t="s">
        <v>30</v>
      </c>
      <c r="G36" s="23">
        <v>6424</v>
      </c>
      <c r="H36" s="23">
        <v>4647</v>
      </c>
      <c r="I36" s="23" t="s">
        <v>72</v>
      </c>
      <c r="J36" s="23" t="s">
        <v>69</v>
      </c>
      <c r="K36" s="23">
        <v>5868682164</v>
      </c>
      <c r="L36" s="23">
        <v>58105764</v>
      </c>
    </row>
    <row r="37" s="23" customFormat="1" ht="15" spans="1:12">
      <c r="A37" s="23" t="s">
        <v>14</v>
      </c>
      <c r="B37" s="23" t="s">
        <v>15</v>
      </c>
      <c r="C37" s="23">
        <v>202</v>
      </c>
      <c r="D37" s="25" t="s">
        <v>50</v>
      </c>
      <c r="E37" s="23" t="s">
        <v>17</v>
      </c>
      <c r="F37" s="26" t="s">
        <v>30</v>
      </c>
      <c r="G37" s="23">
        <v>6446</v>
      </c>
      <c r="H37" s="23">
        <v>4649</v>
      </c>
      <c r="I37" s="23" t="s">
        <v>73</v>
      </c>
      <c r="J37" s="23" t="s">
        <v>69</v>
      </c>
      <c r="K37" s="23">
        <v>8228203663</v>
      </c>
      <c r="L37" s="23">
        <v>81467363</v>
      </c>
    </row>
    <row r="38" s="23" customFormat="1" ht="15" spans="1:12">
      <c r="A38" s="23" t="s">
        <v>14</v>
      </c>
      <c r="B38" s="23" t="s">
        <v>15</v>
      </c>
      <c r="C38" s="23">
        <v>202</v>
      </c>
      <c r="D38" s="25" t="s">
        <v>50</v>
      </c>
      <c r="E38" s="23" t="s">
        <v>17</v>
      </c>
      <c r="F38" s="26" t="s">
        <v>30</v>
      </c>
      <c r="G38" s="23">
        <v>5367</v>
      </c>
      <c r="H38" s="23">
        <v>3888</v>
      </c>
      <c r="I38" s="23" t="s">
        <v>74</v>
      </c>
      <c r="J38" s="23" t="s">
        <v>69</v>
      </c>
      <c r="K38" s="23">
        <v>5407994601</v>
      </c>
      <c r="L38" s="23">
        <v>53544501</v>
      </c>
    </row>
    <row r="39" s="23" customFormat="1" ht="15" spans="1:12">
      <c r="A39" s="23" t="s">
        <v>14</v>
      </c>
      <c r="B39" s="23" t="s">
        <v>15</v>
      </c>
      <c r="C39" s="23">
        <v>202</v>
      </c>
      <c r="D39" s="25" t="s">
        <v>50</v>
      </c>
      <c r="E39" s="23" t="s">
        <v>17</v>
      </c>
      <c r="F39" s="26" t="s">
        <v>30</v>
      </c>
      <c r="G39" s="23">
        <v>5835</v>
      </c>
      <c r="H39" s="23">
        <v>4175</v>
      </c>
      <c r="I39" s="23" t="s">
        <v>75</v>
      </c>
      <c r="J39" s="23" t="s">
        <v>69</v>
      </c>
      <c r="K39" s="23">
        <v>2850647836</v>
      </c>
      <c r="L39" s="23">
        <v>28224236</v>
      </c>
    </row>
    <row r="40" s="23" customFormat="1" ht="15" spans="1:12">
      <c r="A40" s="23" t="s">
        <v>14</v>
      </c>
      <c r="B40" s="23" t="s">
        <v>15</v>
      </c>
      <c r="C40" s="23">
        <v>202</v>
      </c>
      <c r="D40" s="25" t="s">
        <v>50</v>
      </c>
      <c r="E40" s="23" t="s">
        <v>17</v>
      </c>
      <c r="F40" s="26" t="s">
        <v>30</v>
      </c>
      <c r="G40" s="23">
        <v>6843</v>
      </c>
      <c r="H40" s="23">
        <v>4919</v>
      </c>
      <c r="I40" s="23" t="s">
        <v>76</v>
      </c>
      <c r="J40" s="23" t="s">
        <v>69</v>
      </c>
      <c r="K40" s="23">
        <v>6857635481</v>
      </c>
      <c r="L40" s="23">
        <v>67897381</v>
      </c>
    </row>
    <row r="41" s="23" customFormat="1" ht="15" spans="1:12">
      <c r="A41" s="23" t="s">
        <v>14</v>
      </c>
      <c r="B41" s="23" t="s">
        <v>15</v>
      </c>
      <c r="C41" s="23">
        <v>202</v>
      </c>
      <c r="D41" s="25" t="s">
        <v>50</v>
      </c>
      <c r="E41" s="23" t="s">
        <v>17</v>
      </c>
      <c r="F41" s="26" t="s">
        <v>30</v>
      </c>
      <c r="G41" s="23">
        <v>6384</v>
      </c>
      <c r="H41" s="23">
        <v>4614</v>
      </c>
      <c r="I41" s="23" t="s">
        <v>77</v>
      </c>
      <c r="J41" s="23" t="s">
        <v>69</v>
      </c>
      <c r="K41" s="23">
        <v>3265310305</v>
      </c>
      <c r="L41" s="23">
        <v>32329805</v>
      </c>
    </row>
    <row r="42" s="23" customFormat="1" ht="15" spans="1:12">
      <c r="A42" s="23" t="s">
        <v>14</v>
      </c>
      <c r="B42" s="23" t="s">
        <v>15</v>
      </c>
      <c r="C42" s="23">
        <v>202</v>
      </c>
      <c r="D42" s="25" t="s">
        <v>50</v>
      </c>
      <c r="E42" s="23" t="s">
        <v>17</v>
      </c>
      <c r="F42" s="26" t="s">
        <v>30</v>
      </c>
      <c r="G42" s="23">
        <v>7689</v>
      </c>
      <c r="H42" s="23">
        <v>5545</v>
      </c>
      <c r="I42" s="23" t="s">
        <v>78</v>
      </c>
      <c r="J42" s="23" t="s">
        <v>69</v>
      </c>
      <c r="K42" s="23">
        <v>5344866268</v>
      </c>
      <c r="L42" s="23">
        <v>52919468</v>
      </c>
    </row>
    <row r="43" s="23" customFormat="1" ht="15" spans="1:12">
      <c r="A43" s="23" t="s">
        <v>14</v>
      </c>
      <c r="B43" s="23" t="s">
        <v>15</v>
      </c>
      <c r="C43" s="23">
        <v>202</v>
      </c>
      <c r="D43" s="25" t="s">
        <v>50</v>
      </c>
      <c r="E43" s="23" t="s">
        <v>17</v>
      </c>
      <c r="F43" s="26" t="s">
        <v>30</v>
      </c>
      <c r="G43" s="23">
        <v>7336</v>
      </c>
      <c r="H43" s="23">
        <v>5282</v>
      </c>
      <c r="I43" s="23" t="s">
        <v>79</v>
      </c>
      <c r="J43" s="23" t="s">
        <v>69</v>
      </c>
      <c r="K43" s="23">
        <v>5694669062</v>
      </c>
      <c r="L43" s="23">
        <v>56382862</v>
      </c>
    </row>
    <row r="44" s="23" customFormat="1" ht="15" spans="1:12">
      <c r="A44" s="23" t="s">
        <v>14</v>
      </c>
      <c r="B44" s="23" t="s">
        <v>15</v>
      </c>
      <c r="C44" s="23">
        <v>202</v>
      </c>
      <c r="D44" s="25" t="s">
        <v>50</v>
      </c>
      <c r="E44" s="23" t="s">
        <v>17</v>
      </c>
      <c r="F44" s="26" t="s">
        <v>30</v>
      </c>
      <c r="G44" s="23">
        <v>6642</v>
      </c>
      <c r="H44" s="23">
        <v>4791</v>
      </c>
      <c r="I44" s="23" t="s">
        <v>80</v>
      </c>
      <c r="J44" s="23" t="s">
        <v>69</v>
      </c>
      <c r="K44" s="23">
        <v>3476707143</v>
      </c>
      <c r="L44" s="23">
        <v>34422843</v>
      </c>
    </row>
    <row r="45" s="23" customFormat="1" ht="15" spans="1:13">
      <c r="A45" s="23" t="s">
        <v>81</v>
      </c>
      <c r="B45" s="23" t="s">
        <v>15</v>
      </c>
      <c r="C45" s="23">
        <v>254</v>
      </c>
      <c r="D45" s="25" t="s">
        <v>46</v>
      </c>
      <c r="E45" s="23" t="s">
        <v>17</v>
      </c>
      <c r="F45" s="23" t="s">
        <v>30</v>
      </c>
      <c r="G45" s="23">
        <v>2464</v>
      </c>
      <c r="H45" s="23">
        <v>1095</v>
      </c>
      <c r="I45" s="23" t="s">
        <v>82</v>
      </c>
      <c r="J45" s="23" t="s">
        <v>83</v>
      </c>
      <c r="K45" s="23">
        <v>1633780197</v>
      </c>
      <c r="L45" s="23">
        <v>12864411</v>
      </c>
      <c r="M45" s="23">
        <f>SUM(K45:K58)/1000000000</f>
        <v>52.274714288</v>
      </c>
    </row>
    <row r="46" s="23" customFormat="1" ht="15" spans="1:12">
      <c r="A46" s="23" t="s">
        <v>81</v>
      </c>
      <c r="B46" s="23" t="s">
        <v>15</v>
      </c>
      <c r="C46" s="23">
        <v>254</v>
      </c>
      <c r="D46" s="25" t="s">
        <v>84</v>
      </c>
      <c r="E46" s="23" t="s">
        <v>17</v>
      </c>
      <c r="F46" s="23" t="s">
        <v>30</v>
      </c>
      <c r="G46" s="23">
        <v>2697</v>
      </c>
      <c r="H46" s="23">
        <v>1216</v>
      </c>
      <c r="I46" s="23" t="s">
        <v>85</v>
      </c>
      <c r="J46" s="23" t="s">
        <v>83</v>
      </c>
      <c r="K46" s="23">
        <v>1736041486</v>
      </c>
      <c r="L46" s="23">
        <v>13669618</v>
      </c>
    </row>
    <row r="47" s="23" customFormat="1" ht="15" spans="1:12">
      <c r="A47" s="23" t="s">
        <v>81</v>
      </c>
      <c r="B47" s="23" t="s">
        <v>15</v>
      </c>
      <c r="C47" s="23">
        <v>254</v>
      </c>
      <c r="D47" s="25" t="s">
        <v>86</v>
      </c>
      <c r="E47" s="23" t="s">
        <v>17</v>
      </c>
      <c r="F47" s="23" t="s">
        <v>30</v>
      </c>
      <c r="G47" s="23">
        <v>2287</v>
      </c>
      <c r="H47" s="23">
        <v>1006</v>
      </c>
      <c r="I47" s="23" t="s">
        <v>87</v>
      </c>
      <c r="J47" s="23" t="s">
        <v>83</v>
      </c>
      <c r="K47" s="23">
        <v>1524586613</v>
      </c>
      <c r="L47" s="23">
        <v>12004619</v>
      </c>
    </row>
    <row r="48" s="23" customFormat="1" ht="15" spans="1:12">
      <c r="A48" s="23" t="s">
        <v>81</v>
      </c>
      <c r="B48" s="23" t="s">
        <v>15</v>
      </c>
      <c r="C48" s="23">
        <v>254</v>
      </c>
      <c r="D48" s="25" t="s">
        <v>50</v>
      </c>
      <c r="E48" s="23" t="s">
        <v>17</v>
      </c>
      <c r="F48" s="23" t="s">
        <v>30</v>
      </c>
      <c r="G48" s="23">
        <v>2496</v>
      </c>
      <c r="H48" s="23">
        <v>1106</v>
      </c>
      <c r="I48" s="23" t="s">
        <v>88</v>
      </c>
      <c r="J48" s="23" t="s">
        <v>83</v>
      </c>
      <c r="K48" s="23">
        <v>1812505519</v>
      </c>
      <c r="L48" s="23">
        <v>14271697</v>
      </c>
    </row>
    <row r="49" s="23" customFormat="1" ht="15" spans="1:12">
      <c r="A49" s="23" t="s">
        <v>81</v>
      </c>
      <c r="B49" s="23" t="s">
        <v>15</v>
      </c>
      <c r="C49" s="23">
        <v>254</v>
      </c>
      <c r="D49" s="25" t="s">
        <v>89</v>
      </c>
      <c r="E49" s="23" t="s">
        <v>17</v>
      </c>
      <c r="F49" s="23" t="s">
        <v>30</v>
      </c>
      <c r="G49" s="23">
        <v>2491</v>
      </c>
      <c r="H49" s="23">
        <v>1105</v>
      </c>
      <c r="I49" s="23" t="s">
        <v>90</v>
      </c>
      <c r="J49" s="23" t="s">
        <v>83</v>
      </c>
      <c r="K49" s="23">
        <v>1784025388</v>
      </c>
      <c r="L49" s="23">
        <v>14047444</v>
      </c>
    </row>
    <row r="50" s="23" customFormat="1" ht="15" spans="1:12">
      <c r="A50" s="23" t="s">
        <v>81</v>
      </c>
      <c r="B50" s="23" t="s">
        <v>15</v>
      </c>
      <c r="C50" s="23">
        <v>254</v>
      </c>
      <c r="D50" s="25" t="s">
        <v>50</v>
      </c>
      <c r="E50" s="23" t="s">
        <v>17</v>
      </c>
      <c r="F50" s="23" t="s">
        <v>30</v>
      </c>
      <c r="G50" s="23">
        <v>2720</v>
      </c>
      <c r="H50" s="23">
        <v>1213</v>
      </c>
      <c r="I50" s="23" t="s">
        <v>91</v>
      </c>
      <c r="J50" s="23" t="s">
        <v>83</v>
      </c>
      <c r="K50" s="23">
        <v>2008184960</v>
      </c>
      <c r="L50" s="23">
        <v>15812480</v>
      </c>
    </row>
    <row r="51" s="23" customFormat="1" ht="15" spans="1:12">
      <c r="A51" s="23" t="s">
        <v>81</v>
      </c>
      <c r="B51" s="23" t="s">
        <v>15</v>
      </c>
      <c r="C51" s="23">
        <v>303</v>
      </c>
      <c r="D51" s="25" t="s">
        <v>16</v>
      </c>
      <c r="E51" s="23" t="s">
        <v>17</v>
      </c>
      <c r="F51" s="23" t="s">
        <v>30</v>
      </c>
      <c r="G51" s="23">
        <v>7281</v>
      </c>
      <c r="H51" s="23">
        <v>3699</v>
      </c>
      <c r="I51" s="23" t="s">
        <v>92</v>
      </c>
      <c r="J51" s="23" t="s">
        <v>83</v>
      </c>
      <c r="K51" s="23">
        <v>2773679408</v>
      </c>
      <c r="L51" s="23">
        <v>19978144</v>
      </c>
    </row>
    <row r="52" s="23" customFormat="1" ht="15" spans="1:12">
      <c r="A52" s="23" t="s">
        <v>81</v>
      </c>
      <c r="B52" s="23" t="s">
        <v>15</v>
      </c>
      <c r="C52" s="23">
        <v>254</v>
      </c>
      <c r="D52" s="25" t="s">
        <v>93</v>
      </c>
      <c r="E52" s="23" t="s">
        <v>17</v>
      </c>
      <c r="F52" s="23" t="s">
        <v>30</v>
      </c>
      <c r="G52" s="23">
        <v>9063</v>
      </c>
      <c r="H52" s="23">
        <v>4072</v>
      </c>
      <c r="I52" s="23" t="s">
        <v>94</v>
      </c>
      <c r="J52" s="23" t="s">
        <v>83</v>
      </c>
      <c r="K52" s="23">
        <v>6754132161</v>
      </c>
      <c r="L52" s="23">
        <v>53182143</v>
      </c>
    </row>
    <row r="53" s="23" customFormat="1" ht="15" spans="1:12">
      <c r="A53" s="23" t="s">
        <v>81</v>
      </c>
      <c r="B53" s="23" t="s">
        <v>15</v>
      </c>
      <c r="C53" s="23">
        <v>254</v>
      </c>
      <c r="D53" s="25" t="s">
        <v>95</v>
      </c>
      <c r="E53" s="23" t="s">
        <v>17</v>
      </c>
      <c r="F53" s="23" t="s">
        <v>30</v>
      </c>
      <c r="G53" s="23">
        <v>8003</v>
      </c>
      <c r="H53" s="23">
        <v>3567</v>
      </c>
      <c r="I53" s="23" t="s">
        <v>96</v>
      </c>
      <c r="J53" s="23" t="s">
        <v>83</v>
      </c>
      <c r="K53" s="23">
        <v>5876248725</v>
      </c>
      <c r="L53" s="23">
        <v>46269675</v>
      </c>
    </row>
    <row r="54" s="23" customFormat="1" ht="15" spans="1:12">
      <c r="A54" s="23" t="s">
        <v>81</v>
      </c>
      <c r="B54" s="23" t="s">
        <v>15</v>
      </c>
      <c r="C54" s="23">
        <v>254</v>
      </c>
      <c r="D54" s="25" t="s">
        <v>97</v>
      </c>
      <c r="E54" s="23" t="s">
        <v>17</v>
      </c>
      <c r="F54" s="23" t="s">
        <v>30</v>
      </c>
      <c r="G54" s="23">
        <v>11766</v>
      </c>
      <c r="H54" s="23">
        <v>4974</v>
      </c>
      <c r="I54" s="23" t="s">
        <v>98</v>
      </c>
      <c r="J54" s="23" t="s">
        <v>83</v>
      </c>
      <c r="K54" s="23">
        <v>9089773413</v>
      </c>
      <c r="L54" s="23">
        <v>71573019</v>
      </c>
    </row>
    <row r="55" s="23" customFormat="1" ht="15" spans="1:12">
      <c r="A55" s="23" t="s">
        <v>81</v>
      </c>
      <c r="B55" s="23" t="s">
        <v>15</v>
      </c>
      <c r="C55" s="23">
        <v>254</v>
      </c>
      <c r="D55" s="25" t="s">
        <v>99</v>
      </c>
      <c r="E55" s="23" t="s">
        <v>17</v>
      </c>
      <c r="F55" s="23" t="s">
        <v>30</v>
      </c>
      <c r="G55" s="23">
        <v>5383</v>
      </c>
      <c r="H55" s="23">
        <v>2276</v>
      </c>
      <c r="I55" s="23" t="s">
        <v>100</v>
      </c>
      <c r="J55" s="23" t="s">
        <v>83</v>
      </c>
      <c r="K55" s="23">
        <v>4190201297</v>
      </c>
      <c r="L55" s="23">
        <v>32993711</v>
      </c>
    </row>
    <row r="56" s="23" customFormat="1" ht="15" spans="1:12">
      <c r="A56" s="23" t="s">
        <v>81</v>
      </c>
      <c r="B56" s="23" t="s">
        <v>15</v>
      </c>
      <c r="C56" s="23">
        <v>254</v>
      </c>
      <c r="D56" s="25" t="s">
        <v>101</v>
      </c>
      <c r="E56" s="23" t="s">
        <v>17</v>
      </c>
      <c r="F56" s="23" t="s">
        <v>30</v>
      </c>
      <c r="G56" s="23">
        <v>4955</v>
      </c>
      <c r="H56" s="23">
        <v>2092</v>
      </c>
      <c r="I56" s="23" t="s">
        <v>102</v>
      </c>
      <c r="J56" s="23" t="s">
        <v>83</v>
      </c>
      <c r="K56" s="23">
        <v>3788721023</v>
      </c>
      <c r="L56" s="23">
        <v>29832449</v>
      </c>
    </row>
    <row r="57" s="23" customFormat="1" ht="15" spans="1:12">
      <c r="A57" s="23" t="s">
        <v>81</v>
      </c>
      <c r="B57" s="23" t="s">
        <v>15</v>
      </c>
      <c r="C57" s="23">
        <v>342</v>
      </c>
      <c r="D57" s="25" t="s">
        <v>16</v>
      </c>
      <c r="E57" s="23" t="s">
        <v>17</v>
      </c>
      <c r="F57" s="23" t="s">
        <v>30</v>
      </c>
      <c r="G57" s="23">
        <v>18213</v>
      </c>
      <c r="H57" s="23">
        <v>7905</v>
      </c>
      <c r="I57" s="23" t="s">
        <v>103</v>
      </c>
      <c r="J57" s="23" t="s">
        <v>83</v>
      </c>
      <c r="K57" s="23">
        <v>7580773026</v>
      </c>
      <c r="L57" s="23">
        <v>44332006</v>
      </c>
    </row>
    <row r="58" s="23" customFormat="1" ht="15" spans="1:12">
      <c r="A58" s="23" t="s">
        <v>81</v>
      </c>
      <c r="B58" s="23" t="s">
        <v>15</v>
      </c>
      <c r="C58" s="23">
        <v>254</v>
      </c>
      <c r="D58" s="25" t="s">
        <v>16</v>
      </c>
      <c r="E58" s="23" t="s">
        <v>17</v>
      </c>
      <c r="F58" s="23" t="s">
        <v>30</v>
      </c>
      <c r="G58" s="23">
        <v>2361</v>
      </c>
      <c r="H58" s="23">
        <v>1068</v>
      </c>
      <c r="I58" s="23" t="s">
        <v>104</v>
      </c>
      <c r="J58" s="23" t="s">
        <v>83</v>
      </c>
      <c r="K58" s="23">
        <v>1722061072</v>
      </c>
      <c r="L58" s="23">
        <v>13559536</v>
      </c>
    </row>
    <row r="59" s="23" customFormat="1" ht="15" spans="1:13">
      <c r="A59" s="23" t="s">
        <v>105</v>
      </c>
      <c r="B59" s="23" t="s">
        <v>15</v>
      </c>
      <c r="C59" s="23">
        <v>148</v>
      </c>
      <c r="D59" s="25" t="s">
        <v>106</v>
      </c>
      <c r="E59" s="23" t="s">
        <v>17</v>
      </c>
      <c r="F59" s="23" t="s">
        <v>18</v>
      </c>
      <c r="G59" s="23">
        <v>4011</v>
      </c>
      <c r="H59" s="23">
        <v>1736</v>
      </c>
      <c r="I59" s="23" t="s">
        <v>107</v>
      </c>
      <c r="J59" s="23" t="s">
        <v>108</v>
      </c>
      <c r="K59" s="23">
        <v>3423118196</v>
      </c>
      <c r="L59" s="23">
        <v>46258354</v>
      </c>
      <c r="M59" s="23">
        <f>SUM(K59:K83)/1000000000</f>
        <v>79.564349935</v>
      </c>
    </row>
    <row r="60" s="23" customFormat="1" ht="15" spans="1:12">
      <c r="A60" s="23" t="s">
        <v>105</v>
      </c>
      <c r="B60" s="23" t="s">
        <v>15</v>
      </c>
      <c r="C60" s="23">
        <v>148</v>
      </c>
      <c r="D60" s="25" t="s">
        <v>106</v>
      </c>
      <c r="E60" s="23" t="s">
        <v>17</v>
      </c>
      <c r="F60" s="23" t="s">
        <v>18</v>
      </c>
      <c r="G60" s="23">
        <v>3953</v>
      </c>
      <c r="H60" s="23">
        <v>1690</v>
      </c>
      <c r="I60" s="23" t="s">
        <v>109</v>
      </c>
      <c r="J60" s="23" t="s">
        <v>108</v>
      </c>
      <c r="K60" s="23">
        <v>3374481696</v>
      </c>
      <c r="L60" s="23">
        <v>45601104</v>
      </c>
    </row>
    <row r="61" s="23" customFormat="1" ht="15" spans="1:12">
      <c r="A61" s="23" t="s">
        <v>105</v>
      </c>
      <c r="B61" s="23" t="s">
        <v>15</v>
      </c>
      <c r="C61" s="23">
        <v>152</v>
      </c>
      <c r="D61" s="25" t="s">
        <v>110</v>
      </c>
      <c r="E61" s="23" t="s">
        <v>17</v>
      </c>
      <c r="F61" s="23" t="s">
        <v>18</v>
      </c>
      <c r="G61" s="23">
        <v>4727</v>
      </c>
      <c r="H61" s="23">
        <v>2535</v>
      </c>
      <c r="I61" s="23" t="s">
        <v>111</v>
      </c>
      <c r="J61" s="23" t="s">
        <v>112</v>
      </c>
      <c r="K61" s="23">
        <v>3391048484</v>
      </c>
      <c r="L61" s="23">
        <v>44619059</v>
      </c>
    </row>
    <row r="62" s="23" customFormat="1" ht="15" spans="1:12">
      <c r="A62" s="23" t="s">
        <v>105</v>
      </c>
      <c r="B62" s="23" t="s">
        <v>15</v>
      </c>
      <c r="C62" s="23">
        <v>152</v>
      </c>
      <c r="D62" s="25" t="s">
        <v>110</v>
      </c>
      <c r="E62" s="23" t="s">
        <v>17</v>
      </c>
      <c r="F62" s="23" t="s">
        <v>18</v>
      </c>
      <c r="G62" s="23">
        <v>4523</v>
      </c>
      <c r="H62" s="23">
        <v>2422</v>
      </c>
      <c r="I62" s="23" t="s">
        <v>113</v>
      </c>
      <c r="J62" s="23" t="s">
        <v>112</v>
      </c>
      <c r="K62" s="23">
        <v>3261793308</v>
      </c>
      <c r="L62" s="23">
        <v>42918333</v>
      </c>
    </row>
    <row r="63" s="23" customFormat="1" ht="15" spans="1:12">
      <c r="A63" s="23" t="s">
        <v>105</v>
      </c>
      <c r="B63" s="23" t="s">
        <v>15</v>
      </c>
      <c r="C63" s="23">
        <v>202</v>
      </c>
      <c r="D63" s="25" t="s">
        <v>46</v>
      </c>
      <c r="E63" s="23" t="s">
        <v>17</v>
      </c>
      <c r="F63" s="23" t="s">
        <v>18</v>
      </c>
      <c r="G63" s="23">
        <v>6404</v>
      </c>
      <c r="H63" s="23">
        <v>3840</v>
      </c>
      <c r="I63" s="23" t="s">
        <v>114</v>
      </c>
      <c r="J63" s="23" t="s">
        <v>115</v>
      </c>
      <c r="K63" s="23">
        <v>2806297827</v>
      </c>
      <c r="L63" s="23">
        <v>27785127</v>
      </c>
    </row>
    <row r="64" s="23" customFormat="1" ht="15" spans="1:12">
      <c r="A64" s="23" t="s">
        <v>105</v>
      </c>
      <c r="B64" s="23" t="s">
        <v>15</v>
      </c>
      <c r="C64" s="23">
        <v>202</v>
      </c>
      <c r="D64" s="25" t="s">
        <v>42</v>
      </c>
      <c r="E64" s="23" t="s">
        <v>17</v>
      </c>
      <c r="F64" s="23" t="s">
        <v>18</v>
      </c>
      <c r="G64" s="23">
        <v>5415</v>
      </c>
      <c r="H64" s="23">
        <v>3666</v>
      </c>
      <c r="I64" s="23" t="s">
        <v>116</v>
      </c>
      <c r="J64" s="23" t="s">
        <v>115</v>
      </c>
      <c r="K64" s="23">
        <v>3826189767</v>
      </c>
      <c r="L64" s="23">
        <v>37883067</v>
      </c>
    </row>
    <row r="65" s="23" customFormat="1" ht="15" spans="1:12">
      <c r="A65" s="23" t="s">
        <v>105</v>
      </c>
      <c r="B65" s="23" t="s">
        <v>15</v>
      </c>
      <c r="C65" s="23">
        <v>202</v>
      </c>
      <c r="D65" s="25" t="s">
        <v>42</v>
      </c>
      <c r="E65" s="23" t="s">
        <v>17</v>
      </c>
      <c r="F65" s="23" t="s">
        <v>18</v>
      </c>
      <c r="G65" s="23">
        <v>5318</v>
      </c>
      <c r="H65" s="23">
        <v>3600</v>
      </c>
      <c r="I65" s="23" t="s">
        <v>117</v>
      </c>
      <c r="J65" s="23" t="s">
        <v>115</v>
      </c>
      <c r="K65" s="23">
        <v>3759865895</v>
      </c>
      <c r="L65" s="23">
        <v>37226395</v>
      </c>
    </row>
    <row r="66" s="23" customFormat="1" ht="15" spans="1:12">
      <c r="A66" s="23" t="s">
        <v>105</v>
      </c>
      <c r="B66" s="23" t="s">
        <v>15</v>
      </c>
      <c r="C66" s="23">
        <v>202</v>
      </c>
      <c r="D66" s="25" t="s">
        <v>48</v>
      </c>
      <c r="E66" s="23" t="s">
        <v>17</v>
      </c>
      <c r="F66" s="23" t="s">
        <v>18</v>
      </c>
      <c r="G66" s="23">
        <v>3714</v>
      </c>
      <c r="H66" s="23">
        <v>2446</v>
      </c>
      <c r="I66" s="23" t="s">
        <v>118</v>
      </c>
      <c r="J66" s="23" t="s">
        <v>115</v>
      </c>
      <c r="K66" s="23">
        <v>2077128529</v>
      </c>
      <c r="L66" s="23">
        <v>20565629</v>
      </c>
    </row>
    <row r="67" s="23" customFormat="1" ht="15" spans="1:12">
      <c r="A67" s="23" t="s">
        <v>105</v>
      </c>
      <c r="B67" s="23" t="s">
        <v>15</v>
      </c>
      <c r="C67" s="23">
        <v>202</v>
      </c>
      <c r="D67" s="25" t="s">
        <v>86</v>
      </c>
      <c r="E67" s="23" t="s">
        <v>17</v>
      </c>
      <c r="F67" s="23" t="s">
        <v>18</v>
      </c>
      <c r="G67" s="23">
        <v>3368</v>
      </c>
      <c r="H67" s="23">
        <v>2349</v>
      </c>
      <c r="I67" s="23" t="s">
        <v>119</v>
      </c>
      <c r="J67" s="23" t="s">
        <v>115</v>
      </c>
      <c r="K67" s="23">
        <v>2600448717</v>
      </c>
      <c r="L67" s="23">
        <v>25747017</v>
      </c>
    </row>
    <row r="68" s="23" customFormat="1" ht="15" spans="1:12">
      <c r="A68" s="23" t="s">
        <v>105</v>
      </c>
      <c r="B68" s="23" t="s">
        <v>15</v>
      </c>
      <c r="C68" s="23">
        <v>202</v>
      </c>
      <c r="D68" s="25" t="s">
        <v>86</v>
      </c>
      <c r="E68" s="23" t="s">
        <v>17</v>
      </c>
      <c r="F68" s="23" t="s">
        <v>18</v>
      </c>
      <c r="G68" s="23">
        <v>3429</v>
      </c>
      <c r="H68" s="23">
        <v>2388</v>
      </c>
      <c r="I68" s="23" t="s">
        <v>120</v>
      </c>
      <c r="J68" s="23" t="s">
        <v>115</v>
      </c>
      <c r="K68" s="23">
        <v>2646115766</v>
      </c>
      <c r="L68" s="23">
        <v>26199166</v>
      </c>
    </row>
    <row r="69" s="23" customFormat="1" ht="15" spans="1:12">
      <c r="A69" s="23" t="s">
        <v>105</v>
      </c>
      <c r="B69" s="23" t="s">
        <v>15</v>
      </c>
      <c r="C69" s="23">
        <v>202</v>
      </c>
      <c r="D69" s="25" t="s">
        <v>121</v>
      </c>
      <c r="E69" s="23" t="s">
        <v>17</v>
      </c>
      <c r="F69" s="23" t="s">
        <v>18</v>
      </c>
      <c r="G69" s="23">
        <v>4252</v>
      </c>
      <c r="H69" s="23">
        <v>2843</v>
      </c>
      <c r="I69" s="23" t="s">
        <v>122</v>
      </c>
      <c r="J69" s="23" t="s">
        <v>115</v>
      </c>
      <c r="K69" s="23">
        <v>2288446082</v>
      </c>
      <c r="L69" s="23">
        <v>22657882</v>
      </c>
    </row>
    <row r="70" s="23" customFormat="1" ht="15" spans="1:12">
      <c r="A70" s="23" t="s">
        <v>105</v>
      </c>
      <c r="B70" s="23" t="s">
        <v>15</v>
      </c>
      <c r="C70" s="23">
        <v>202</v>
      </c>
      <c r="D70" s="25" t="s">
        <v>48</v>
      </c>
      <c r="E70" s="23" t="s">
        <v>17</v>
      </c>
      <c r="F70" s="23" t="s">
        <v>18</v>
      </c>
      <c r="G70" s="23">
        <v>3763</v>
      </c>
      <c r="H70" s="23">
        <v>2473</v>
      </c>
      <c r="I70" s="23" t="s">
        <v>123</v>
      </c>
      <c r="J70" s="23" t="s">
        <v>115</v>
      </c>
      <c r="K70" s="23">
        <v>2108890706</v>
      </c>
      <c r="L70" s="23">
        <v>20880106</v>
      </c>
    </row>
    <row r="71" s="23" customFormat="1" ht="15" spans="1:12">
      <c r="A71" s="23" t="s">
        <v>105</v>
      </c>
      <c r="B71" s="23" t="s">
        <v>15</v>
      </c>
      <c r="C71" s="23">
        <v>202</v>
      </c>
      <c r="D71" s="25" t="s">
        <v>121</v>
      </c>
      <c r="E71" s="23" t="s">
        <v>17</v>
      </c>
      <c r="F71" s="23" t="s">
        <v>18</v>
      </c>
      <c r="G71" s="23">
        <v>4197</v>
      </c>
      <c r="H71" s="23">
        <v>2809</v>
      </c>
      <c r="I71" s="23" t="s">
        <v>124</v>
      </c>
      <c r="J71" s="23" t="s">
        <v>115</v>
      </c>
      <c r="K71" s="23">
        <v>2252619564</v>
      </c>
      <c r="L71" s="23">
        <v>22303164</v>
      </c>
    </row>
    <row r="72" s="23" customFormat="1" ht="15" spans="1:12">
      <c r="A72" s="23" t="s">
        <v>105</v>
      </c>
      <c r="B72" s="23" t="s">
        <v>15</v>
      </c>
      <c r="C72" s="23">
        <v>202</v>
      </c>
      <c r="D72" s="25" t="s">
        <v>125</v>
      </c>
      <c r="E72" s="23" t="s">
        <v>17</v>
      </c>
      <c r="F72" s="23" t="s">
        <v>18</v>
      </c>
      <c r="G72" s="23">
        <v>5367</v>
      </c>
      <c r="H72" s="23">
        <v>3175</v>
      </c>
      <c r="I72" s="23" t="s">
        <v>126</v>
      </c>
      <c r="J72" s="23" t="s">
        <v>115</v>
      </c>
      <c r="K72" s="23">
        <v>1664540499</v>
      </c>
      <c r="L72" s="23">
        <v>16480599</v>
      </c>
    </row>
    <row r="73" s="23" customFormat="1" ht="15" spans="1:12">
      <c r="A73" s="23" t="s">
        <v>105</v>
      </c>
      <c r="B73" s="23" t="s">
        <v>15</v>
      </c>
      <c r="C73" s="23">
        <v>202</v>
      </c>
      <c r="D73" s="25" t="s">
        <v>44</v>
      </c>
      <c r="E73" s="23" t="s">
        <v>17</v>
      </c>
      <c r="F73" s="23" t="s">
        <v>18</v>
      </c>
      <c r="G73" s="23">
        <v>7494</v>
      </c>
      <c r="H73" s="23">
        <v>4326</v>
      </c>
      <c r="I73" s="23" t="s">
        <v>127</v>
      </c>
      <c r="J73" s="23" t="s">
        <v>115</v>
      </c>
      <c r="K73" s="23">
        <v>2761749454</v>
      </c>
      <c r="L73" s="23">
        <v>27344054</v>
      </c>
    </row>
    <row r="74" s="23" customFormat="1" ht="15" spans="1:12">
      <c r="A74" s="23" t="s">
        <v>105</v>
      </c>
      <c r="B74" s="23" t="s">
        <v>15</v>
      </c>
      <c r="C74" s="23">
        <v>202</v>
      </c>
      <c r="D74" s="25" t="s">
        <v>50</v>
      </c>
      <c r="E74" s="23" t="s">
        <v>17</v>
      </c>
      <c r="F74" s="23" t="s">
        <v>18</v>
      </c>
      <c r="G74" s="23">
        <v>4109</v>
      </c>
      <c r="H74" s="23">
        <v>2901</v>
      </c>
      <c r="I74" s="23" t="s">
        <v>128</v>
      </c>
      <c r="J74" s="23" t="s">
        <v>115</v>
      </c>
      <c r="K74" s="23">
        <v>3116348738</v>
      </c>
      <c r="L74" s="23">
        <v>30854938</v>
      </c>
    </row>
    <row r="75" s="23" customFormat="1" ht="15" spans="1:12">
      <c r="A75" s="23" t="s">
        <v>105</v>
      </c>
      <c r="B75" s="23" t="s">
        <v>15</v>
      </c>
      <c r="C75" s="23">
        <v>202</v>
      </c>
      <c r="D75" s="25" t="s">
        <v>46</v>
      </c>
      <c r="E75" s="23" t="s">
        <v>17</v>
      </c>
      <c r="F75" s="23" t="s">
        <v>18</v>
      </c>
      <c r="G75" s="23">
        <v>6485</v>
      </c>
      <c r="H75" s="23">
        <v>3887</v>
      </c>
      <c r="I75" s="23" t="s">
        <v>129</v>
      </c>
      <c r="J75" s="23" t="s">
        <v>115</v>
      </c>
      <c r="K75" s="23">
        <v>2847096878</v>
      </c>
      <c r="L75" s="23">
        <v>28189078</v>
      </c>
    </row>
    <row r="76" s="23" customFormat="1" ht="15" spans="1:12">
      <c r="A76" s="23" t="s">
        <v>105</v>
      </c>
      <c r="B76" s="23" t="s">
        <v>15</v>
      </c>
      <c r="C76" s="23">
        <v>202</v>
      </c>
      <c r="D76" s="25" t="s">
        <v>125</v>
      </c>
      <c r="E76" s="23" t="s">
        <v>17</v>
      </c>
      <c r="F76" s="23" t="s">
        <v>18</v>
      </c>
      <c r="G76" s="23">
        <v>5295</v>
      </c>
      <c r="H76" s="23">
        <v>3139</v>
      </c>
      <c r="I76" s="23" t="s">
        <v>130</v>
      </c>
      <c r="J76" s="23" t="s">
        <v>115</v>
      </c>
      <c r="K76" s="23">
        <v>1640919730</v>
      </c>
      <c r="L76" s="23">
        <v>16246730</v>
      </c>
    </row>
    <row r="77" s="23" customFormat="1" ht="15" spans="1:12">
      <c r="A77" s="23" t="s">
        <v>105</v>
      </c>
      <c r="B77" s="23" t="s">
        <v>15</v>
      </c>
      <c r="C77" s="23">
        <v>202</v>
      </c>
      <c r="D77" s="25" t="s">
        <v>50</v>
      </c>
      <c r="E77" s="23" t="s">
        <v>17</v>
      </c>
      <c r="F77" s="23" t="s">
        <v>18</v>
      </c>
      <c r="G77" s="23">
        <v>4196</v>
      </c>
      <c r="H77" s="23">
        <v>2957</v>
      </c>
      <c r="I77" s="23" t="s">
        <v>131</v>
      </c>
      <c r="J77" s="23" t="s">
        <v>115</v>
      </c>
      <c r="K77" s="23">
        <v>3177567464</v>
      </c>
      <c r="L77" s="23">
        <v>31461064</v>
      </c>
    </row>
    <row r="78" s="23" customFormat="1" ht="15" spans="1:12">
      <c r="A78" s="23" t="s">
        <v>105</v>
      </c>
      <c r="B78" s="23" t="s">
        <v>15</v>
      </c>
      <c r="C78" s="23">
        <v>202</v>
      </c>
      <c r="D78" s="25" t="s">
        <v>44</v>
      </c>
      <c r="E78" s="23" t="s">
        <v>17</v>
      </c>
      <c r="F78" s="23" t="s">
        <v>18</v>
      </c>
      <c r="G78" s="23">
        <v>7415</v>
      </c>
      <c r="H78" s="23">
        <v>4276</v>
      </c>
      <c r="I78" s="23" t="s">
        <v>132</v>
      </c>
      <c r="J78" s="23" t="s">
        <v>115</v>
      </c>
      <c r="K78" s="23">
        <v>2721954747</v>
      </c>
      <c r="L78" s="23">
        <v>26950047</v>
      </c>
    </row>
    <row r="79" s="23" customFormat="1" ht="15" spans="1:12">
      <c r="A79" s="23" t="s">
        <v>105</v>
      </c>
      <c r="B79" s="23" t="s">
        <v>15</v>
      </c>
      <c r="C79" s="23">
        <v>202</v>
      </c>
      <c r="D79" s="25" t="s">
        <v>48</v>
      </c>
      <c r="E79" s="23" t="s">
        <v>17</v>
      </c>
      <c r="F79" s="23" t="s">
        <v>18</v>
      </c>
      <c r="G79" s="23">
        <v>7478</v>
      </c>
      <c r="H79" s="23">
        <v>4371</v>
      </c>
      <c r="I79" s="23" t="s">
        <v>133</v>
      </c>
      <c r="J79" s="23" t="s">
        <v>134</v>
      </c>
      <c r="K79" s="23">
        <v>4172583104</v>
      </c>
      <c r="L79" s="23">
        <v>41312704</v>
      </c>
    </row>
    <row r="80" s="23" customFormat="1" ht="15" spans="1:12">
      <c r="A80" s="23" t="s">
        <v>105</v>
      </c>
      <c r="B80" s="23" t="s">
        <v>15</v>
      </c>
      <c r="C80" s="23">
        <v>202</v>
      </c>
      <c r="D80" s="25" t="s">
        <v>125</v>
      </c>
      <c r="E80" s="23" t="s">
        <v>17</v>
      </c>
      <c r="F80" s="23" t="s">
        <v>18</v>
      </c>
      <c r="G80" s="23">
        <v>10662</v>
      </c>
      <c r="H80" s="23">
        <v>5486</v>
      </c>
      <c r="I80" s="23" t="s">
        <v>135</v>
      </c>
      <c r="J80" s="23" t="s">
        <v>134</v>
      </c>
      <c r="K80" s="23">
        <v>3302681618</v>
      </c>
      <c r="L80" s="23">
        <v>32699818</v>
      </c>
    </row>
    <row r="81" s="23" customFormat="1" ht="15" spans="1:12">
      <c r="A81" s="23" t="s">
        <v>105</v>
      </c>
      <c r="B81" s="23" t="s">
        <v>15</v>
      </c>
      <c r="C81" s="23">
        <v>202</v>
      </c>
      <c r="D81" s="25" t="s">
        <v>46</v>
      </c>
      <c r="E81" s="23" t="s">
        <v>17</v>
      </c>
      <c r="F81" s="23" t="s">
        <v>18</v>
      </c>
      <c r="G81" s="23">
        <v>12889</v>
      </c>
      <c r="H81" s="23">
        <v>7136</v>
      </c>
      <c r="I81" s="23" t="s">
        <v>136</v>
      </c>
      <c r="J81" s="23" t="s">
        <v>134</v>
      </c>
      <c r="K81" s="23">
        <v>5636801920</v>
      </c>
      <c r="L81" s="23">
        <v>55809920</v>
      </c>
    </row>
    <row r="82" s="23" customFormat="1" ht="15" spans="1:12">
      <c r="A82" s="23" t="s">
        <v>105</v>
      </c>
      <c r="B82" s="23" t="s">
        <v>15</v>
      </c>
      <c r="C82" s="23">
        <v>202</v>
      </c>
      <c r="D82" s="25" t="s">
        <v>44</v>
      </c>
      <c r="E82" s="23" t="s">
        <v>17</v>
      </c>
      <c r="F82" s="23" t="s">
        <v>18</v>
      </c>
      <c r="G82" s="23">
        <v>14909</v>
      </c>
      <c r="H82" s="23">
        <v>7917</v>
      </c>
      <c r="I82" s="23" t="s">
        <v>137</v>
      </c>
      <c r="J82" s="23" t="s">
        <v>134</v>
      </c>
      <c r="K82" s="23">
        <v>5475900234</v>
      </c>
      <c r="L82" s="23">
        <v>54216834</v>
      </c>
    </row>
    <row r="83" s="23" customFormat="1" ht="15" spans="1:12">
      <c r="A83" s="23" t="s">
        <v>105</v>
      </c>
      <c r="B83" s="23" t="s">
        <v>15</v>
      </c>
      <c r="C83" s="23">
        <v>202</v>
      </c>
      <c r="D83" s="25" t="s">
        <v>86</v>
      </c>
      <c r="E83" s="23" t="s">
        <v>17</v>
      </c>
      <c r="F83" s="23" t="s">
        <v>18</v>
      </c>
      <c r="G83" s="23">
        <v>6798</v>
      </c>
      <c r="H83" s="23">
        <v>4369</v>
      </c>
      <c r="I83" s="23" t="s">
        <v>138</v>
      </c>
      <c r="J83" s="23" t="s">
        <v>134</v>
      </c>
      <c r="K83" s="23">
        <v>5229761012</v>
      </c>
      <c r="L83" s="23">
        <v>51779812</v>
      </c>
    </row>
    <row r="84" s="23" customFormat="1" ht="15" spans="1:12">
      <c r="A84" s="23" t="s">
        <v>139</v>
      </c>
      <c r="B84" s="23" t="s">
        <v>15</v>
      </c>
      <c r="C84" s="23">
        <v>300</v>
      </c>
      <c r="D84" s="25" t="s">
        <v>46</v>
      </c>
      <c r="E84" s="23" t="s">
        <v>17</v>
      </c>
      <c r="F84" s="23" t="s">
        <v>18</v>
      </c>
      <c r="G84" s="23">
        <v>29638</v>
      </c>
      <c r="H84" s="23">
        <v>11858</v>
      </c>
      <c r="I84" s="23" t="s">
        <v>140</v>
      </c>
      <c r="J84" s="23" t="s">
        <v>141</v>
      </c>
      <c r="K84" s="23">
        <v>4316882940</v>
      </c>
      <c r="L84" s="23">
        <v>47965366</v>
      </c>
    </row>
    <row r="85" s="23" customFormat="1" ht="15" spans="1:12">
      <c r="A85" s="23" t="s">
        <v>139</v>
      </c>
      <c r="B85" s="23" t="s">
        <v>15</v>
      </c>
      <c r="C85" s="23">
        <v>180</v>
      </c>
      <c r="D85" s="25" t="s">
        <v>142</v>
      </c>
      <c r="E85" s="23" t="s">
        <v>17</v>
      </c>
      <c r="F85" s="23" t="s">
        <v>30</v>
      </c>
      <c r="G85" s="23">
        <v>4673</v>
      </c>
      <c r="H85" s="23">
        <v>3090</v>
      </c>
      <c r="I85" s="23" t="s">
        <v>143</v>
      </c>
      <c r="J85" s="23" t="s">
        <v>144</v>
      </c>
      <c r="K85" s="23">
        <v>4312017720</v>
      </c>
      <c r="L85" s="23">
        <v>47911308</v>
      </c>
    </row>
    <row r="86" s="23" customFormat="1" ht="15" spans="1:12">
      <c r="A86" s="23" t="s">
        <v>139</v>
      </c>
      <c r="B86" s="23" t="s">
        <v>15</v>
      </c>
      <c r="C86" s="23">
        <v>180</v>
      </c>
      <c r="D86" s="25" t="s">
        <v>46</v>
      </c>
      <c r="E86" s="23" t="s">
        <v>17</v>
      </c>
      <c r="F86" s="23" t="s">
        <v>30</v>
      </c>
      <c r="G86" s="23">
        <v>4647</v>
      </c>
      <c r="H86" s="23">
        <v>3067</v>
      </c>
      <c r="I86" s="23" t="s">
        <v>145</v>
      </c>
      <c r="J86" s="23" t="s">
        <v>144</v>
      </c>
      <c r="K86" s="23">
        <v>5135067630</v>
      </c>
      <c r="L86" s="23">
        <v>57056307</v>
      </c>
    </row>
    <row r="87" s="23" customFormat="1" ht="15" spans="1:12">
      <c r="A87" s="23" t="s">
        <v>139</v>
      </c>
      <c r="B87" s="23" t="s">
        <v>15</v>
      </c>
      <c r="C87" s="23">
        <v>180</v>
      </c>
      <c r="D87" s="25" t="s">
        <v>146</v>
      </c>
      <c r="E87" s="23" t="s">
        <v>17</v>
      </c>
      <c r="F87" s="23" t="s">
        <v>30</v>
      </c>
      <c r="G87" s="23">
        <v>5737</v>
      </c>
      <c r="H87" s="23">
        <v>3834</v>
      </c>
      <c r="I87" s="23" t="s">
        <v>147</v>
      </c>
      <c r="J87" s="23" t="s">
        <v>144</v>
      </c>
      <c r="K87" s="23">
        <v>26387803950</v>
      </c>
      <c r="L87" s="23">
        <v>175918693</v>
      </c>
    </row>
    <row r="88" s="23" customFormat="1" ht="15" spans="1:12">
      <c r="A88" s="23" t="s">
        <v>148</v>
      </c>
      <c r="B88" s="23" t="s">
        <v>15</v>
      </c>
      <c r="C88" s="23">
        <v>150</v>
      </c>
      <c r="D88" s="25" t="s">
        <v>149</v>
      </c>
      <c r="E88" s="23" t="s">
        <v>17</v>
      </c>
      <c r="F88" s="23" t="s">
        <v>18</v>
      </c>
      <c r="G88" s="23">
        <v>619</v>
      </c>
      <c r="H88" s="23">
        <v>297</v>
      </c>
      <c r="I88" s="23" t="s">
        <v>150</v>
      </c>
      <c r="J88" s="23" t="s">
        <v>151</v>
      </c>
      <c r="K88" s="23">
        <v>339360684</v>
      </c>
      <c r="L88" s="23">
        <v>2262855</v>
      </c>
    </row>
    <row r="89" s="23" customFormat="1" ht="15" spans="1:12">
      <c r="A89" s="23" t="s">
        <v>148</v>
      </c>
      <c r="B89" s="23" t="s">
        <v>15</v>
      </c>
      <c r="C89" s="23">
        <v>150</v>
      </c>
      <c r="D89" s="25" t="s">
        <v>149</v>
      </c>
      <c r="E89" s="23" t="s">
        <v>17</v>
      </c>
      <c r="F89" s="23" t="s">
        <v>18</v>
      </c>
      <c r="G89" s="23">
        <v>558</v>
      </c>
      <c r="H89" s="23">
        <v>266</v>
      </c>
      <c r="I89" s="23" t="s">
        <v>152</v>
      </c>
      <c r="J89" s="23" t="s">
        <v>151</v>
      </c>
      <c r="K89" s="23">
        <v>342932883</v>
      </c>
      <c r="L89" s="23">
        <v>2286903</v>
      </c>
    </row>
    <row r="90" s="23" customFormat="1" ht="15" spans="1:12">
      <c r="A90" s="23" t="s">
        <v>148</v>
      </c>
      <c r="B90" s="23" t="s">
        <v>15</v>
      </c>
      <c r="C90" s="23">
        <v>150</v>
      </c>
      <c r="D90" s="25" t="s">
        <v>149</v>
      </c>
      <c r="E90" s="23" t="s">
        <v>17</v>
      </c>
      <c r="F90" s="23" t="s">
        <v>18</v>
      </c>
      <c r="G90" s="23">
        <v>837</v>
      </c>
      <c r="H90" s="23">
        <v>404</v>
      </c>
      <c r="I90" s="23" t="s">
        <v>153</v>
      </c>
      <c r="J90" s="23" t="s">
        <v>151</v>
      </c>
      <c r="K90" s="23">
        <v>513314512</v>
      </c>
      <c r="L90" s="23">
        <v>3420110</v>
      </c>
    </row>
    <row r="91" s="23" customFormat="1" ht="15" spans="1:12">
      <c r="A91" s="23" t="s">
        <v>148</v>
      </c>
      <c r="B91" s="23" t="s">
        <v>15</v>
      </c>
      <c r="C91" s="23">
        <v>150</v>
      </c>
      <c r="D91" s="25" t="s">
        <v>149</v>
      </c>
      <c r="E91" s="23" t="s">
        <v>17</v>
      </c>
      <c r="F91" s="23" t="s">
        <v>18</v>
      </c>
      <c r="G91" s="23">
        <v>543</v>
      </c>
      <c r="H91" s="23">
        <v>261</v>
      </c>
      <c r="I91" s="23" t="s">
        <v>154</v>
      </c>
      <c r="J91" s="23" t="s">
        <v>151</v>
      </c>
      <c r="K91" s="23">
        <v>331503415</v>
      </c>
      <c r="L91" s="23">
        <v>2210912</v>
      </c>
    </row>
    <row r="92" s="23" customFormat="1" ht="15" spans="1:12">
      <c r="A92" s="23" t="s">
        <v>148</v>
      </c>
      <c r="B92" s="23" t="s">
        <v>15</v>
      </c>
      <c r="C92" s="23">
        <v>150</v>
      </c>
      <c r="D92" s="25" t="s">
        <v>149</v>
      </c>
      <c r="E92" s="23" t="s">
        <v>17</v>
      </c>
      <c r="F92" s="23" t="s">
        <v>18</v>
      </c>
      <c r="G92" s="23">
        <v>631</v>
      </c>
      <c r="H92" s="23">
        <v>305</v>
      </c>
      <c r="I92" s="23" t="s">
        <v>155</v>
      </c>
      <c r="J92" s="23" t="s">
        <v>151</v>
      </c>
      <c r="K92" s="23">
        <v>221173271</v>
      </c>
      <c r="L92" s="23">
        <v>1475194</v>
      </c>
    </row>
    <row r="93" s="23" customFormat="1" ht="15" spans="1:12">
      <c r="A93" s="23" t="s">
        <v>148</v>
      </c>
      <c r="B93" s="23" t="s">
        <v>15</v>
      </c>
      <c r="C93" s="23">
        <v>150</v>
      </c>
      <c r="D93" s="25" t="s">
        <v>149</v>
      </c>
      <c r="E93" s="23" t="s">
        <v>17</v>
      </c>
      <c r="F93" s="23" t="s">
        <v>18</v>
      </c>
      <c r="G93" s="23">
        <v>864</v>
      </c>
      <c r="H93" s="23">
        <v>417</v>
      </c>
      <c r="I93" s="23" t="s">
        <v>156</v>
      </c>
      <c r="J93" s="23" t="s">
        <v>151</v>
      </c>
      <c r="K93" s="23">
        <v>529606548</v>
      </c>
      <c r="L93" s="23">
        <v>3528434</v>
      </c>
    </row>
    <row r="94" s="23" customFormat="1" ht="15" spans="1:12">
      <c r="A94" s="23" t="s">
        <v>148</v>
      </c>
      <c r="B94" s="23" t="s">
        <v>15</v>
      </c>
      <c r="C94" s="23">
        <v>150</v>
      </c>
      <c r="D94" s="25" t="s">
        <v>149</v>
      </c>
      <c r="E94" s="23" t="s">
        <v>17</v>
      </c>
      <c r="F94" s="23" t="s">
        <v>18</v>
      </c>
      <c r="G94" s="23">
        <v>690</v>
      </c>
      <c r="H94" s="23">
        <v>335</v>
      </c>
      <c r="I94" s="23" t="s">
        <v>157</v>
      </c>
      <c r="J94" s="23" t="s">
        <v>151</v>
      </c>
      <c r="K94" s="23">
        <v>437747788</v>
      </c>
      <c r="L94" s="23">
        <v>2915278</v>
      </c>
    </row>
    <row r="95" s="23" customFormat="1" ht="15" spans="1:12">
      <c r="A95" s="23" t="s">
        <v>148</v>
      </c>
      <c r="B95" s="23" t="s">
        <v>15</v>
      </c>
      <c r="C95" s="23">
        <v>150</v>
      </c>
      <c r="D95" s="25" t="s">
        <v>149</v>
      </c>
      <c r="E95" s="23" t="s">
        <v>17</v>
      </c>
      <c r="F95" s="23" t="s">
        <v>18</v>
      </c>
      <c r="G95" s="23">
        <v>775</v>
      </c>
      <c r="H95" s="23">
        <v>371</v>
      </c>
      <c r="I95" s="23" t="s">
        <v>158</v>
      </c>
      <c r="J95" s="23" t="s">
        <v>151</v>
      </c>
      <c r="K95" s="23">
        <v>545486067</v>
      </c>
      <c r="L95" s="23">
        <v>3634970</v>
      </c>
    </row>
    <row r="96" s="23" customFormat="1" ht="15" spans="1:12">
      <c r="A96" s="23" t="s">
        <v>148</v>
      </c>
      <c r="B96" s="23" t="s">
        <v>15</v>
      </c>
      <c r="C96" s="23">
        <v>150</v>
      </c>
      <c r="D96" s="25" t="s">
        <v>149</v>
      </c>
      <c r="E96" s="23" t="s">
        <v>17</v>
      </c>
      <c r="F96" s="23" t="s">
        <v>18</v>
      </c>
      <c r="G96" s="23">
        <v>768</v>
      </c>
      <c r="H96" s="23">
        <v>371</v>
      </c>
      <c r="I96" s="23" t="s">
        <v>159</v>
      </c>
      <c r="J96" s="23" t="s">
        <v>151</v>
      </c>
      <c r="K96" s="23">
        <v>256619446</v>
      </c>
      <c r="L96" s="23">
        <v>1711549</v>
      </c>
    </row>
    <row r="97" s="23" customFormat="1" ht="15" spans="1:12">
      <c r="A97" s="23" t="s">
        <v>148</v>
      </c>
      <c r="B97" s="23" t="s">
        <v>15</v>
      </c>
      <c r="C97" s="23">
        <v>149</v>
      </c>
      <c r="D97" s="25" t="s">
        <v>149</v>
      </c>
      <c r="E97" s="23" t="s">
        <v>17</v>
      </c>
      <c r="F97" s="23" t="s">
        <v>18</v>
      </c>
      <c r="G97" s="23">
        <v>790</v>
      </c>
      <c r="H97" s="23">
        <v>379</v>
      </c>
      <c r="I97" s="23" t="s">
        <v>160</v>
      </c>
      <c r="J97" s="23" t="s">
        <v>151</v>
      </c>
      <c r="K97" s="23">
        <v>529217268</v>
      </c>
      <c r="L97" s="23">
        <v>3529489</v>
      </c>
    </row>
    <row r="98" s="23" customFormat="1" ht="15" spans="1:12">
      <c r="A98" s="23" t="s">
        <v>148</v>
      </c>
      <c r="B98" s="23" t="s">
        <v>15</v>
      </c>
      <c r="C98" s="23">
        <v>150</v>
      </c>
      <c r="D98" s="25" t="s">
        <v>149</v>
      </c>
      <c r="E98" s="23" t="s">
        <v>17</v>
      </c>
      <c r="F98" s="23" t="s">
        <v>18</v>
      </c>
      <c r="G98" s="23">
        <v>938</v>
      </c>
      <c r="H98" s="23">
        <v>449</v>
      </c>
      <c r="I98" s="23" t="s">
        <v>161</v>
      </c>
      <c r="J98" s="23" t="s">
        <v>151</v>
      </c>
      <c r="K98" s="23">
        <v>526470930</v>
      </c>
      <c r="L98" s="23">
        <v>3508003</v>
      </c>
    </row>
    <row r="99" s="23" customFormat="1" ht="15" spans="1:12">
      <c r="A99" s="23" t="s">
        <v>148</v>
      </c>
      <c r="B99" s="23" t="s">
        <v>15</v>
      </c>
      <c r="C99" s="23">
        <v>150</v>
      </c>
      <c r="D99" s="25" t="s">
        <v>149</v>
      </c>
      <c r="E99" s="23" t="s">
        <v>17</v>
      </c>
      <c r="F99" s="23" t="s">
        <v>18</v>
      </c>
      <c r="G99" s="23">
        <v>732</v>
      </c>
      <c r="H99" s="23">
        <v>344</v>
      </c>
      <c r="I99" s="23" t="s">
        <v>162</v>
      </c>
      <c r="J99" s="23" t="s">
        <v>151</v>
      </c>
      <c r="K99" s="23">
        <v>500473901</v>
      </c>
      <c r="L99" s="23">
        <v>3332726</v>
      </c>
    </row>
    <row r="100" s="23" customFormat="1" ht="15" spans="1:12">
      <c r="A100" s="23" t="s">
        <v>148</v>
      </c>
      <c r="B100" s="23" t="s">
        <v>15</v>
      </c>
      <c r="C100" s="23">
        <v>150</v>
      </c>
      <c r="D100" s="25" t="s">
        <v>149</v>
      </c>
      <c r="E100" s="23" t="s">
        <v>17</v>
      </c>
      <c r="F100" s="23" t="s">
        <v>18</v>
      </c>
      <c r="G100" s="23">
        <v>668</v>
      </c>
      <c r="H100" s="23">
        <v>325</v>
      </c>
      <c r="I100" s="23" t="s">
        <v>163</v>
      </c>
      <c r="J100" s="23" t="s">
        <v>151</v>
      </c>
      <c r="K100" s="23">
        <v>398807991</v>
      </c>
      <c r="L100" s="23">
        <v>2659854</v>
      </c>
    </row>
    <row r="101" s="23" customFormat="1" ht="15" spans="1:12">
      <c r="A101" s="23" t="s">
        <v>148</v>
      </c>
      <c r="B101" s="23" t="s">
        <v>15</v>
      </c>
      <c r="C101" s="23">
        <v>150</v>
      </c>
      <c r="D101" s="25" t="s">
        <v>149</v>
      </c>
      <c r="E101" s="23" t="s">
        <v>17</v>
      </c>
      <c r="F101" s="23" t="s">
        <v>18</v>
      </c>
      <c r="G101" s="23">
        <v>697</v>
      </c>
      <c r="H101" s="23">
        <v>334</v>
      </c>
      <c r="I101" s="23" t="s">
        <v>164</v>
      </c>
      <c r="J101" s="23" t="s">
        <v>151</v>
      </c>
      <c r="K101" s="23">
        <v>463743302</v>
      </c>
      <c r="L101" s="23">
        <v>3088229</v>
      </c>
    </row>
    <row r="102" s="23" customFormat="1" ht="15" spans="1:12">
      <c r="A102" s="23" t="s">
        <v>148</v>
      </c>
      <c r="B102" s="23" t="s">
        <v>15</v>
      </c>
      <c r="C102" s="23">
        <v>150</v>
      </c>
      <c r="D102" s="25" t="s">
        <v>149</v>
      </c>
      <c r="E102" s="23" t="s">
        <v>17</v>
      </c>
      <c r="F102" s="23" t="s">
        <v>18</v>
      </c>
      <c r="G102" s="23">
        <v>674</v>
      </c>
      <c r="H102" s="23">
        <v>323</v>
      </c>
      <c r="I102" s="23" t="s">
        <v>165</v>
      </c>
      <c r="J102" s="23" t="s">
        <v>151</v>
      </c>
      <c r="K102" s="23">
        <v>434321594</v>
      </c>
      <c r="L102" s="23">
        <v>2893438</v>
      </c>
    </row>
    <row r="103" s="23" customFormat="1" ht="15" spans="1:12">
      <c r="A103" s="23" t="s">
        <v>148</v>
      </c>
      <c r="B103" s="23" t="s">
        <v>15</v>
      </c>
      <c r="C103" s="23">
        <v>150</v>
      </c>
      <c r="D103" s="25" t="s">
        <v>149</v>
      </c>
      <c r="E103" s="23" t="s">
        <v>17</v>
      </c>
      <c r="F103" s="23" t="s">
        <v>18</v>
      </c>
      <c r="G103" s="23">
        <v>621</v>
      </c>
      <c r="H103" s="23">
        <v>305</v>
      </c>
      <c r="I103" s="23" t="s">
        <v>166</v>
      </c>
      <c r="J103" s="23" t="s">
        <v>151</v>
      </c>
      <c r="K103" s="23">
        <v>304937979</v>
      </c>
      <c r="L103" s="23">
        <v>2032307</v>
      </c>
    </row>
    <row r="104" s="23" customFormat="1" ht="15" spans="1:12">
      <c r="A104" s="23" t="s">
        <v>148</v>
      </c>
      <c r="B104" s="23" t="s">
        <v>15</v>
      </c>
      <c r="C104" s="23">
        <v>150</v>
      </c>
      <c r="D104" s="25" t="s">
        <v>149</v>
      </c>
      <c r="E104" s="23" t="s">
        <v>17</v>
      </c>
      <c r="F104" s="23" t="s">
        <v>18</v>
      </c>
      <c r="G104" s="23">
        <v>674</v>
      </c>
      <c r="H104" s="23">
        <v>327</v>
      </c>
      <c r="I104" s="23" t="s">
        <v>167</v>
      </c>
      <c r="J104" s="23" t="s">
        <v>151</v>
      </c>
      <c r="K104" s="23">
        <v>409532814</v>
      </c>
      <c r="L104" s="23">
        <v>2728463</v>
      </c>
    </row>
    <row r="105" s="23" customFormat="1" ht="15" spans="1:12">
      <c r="A105" s="23" t="s">
        <v>148</v>
      </c>
      <c r="B105" s="23" t="s">
        <v>15</v>
      </c>
      <c r="C105" s="23">
        <v>171</v>
      </c>
      <c r="D105" s="25" t="s">
        <v>50</v>
      </c>
      <c r="E105" s="23" t="s">
        <v>17</v>
      </c>
      <c r="F105" s="23" t="s">
        <v>30</v>
      </c>
      <c r="G105" s="23">
        <v>832.305</v>
      </c>
      <c r="H105" s="23">
        <v>1915.9</v>
      </c>
      <c r="I105" s="23" t="s">
        <v>168</v>
      </c>
      <c r="J105" s="23" t="s">
        <v>169</v>
      </c>
      <c r="K105" s="23">
        <v>2180278332</v>
      </c>
      <c r="L105" s="23">
        <v>25226003</v>
      </c>
    </row>
    <row r="106" s="23" customFormat="1" ht="15" spans="1:12">
      <c r="A106" s="23" t="s">
        <v>148</v>
      </c>
      <c r="B106" s="23" t="s">
        <v>15</v>
      </c>
      <c r="C106" s="23">
        <v>171</v>
      </c>
      <c r="D106" s="25" t="s">
        <v>149</v>
      </c>
      <c r="E106" s="23" t="s">
        <v>17</v>
      </c>
      <c r="F106" s="23" t="s">
        <v>30</v>
      </c>
      <c r="G106" s="23">
        <v>1632.26</v>
      </c>
      <c r="H106" s="23">
        <v>3797</v>
      </c>
      <c r="I106" s="23" t="s">
        <v>170</v>
      </c>
      <c r="J106" s="23" t="s">
        <v>169</v>
      </c>
      <c r="K106" s="23">
        <v>4077373607</v>
      </c>
      <c r="L106" s="23">
        <v>47327874</v>
      </c>
    </row>
    <row r="107" s="23" customFormat="1" ht="15" spans="1:12">
      <c r="A107" s="23" t="s">
        <v>148</v>
      </c>
      <c r="B107" s="23" t="s">
        <v>15</v>
      </c>
      <c r="C107" s="23">
        <v>171</v>
      </c>
      <c r="D107" s="25" t="s">
        <v>149</v>
      </c>
      <c r="E107" s="23" t="s">
        <v>17</v>
      </c>
      <c r="F107" s="23" t="s">
        <v>30</v>
      </c>
      <c r="G107" s="23">
        <v>1207.17</v>
      </c>
      <c r="H107" s="23">
        <v>2790.7</v>
      </c>
      <c r="I107" s="23" t="s">
        <v>171</v>
      </c>
      <c r="J107" s="23" t="s">
        <v>169</v>
      </c>
      <c r="K107" s="23">
        <v>3057044690</v>
      </c>
      <c r="L107" s="23">
        <v>35408645</v>
      </c>
    </row>
    <row r="108" s="23" customFormat="1" ht="15" spans="1:12">
      <c r="A108" s="23" t="s">
        <v>148</v>
      </c>
      <c r="B108" s="23" t="s">
        <v>15</v>
      </c>
      <c r="C108" s="23">
        <v>171</v>
      </c>
      <c r="D108" s="25" t="s">
        <v>50</v>
      </c>
      <c r="E108" s="23" t="s">
        <v>17</v>
      </c>
      <c r="F108" s="23" t="s">
        <v>30</v>
      </c>
      <c r="G108" s="23">
        <v>1651.72</v>
      </c>
      <c r="H108" s="23">
        <v>3794.23</v>
      </c>
      <c r="I108" s="23" t="s">
        <v>172</v>
      </c>
      <c r="J108" s="23" t="s">
        <v>169</v>
      </c>
      <c r="K108" s="23">
        <v>4219925050</v>
      </c>
      <c r="L108" s="23">
        <v>48814727</v>
      </c>
    </row>
    <row r="109" s="23" customFormat="1" ht="15" spans="1:12">
      <c r="A109" s="23" t="s">
        <v>148</v>
      </c>
      <c r="B109" s="23" t="s">
        <v>15</v>
      </c>
      <c r="C109" s="23">
        <v>171</v>
      </c>
      <c r="D109" s="25" t="s">
        <v>149</v>
      </c>
      <c r="E109" s="23" t="s">
        <v>17</v>
      </c>
      <c r="F109" s="23" t="s">
        <v>30</v>
      </c>
      <c r="G109" s="23">
        <v>1891.72</v>
      </c>
      <c r="H109" s="23">
        <v>4392.74</v>
      </c>
      <c r="I109" s="23" t="s">
        <v>173</v>
      </c>
      <c r="J109" s="23" t="s">
        <v>169</v>
      </c>
      <c r="K109" s="23">
        <v>4790412083</v>
      </c>
      <c r="L109" s="23">
        <v>55577908</v>
      </c>
    </row>
    <row r="110" s="23" customFormat="1" ht="15" spans="1:12">
      <c r="A110" s="23" t="s">
        <v>148</v>
      </c>
      <c r="B110" s="23" t="s">
        <v>15</v>
      </c>
      <c r="C110" s="23">
        <v>171</v>
      </c>
      <c r="D110" s="25" t="s">
        <v>149</v>
      </c>
      <c r="E110" s="23" t="s">
        <v>17</v>
      </c>
      <c r="F110" s="23" t="s">
        <v>30</v>
      </c>
      <c r="G110" s="23">
        <v>2050.89</v>
      </c>
      <c r="H110" s="23">
        <v>4665.11</v>
      </c>
      <c r="I110" s="23" t="s">
        <v>174</v>
      </c>
      <c r="J110" s="23" t="s">
        <v>169</v>
      </c>
      <c r="K110" s="23">
        <v>5149331464</v>
      </c>
      <c r="L110" s="23">
        <v>59710322</v>
      </c>
    </row>
    <row r="111" s="23" customFormat="1" ht="15" spans="1:12">
      <c r="A111" s="23" t="s">
        <v>148</v>
      </c>
      <c r="B111" s="23" t="s">
        <v>15</v>
      </c>
      <c r="C111" s="23">
        <v>170</v>
      </c>
      <c r="D111" s="25" t="s">
        <v>50</v>
      </c>
      <c r="E111" s="23" t="s">
        <v>17</v>
      </c>
      <c r="F111" s="23" t="s">
        <v>30</v>
      </c>
      <c r="G111" s="23">
        <v>976.56</v>
      </c>
      <c r="H111" s="23">
        <v>2265.68</v>
      </c>
      <c r="I111" s="23" t="s">
        <v>175</v>
      </c>
      <c r="J111" s="23" t="s">
        <v>169</v>
      </c>
      <c r="K111" s="23">
        <v>2563152803</v>
      </c>
      <c r="L111" s="23">
        <v>29775352</v>
      </c>
    </row>
    <row r="112" s="23" customFormat="1" ht="15" spans="1:12">
      <c r="A112" s="23" t="s">
        <v>148</v>
      </c>
      <c r="B112" s="23" t="s">
        <v>15</v>
      </c>
      <c r="C112" s="23">
        <v>168</v>
      </c>
      <c r="D112" s="25" t="s">
        <v>142</v>
      </c>
      <c r="E112" s="23" t="s">
        <v>17</v>
      </c>
      <c r="F112" s="23" t="s">
        <v>30</v>
      </c>
      <c r="G112" s="23">
        <v>3142.63</v>
      </c>
      <c r="H112" s="23">
        <v>7521.14</v>
      </c>
      <c r="I112" s="23" t="s">
        <v>176</v>
      </c>
      <c r="J112" s="23" t="s">
        <v>169</v>
      </c>
      <c r="K112" s="23">
        <v>8380147213</v>
      </c>
      <c r="L112" s="23">
        <v>99117063</v>
      </c>
    </row>
    <row r="113" s="23" customFormat="1" ht="15" spans="1:12">
      <c r="A113" s="23" t="s">
        <v>148</v>
      </c>
      <c r="B113" s="23" t="s">
        <v>15</v>
      </c>
      <c r="C113" s="23">
        <v>169</v>
      </c>
      <c r="D113" s="25" t="s">
        <v>142</v>
      </c>
      <c r="E113" s="23" t="s">
        <v>17</v>
      </c>
      <c r="F113" s="23" t="s">
        <v>30</v>
      </c>
      <c r="G113" s="23">
        <v>1931.1</v>
      </c>
      <c r="H113" s="23">
        <v>4567.18</v>
      </c>
      <c r="I113" s="23" t="s">
        <v>177</v>
      </c>
      <c r="J113" s="23" t="s">
        <v>169</v>
      </c>
      <c r="K113" s="23">
        <v>5138900492</v>
      </c>
      <c r="L113" s="23">
        <v>60283882</v>
      </c>
    </row>
    <row r="114" s="23" customFormat="1" ht="15" spans="1:12">
      <c r="A114" s="23" t="s">
        <v>148</v>
      </c>
      <c r="B114" s="23" t="s">
        <v>15</v>
      </c>
      <c r="C114" s="23">
        <v>171</v>
      </c>
      <c r="D114" s="25" t="s">
        <v>142</v>
      </c>
      <c r="E114" s="23" t="s">
        <v>17</v>
      </c>
      <c r="F114" s="23" t="s">
        <v>30</v>
      </c>
      <c r="G114" s="23">
        <v>2042.14</v>
      </c>
      <c r="H114" s="23">
        <v>4753.19</v>
      </c>
      <c r="I114" s="23" t="s">
        <v>178</v>
      </c>
      <c r="J114" s="23" t="s">
        <v>169</v>
      </c>
      <c r="K114" s="23">
        <v>5530347777</v>
      </c>
      <c r="L114" s="23">
        <v>64292296</v>
      </c>
    </row>
    <row r="115" s="23" customFormat="1" ht="15" spans="1:12">
      <c r="A115" s="23" t="s">
        <v>148</v>
      </c>
      <c r="B115" s="23" t="s">
        <v>15</v>
      </c>
      <c r="C115" s="23">
        <v>171</v>
      </c>
      <c r="D115" s="25" t="s">
        <v>142</v>
      </c>
      <c r="E115" s="23" t="s">
        <v>17</v>
      </c>
      <c r="F115" s="23" t="s">
        <v>30</v>
      </c>
      <c r="G115" s="23">
        <v>1483.21</v>
      </c>
      <c r="H115" s="23">
        <v>3483.72</v>
      </c>
      <c r="I115" s="23" t="s">
        <v>179</v>
      </c>
      <c r="J115" s="23" t="s">
        <v>169</v>
      </c>
      <c r="K115" s="23">
        <v>4052040705</v>
      </c>
      <c r="L115" s="23">
        <v>47101032</v>
      </c>
    </row>
    <row r="116" s="23" customFormat="1" ht="15" spans="1:12">
      <c r="A116" s="23" t="s">
        <v>148</v>
      </c>
      <c r="B116" s="23" t="s">
        <v>15</v>
      </c>
      <c r="C116" s="23">
        <v>171</v>
      </c>
      <c r="D116" s="25" t="s">
        <v>149</v>
      </c>
      <c r="E116" s="23" t="s">
        <v>17</v>
      </c>
      <c r="F116" s="23" t="s">
        <v>30</v>
      </c>
      <c r="G116" s="23">
        <v>1165.68</v>
      </c>
      <c r="H116" s="23">
        <v>2708.45</v>
      </c>
      <c r="I116" s="23" t="s">
        <v>180</v>
      </c>
      <c r="J116" s="23" t="s">
        <v>169</v>
      </c>
      <c r="K116" s="23">
        <v>2932260123</v>
      </c>
      <c r="L116" s="23">
        <v>33995711</v>
      </c>
    </row>
    <row r="117" s="23" customFormat="1" ht="15" spans="1:12">
      <c r="A117" s="23" t="s">
        <v>148</v>
      </c>
      <c r="B117" s="23" t="s">
        <v>15</v>
      </c>
      <c r="C117" s="23">
        <v>172</v>
      </c>
      <c r="D117" s="25" t="s">
        <v>149</v>
      </c>
      <c r="E117" s="23" t="s">
        <v>17</v>
      </c>
      <c r="F117" s="23" t="s">
        <v>30</v>
      </c>
      <c r="G117" s="23">
        <v>1073.49</v>
      </c>
      <c r="H117" s="23">
        <v>2437.99</v>
      </c>
      <c r="I117" s="23" t="s">
        <v>181</v>
      </c>
      <c r="J117" s="23" t="s">
        <v>169</v>
      </c>
      <c r="K117" s="23">
        <v>2675583382</v>
      </c>
      <c r="L117" s="23">
        <v>30836613</v>
      </c>
    </row>
    <row r="118" s="23" customFormat="1" ht="15" spans="1:12">
      <c r="A118" s="23" t="s">
        <v>148</v>
      </c>
      <c r="B118" s="23" t="s">
        <v>15</v>
      </c>
      <c r="C118" s="23">
        <v>170</v>
      </c>
      <c r="D118" s="25" t="s">
        <v>149</v>
      </c>
      <c r="E118" s="23" t="s">
        <v>17</v>
      </c>
      <c r="F118" s="23" t="s">
        <v>30</v>
      </c>
      <c r="G118" s="23">
        <v>1891.96</v>
      </c>
      <c r="H118" s="23">
        <v>4449.31</v>
      </c>
      <c r="I118" s="23" t="s">
        <v>182</v>
      </c>
      <c r="J118" s="23" t="s">
        <v>169</v>
      </c>
      <c r="K118" s="23">
        <v>4723903717</v>
      </c>
      <c r="L118" s="23">
        <v>55146992</v>
      </c>
    </row>
    <row r="119" s="23" customFormat="1" ht="15" spans="1:12">
      <c r="A119" s="23" t="s">
        <v>148</v>
      </c>
      <c r="B119" s="23" t="s">
        <v>15</v>
      </c>
      <c r="C119" s="23">
        <v>171</v>
      </c>
      <c r="D119" s="25" t="s">
        <v>149</v>
      </c>
      <c r="E119" s="23" t="s">
        <v>17</v>
      </c>
      <c r="F119" s="23" t="s">
        <v>30</v>
      </c>
      <c r="G119" s="23">
        <v>1120.9</v>
      </c>
      <c r="H119" s="23">
        <v>2613.49</v>
      </c>
      <c r="I119" s="23" t="s">
        <v>183</v>
      </c>
      <c r="J119" s="23" t="s">
        <v>169</v>
      </c>
      <c r="K119" s="23">
        <v>2857685422</v>
      </c>
      <c r="L119" s="23">
        <v>33158022</v>
      </c>
    </row>
    <row r="120" s="23" customFormat="1" ht="15" spans="1:12">
      <c r="A120" s="23" t="s">
        <v>148</v>
      </c>
      <c r="B120" s="23" t="s">
        <v>15</v>
      </c>
      <c r="C120" s="23">
        <v>171</v>
      </c>
      <c r="D120" s="25" t="s">
        <v>149</v>
      </c>
      <c r="E120" s="23" t="s">
        <v>17</v>
      </c>
      <c r="F120" s="23" t="s">
        <v>30</v>
      </c>
      <c r="G120" s="23">
        <v>3870.99</v>
      </c>
      <c r="H120" s="23">
        <v>8867.52</v>
      </c>
      <c r="I120" s="23" t="s">
        <v>184</v>
      </c>
      <c r="J120" s="23" t="s">
        <v>169</v>
      </c>
      <c r="K120" s="23">
        <v>9760912136</v>
      </c>
      <c r="L120" s="23">
        <v>113514879</v>
      </c>
    </row>
    <row r="121" s="23" customFormat="1" ht="15" spans="1:12">
      <c r="A121" s="23" t="s">
        <v>148</v>
      </c>
      <c r="B121" s="23" t="s">
        <v>15</v>
      </c>
      <c r="C121" s="23">
        <v>171</v>
      </c>
      <c r="D121" s="25" t="s">
        <v>50</v>
      </c>
      <c r="E121" s="23" t="s">
        <v>17</v>
      </c>
      <c r="F121" s="23" t="s">
        <v>30</v>
      </c>
      <c r="G121" s="23">
        <v>2842.86</v>
      </c>
      <c r="H121" s="23">
        <v>6481.54</v>
      </c>
      <c r="I121" s="23" t="s">
        <v>185</v>
      </c>
      <c r="J121" s="23" t="s">
        <v>169</v>
      </c>
      <c r="K121" s="23">
        <v>7283136684</v>
      </c>
      <c r="L121" s="23">
        <v>84475121</v>
      </c>
    </row>
    <row r="122" s="23" customFormat="1" ht="15" spans="1:12">
      <c r="A122" s="23" t="s">
        <v>148</v>
      </c>
      <c r="B122" s="23" t="s">
        <v>15</v>
      </c>
      <c r="C122" s="23">
        <v>172</v>
      </c>
      <c r="D122" s="25" t="s">
        <v>149</v>
      </c>
      <c r="E122" s="23" t="s">
        <v>17</v>
      </c>
      <c r="F122" s="23" t="s">
        <v>30</v>
      </c>
      <c r="G122" s="23">
        <v>1416.71</v>
      </c>
      <c r="H122" s="23">
        <v>3208.09</v>
      </c>
      <c r="I122" s="23" t="s">
        <v>186</v>
      </c>
      <c r="J122" s="23" t="s">
        <v>169</v>
      </c>
      <c r="K122" s="23">
        <v>3555463895</v>
      </c>
      <c r="L122" s="23">
        <v>41006277</v>
      </c>
    </row>
    <row r="123" s="23" customFormat="1" ht="15" spans="1:12">
      <c r="A123" s="23" t="s">
        <v>148</v>
      </c>
      <c r="B123" s="23" t="s">
        <v>15</v>
      </c>
      <c r="C123" s="23">
        <v>171</v>
      </c>
      <c r="D123" s="25" t="s">
        <v>149</v>
      </c>
      <c r="E123" s="23" t="s">
        <v>17</v>
      </c>
      <c r="F123" s="23" t="s">
        <v>30</v>
      </c>
      <c r="G123" s="23">
        <v>879.123</v>
      </c>
      <c r="H123" s="23">
        <v>2077.18</v>
      </c>
      <c r="I123" s="23" t="s">
        <v>187</v>
      </c>
      <c r="J123" s="23" t="s">
        <v>169</v>
      </c>
      <c r="K123" s="23">
        <v>2206093127</v>
      </c>
      <c r="L123" s="23">
        <v>25640858</v>
      </c>
    </row>
    <row r="124" s="23" customFormat="1" ht="15" spans="1:12">
      <c r="A124" s="23" t="s">
        <v>148</v>
      </c>
      <c r="B124" s="23" t="s">
        <v>15</v>
      </c>
      <c r="C124" s="23">
        <v>174</v>
      </c>
      <c r="D124" s="25" t="s">
        <v>50</v>
      </c>
      <c r="E124" s="23" t="s">
        <v>17</v>
      </c>
      <c r="F124" s="23" t="s">
        <v>30</v>
      </c>
      <c r="G124" s="23">
        <v>4152.71</v>
      </c>
      <c r="H124" s="23">
        <v>8864.67</v>
      </c>
      <c r="I124" s="23" t="s">
        <v>188</v>
      </c>
      <c r="J124" s="23" t="s">
        <v>169</v>
      </c>
      <c r="K124" s="23">
        <v>11167228779</v>
      </c>
      <c r="L124" s="23">
        <v>127546623</v>
      </c>
    </row>
    <row r="125" s="23" customFormat="1" ht="15" spans="1:12">
      <c r="A125" s="23" t="s">
        <v>148</v>
      </c>
      <c r="B125" s="23" t="s">
        <v>15</v>
      </c>
      <c r="C125" s="23">
        <v>171</v>
      </c>
      <c r="D125" s="25" t="s">
        <v>50</v>
      </c>
      <c r="E125" s="23" t="s">
        <v>17</v>
      </c>
      <c r="F125" s="23" t="s">
        <v>30</v>
      </c>
      <c r="G125" s="23">
        <v>1236.45</v>
      </c>
      <c r="H125" s="23">
        <v>2789.69</v>
      </c>
      <c r="I125" s="23" t="s">
        <v>189</v>
      </c>
      <c r="J125" s="23" t="s">
        <v>169</v>
      </c>
      <c r="K125" s="23">
        <v>3119698985</v>
      </c>
      <c r="L125" s="23">
        <v>36050581</v>
      </c>
    </row>
    <row r="126" s="23" customFormat="1" ht="15" spans="1:12">
      <c r="A126" s="23" t="s">
        <v>148</v>
      </c>
      <c r="B126" s="23" t="s">
        <v>15</v>
      </c>
      <c r="C126" s="23">
        <v>168</v>
      </c>
      <c r="D126" s="25" t="s">
        <v>89</v>
      </c>
      <c r="E126" s="23" t="s">
        <v>17</v>
      </c>
      <c r="F126" s="23" t="s">
        <v>30</v>
      </c>
      <c r="G126" s="23">
        <v>2593.55</v>
      </c>
      <c r="H126" s="23">
        <v>6197.8</v>
      </c>
      <c r="I126" s="23" t="s">
        <v>190</v>
      </c>
      <c r="J126" s="23" t="s">
        <v>169</v>
      </c>
      <c r="K126" s="23">
        <v>5925087830</v>
      </c>
      <c r="L126" s="23">
        <v>69973921</v>
      </c>
    </row>
    <row r="127" s="23" customFormat="1" ht="15" spans="1:12">
      <c r="A127" s="23" t="s">
        <v>148</v>
      </c>
      <c r="B127" s="23" t="s">
        <v>15</v>
      </c>
      <c r="C127" s="23">
        <v>171</v>
      </c>
      <c r="D127" s="25" t="s">
        <v>89</v>
      </c>
      <c r="E127" s="23" t="s">
        <v>17</v>
      </c>
      <c r="F127" s="23" t="s">
        <v>30</v>
      </c>
      <c r="G127" s="23">
        <v>508.764</v>
      </c>
      <c r="H127" s="23">
        <v>1171.28</v>
      </c>
      <c r="I127" s="23" t="s">
        <v>191</v>
      </c>
      <c r="J127" s="23" t="s">
        <v>169</v>
      </c>
      <c r="K127" s="23">
        <v>1220494645</v>
      </c>
      <c r="L127" s="23">
        <v>14158186</v>
      </c>
    </row>
    <row r="128" s="23" customFormat="1" ht="15" spans="1:12">
      <c r="A128" s="23" t="s">
        <v>148</v>
      </c>
      <c r="B128" s="23" t="s">
        <v>15</v>
      </c>
      <c r="C128" s="23">
        <v>167</v>
      </c>
      <c r="D128" s="25" t="s">
        <v>89</v>
      </c>
      <c r="E128" s="23" t="s">
        <v>17</v>
      </c>
      <c r="F128" s="23" t="s">
        <v>30</v>
      </c>
      <c r="G128" s="23">
        <v>2962.86</v>
      </c>
      <c r="H128" s="23">
        <v>7085.29</v>
      </c>
      <c r="I128" s="23" t="s">
        <v>192</v>
      </c>
      <c r="J128" s="23" t="s">
        <v>169</v>
      </c>
      <c r="K128" s="23">
        <v>6789931537</v>
      </c>
      <c r="L128" s="23">
        <v>80616382</v>
      </c>
    </row>
    <row r="129" s="23" customFormat="1" ht="15" spans="1:12">
      <c r="A129" s="23" t="s">
        <v>148</v>
      </c>
      <c r="B129" s="23" t="s">
        <v>15</v>
      </c>
      <c r="C129" s="23">
        <v>174</v>
      </c>
      <c r="D129" s="25" t="s">
        <v>89</v>
      </c>
      <c r="E129" s="23" t="s">
        <v>17</v>
      </c>
      <c r="F129" s="23" t="s">
        <v>30</v>
      </c>
      <c r="G129" s="23">
        <v>2593.46</v>
      </c>
      <c r="H129" s="23">
        <v>5608.91</v>
      </c>
      <c r="I129" s="23" t="s">
        <v>193</v>
      </c>
      <c r="J129" s="23" t="s">
        <v>169</v>
      </c>
      <c r="K129" s="23">
        <v>6195664422</v>
      </c>
      <c r="L129" s="23">
        <v>70866031</v>
      </c>
    </row>
    <row r="130" s="23" customFormat="1" ht="15" spans="1:12">
      <c r="A130" s="23" t="s">
        <v>148</v>
      </c>
      <c r="B130" s="23" t="s">
        <v>15</v>
      </c>
      <c r="C130" s="23">
        <v>171</v>
      </c>
      <c r="D130" s="25" t="s">
        <v>89</v>
      </c>
      <c r="E130" s="23" t="s">
        <v>17</v>
      </c>
      <c r="F130" s="23" t="s">
        <v>30</v>
      </c>
      <c r="G130" s="23">
        <v>1775.94</v>
      </c>
      <c r="H130" s="23">
        <v>4065.61</v>
      </c>
      <c r="I130" s="23" t="s">
        <v>194</v>
      </c>
      <c r="J130" s="23" t="s">
        <v>169</v>
      </c>
      <c r="K130" s="23">
        <v>4180094871</v>
      </c>
      <c r="L130" s="23">
        <v>48579145</v>
      </c>
    </row>
    <row r="131" s="23" customFormat="1" ht="15" spans="1:12">
      <c r="A131" s="23" t="s">
        <v>148</v>
      </c>
      <c r="B131" s="23" t="s">
        <v>15</v>
      </c>
      <c r="C131" s="23">
        <v>171</v>
      </c>
      <c r="D131" s="25" t="s">
        <v>89</v>
      </c>
      <c r="E131" s="23" t="s">
        <v>17</v>
      </c>
      <c r="F131" s="23" t="s">
        <v>30</v>
      </c>
      <c r="G131" s="23">
        <v>1068.03</v>
      </c>
      <c r="H131" s="23">
        <v>2263.53</v>
      </c>
      <c r="I131" s="23" t="s">
        <v>195</v>
      </c>
      <c r="J131" s="23" t="s">
        <v>169</v>
      </c>
      <c r="K131" s="23">
        <v>2610978074</v>
      </c>
      <c r="L131" s="23">
        <v>30207686</v>
      </c>
    </row>
    <row r="132" s="23" customFormat="1" ht="15" spans="1:12">
      <c r="A132" s="23" t="s">
        <v>148</v>
      </c>
      <c r="B132" s="23" t="s">
        <v>15</v>
      </c>
      <c r="C132" s="23">
        <v>171</v>
      </c>
      <c r="D132" s="25" t="s">
        <v>89</v>
      </c>
      <c r="E132" s="23" t="s">
        <v>17</v>
      </c>
      <c r="F132" s="23" t="s">
        <v>30</v>
      </c>
      <c r="G132" s="23">
        <v>1420.45</v>
      </c>
      <c r="H132" s="23">
        <v>3277.81</v>
      </c>
      <c r="I132" s="23" t="s">
        <v>196</v>
      </c>
      <c r="J132" s="23" t="s">
        <v>169</v>
      </c>
      <c r="K132" s="23">
        <v>3369159275</v>
      </c>
      <c r="L132" s="23">
        <v>39080521</v>
      </c>
    </row>
    <row r="133" s="23" customFormat="1" ht="15" spans="1:12">
      <c r="A133" s="23" t="s">
        <v>148</v>
      </c>
      <c r="B133" s="23" t="s">
        <v>15</v>
      </c>
      <c r="C133" s="23">
        <v>172</v>
      </c>
      <c r="D133" s="25" t="s">
        <v>89</v>
      </c>
      <c r="E133" s="23" t="s">
        <v>17</v>
      </c>
      <c r="F133" s="23" t="s">
        <v>30</v>
      </c>
      <c r="G133" s="23">
        <v>1695.05</v>
      </c>
      <c r="H133" s="23">
        <v>3856.59</v>
      </c>
      <c r="I133" s="23" t="s">
        <v>197</v>
      </c>
      <c r="J133" s="23" t="s">
        <v>169</v>
      </c>
      <c r="K133" s="23">
        <v>4071905949</v>
      </c>
      <c r="L133" s="23">
        <v>46843155</v>
      </c>
    </row>
    <row r="134" s="23" customFormat="1" ht="15" spans="1:12">
      <c r="A134" s="23" t="s">
        <v>148</v>
      </c>
      <c r="B134" s="23" t="s">
        <v>15</v>
      </c>
      <c r="C134" s="23">
        <v>169</v>
      </c>
      <c r="D134" s="25" t="s">
        <v>89</v>
      </c>
      <c r="E134" s="23" t="s">
        <v>17</v>
      </c>
      <c r="F134" s="23" t="s">
        <v>30</v>
      </c>
      <c r="G134" s="23">
        <v>842.576</v>
      </c>
      <c r="H134" s="23">
        <v>2021.85</v>
      </c>
      <c r="I134" s="23" t="s">
        <v>198</v>
      </c>
      <c r="J134" s="23" t="s">
        <v>169</v>
      </c>
      <c r="K134" s="23">
        <v>2014151037</v>
      </c>
      <c r="L134" s="23">
        <v>23645975</v>
      </c>
    </row>
    <row r="135" s="23" customFormat="1" ht="15" spans="1:12">
      <c r="A135" s="23" t="s">
        <v>148</v>
      </c>
      <c r="B135" s="23" t="s">
        <v>15</v>
      </c>
      <c r="C135" s="23">
        <v>171</v>
      </c>
      <c r="D135" s="25" t="s">
        <v>89</v>
      </c>
      <c r="E135" s="23" t="s">
        <v>17</v>
      </c>
      <c r="F135" s="23" t="s">
        <v>30</v>
      </c>
      <c r="G135" s="23">
        <v>1921.5</v>
      </c>
      <c r="H135" s="23">
        <v>4445.34</v>
      </c>
      <c r="I135" s="23" t="s">
        <v>199</v>
      </c>
      <c r="J135" s="23" t="s">
        <v>169</v>
      </c>
      <c r="K135" s="23">
        <v>4687314164</v>
      </c>
      <c r="L135" s="23">
        <v>54261050</v>
      </c>
    </row>
    <row r="136" s="23" customFormat="1" ht="15" spans="1:12">
      <c r="A136" s="23" t="s">
        <v>148</v>
      </c>
      <c r="B136" s="23" t="s">
        <v>15</v>
      </c>
      <c r="C136" s="23">
        <v>173</v>
      </c>
      <c r="D136" s="25" t="s">
        <v>50</v>
      </c>
      <c r="E136" s="23" t="s">
        <v>17</v>
      </c>
      <c r="F136" s="23" t="s">
        <v>30</v>
      </c>
      <c r="G136" s="23">
        <v>1214.93</v>
      </c>
      <c r="H136" s="23">
        <v>2745.21</v>
      </c>
      <c r="I136" s="23" t="s">
        <v>200</v>
      </c>
      <c r="J136" s="23" t="s">
        <v>169</v>
      </c>
      <c r="K136" s="23">
        <v>3256362702</v>
      </c>
      <c r="L136" s="23">
        <v>37387741</v>
      </c>
    </row>
    <row r="137" s="23" customFormat="1" ht="15" spans="1:12">
      <c r="A137" s="23" t="s">
        <v>148</v>
      </c>
      <c r="B137" s="23" t="s">
        <v>15</v>
      </c>
      <c r="C137" s="23">
        <v>170</v>
      </c>
      <c r="D137" s="25" t="s">
        <v>50</v>
      </c>
      <c r="E137" s="23" t="s">
        <v>17</v>
      </c>
      <c r="F137" s="23" t="s">
        <v>30</v>
      </c>
      <c r="G137" s="23">
        <v>723.657</v>
      </c>
      <c r="H137" s="23">
        <v>1651.1</v>
      </c>
      <c r="I137" s="23" t="s">
        <v>201</v>
      </c>
      <c r="J137" s="23" t="s">
        <v>169</v>
      </c>
      <c r="K137" s="23">
        <v>1864198818</v>
      </c>
      <c r="L137" s="23">
        <v>21719477</v>
      </c>
    </row>
    <row r="138" s="23" customFormat="1" ht="15" spans="1:12">
      <c r="A138" s="23" t="s">
        <v>148</v>
      </c>
      <c r="B138" s="23" t="s">
        <v>15</v>
      </c>
      <c r="C138" s="23">
        <v>171</v>
      </c>
      <c r="D138" s="25" t="s">
        <v>149</v>
      </c>
      <c r="E138" s="23" t="s">
        <v>17</v>
      </c>
      <c r="F138" s="23" t="s">
        <v>30</v>
      </c>
      <c r="G138" s="23">
        <v>1266.02</v>
      </c>
      <c r="H138" s="23">
        <v>2945.66</v>
      </c>
      <c r="I138" s="23" t="s">
        <v>202</v>
      </c>
      <c r="J138" s="23" t="s">
        <v>169</v>
      </c>
      <c r="K138" s="23">
        <v>3163024410</v>
      </c>
      <c r="L138" s="23">
        <v>36746350</v>
      </c>
    </row>
    <row r="139" s="23" customFormat="1" ht="15" spans="1:12">
      <c r="A139" s="23" t="s">
        <v>148</v>
      </c>
      <c r="B139" s="23" t="s">
        <v>15</v>
      </c>
      <c r="C139" s="23">
        <v>171</v>
      </c>
      <c r="D139" s="25" t="s">
        <v>142</v>
      </c>
      <c r="E139" s="23" t="s">
        <v>17</v>
      </c>
      <c r="F139" s="23" t="s">
        <v>30</v>
      </c>
      <c r="G139" s="23">
        <v>956.965</v>
      </c>
      <c r="H139" s="23">
        <v>2261.43</v>
      </c>
      <c r="I139" s="23" t="s">
        <v>203</v>
      </c>
      <c r="J139" s="23" t="s">
        <v>169</v>
      </c>
      <c r="K139" s="23">
        <v>2618707936</v>
      </c>
      <c r="L139" s="23">
        <v>30350817</v>
      </c>
    </row>
    <row r="140" s="23" customFormat="1" ht="15" spans="1:12">
      <c r="A140" s="23" t="s">
        <v>148</v>
      </c>
      <c r="B140" s="23" t="s">
        <v>15</v>
      </c>
      <c r="C140" s="23">
        <v>172</v>
      </c>
      <c r="D140" s="25" t="s">
        <v>142</v>
      </c>
      <c r="E140" s="23" t="s">
        <v>17</v>
      </c>
      <c r="F140" s="23" t="s">
        <v>30</v>
      </c>
      <c r="G140" s="23">
        <v>1640.83</v>
      </c>
      <c r="H140" s="23">
        <v>3796.64</v>
      </c>
      <c r="I140" s="23" t="s">
        <v>204</v>
      </c>
      <c r="J140" s="23" t="s">
        <v>169</v>
      </c>
      <c r="K140" s="23">
        <v>4504819291</v>
      </c>
      <c r="L140" s="23">
        <v>52012427</v>
      </c>
    </row>
    <row r="141" s="23" customFormat="1" ht="15" spans="1:12">
      <c r="A141" s="23" t="s">
        <v>148</v>
      </c>
      <c r="B141" s="23" t="s">
        <v>15</v>
      </c>
      <c r="C141" s="23">
        <v>168</v>
      </c>
      <c r="D141" s="25" t="s">
        <v>89</v>
      </c>
      <c r="E141" s="23" t="s">
        <v>17</v>
      </c>
      <c r="F141" s="23" t="s">
        <v>30</v>
      </c>
      <c r="G141" s="23">
        <v>1588.25</v>
      </c>
      <c r="H141" s="23">
        <v>3784.34</v>
      </c>
      <c r="I141" s="23" t="s">
        <v>205</v>
      </c>
      <c r="J141" s="23" t="s">
        <v>169</v>
      </c>
      <c r="K141" s="23">
        <v>3774267368</v>
      </c>
      <c r="L141" s="23">
        <v>44676313</v>
      </c>
    </row>
    <row r="142" s="23" customFormat="1" ht="15" spans="1:12">
      <c r="A142" s="23" t="s">
        <v>148</v>
      </c>
      <c r="B142" s="23" t="s">
        <v>15</v>
      </c>
      <c r="C142" s="23">
        <v>174</v>
      </c>
      <c r="D142" s="25" t="s">
        <v>89</v>
      </c>
      <c r="E142" s="23" t="s">
        <v>17</v>
      </c>
      <c r="F142" s="23" t="s">
        <v>30</v>
      </c>
      <c r="G142" s="23">
        <v>2422.79</v>
      </c>
      <c r="H142" s="23">
        <v>5213.22</v>
      </c>
      <c r="I142" s="23" t="s">
        <v>206</v>
      </c>
      <c r="J142" s="23" t="s">
        <v>169</v>
      </c>
      <c r="K142" s="23">
        <v>5881057852</v>
      </c>
      <c r="L142" s="23">
        <v>67220800</v>
      </c>
    </row>
    <row r="143" s="23" customFormat="1" ht="15" spans="1:12">
      <c r="A143" s="23" t="s">
        <v>148</v>
      </c>
      <c r="B143" s="23" t="s">
        <v>15</v>
      </c>
      <c r="C143" s="23">
        <v>172</v>
      </c>
      <c r="D143" s="25" t="s">
        <v>142</v>
      </c>
      <c r="E143" s="23" t="s">
        <v>17</v>
      </c>
      <c r="F143" s="23" t="s">
        <v>30</v>
      </c>
      <c r="G143" s="23">
        <v>2526.52</v>
      </c>
      <c r="H143" s="23">
        <v>5781.43</v>
      </c>
      <c r="I143" s="23" t="s">
        <v>207</v>
      </c>
      <c r="J143" s="23" t="s">
        <v>169</v>
      </c>
      <c r="K143" s="23">
        <v>6854946374</v>
      </c>
      <c r="L143" s="23">
        <v>79312182</v>
      </c>
    </row>
    <row r="144" s="23" customFormat="1" ht="15" spans="1:12">
      <c r="A144" s="23" t="s">
        <v>148</v>
      </c>
      <c r="B144" s="23" t="s">
        <v>15</v>
      </c>
      <c r="C144" s="23">
        <v>172</v>
      </c>
      <c r="D144" s="25" t="s">
        <v>142</v>
      </c>
      <c r="E144" s="23" t="s">
        <v>17</v>
      </c>
      <c r="F144" s="23" t="s">
        <v>30</v>
      </c>
      <c r="G144" s="23">
        <v>930.324</v>
      </c>
      <c r="H144" s="23">
        <v>2124.77</v>
      </c>
      <c r="I144" s="23" t="s">
        <v>208</v>
      </c>
      <c r="J144" s="23" t="s">
        <v>169</v>
      </c>
      <c r="K144" s="23">
        <v>2540260848</v>
      </c>
      <c r="L144" s="23">
        <v>29270143</v>
      </c>
    </row>
    <row r="145" s="23" customFormat="1" ht="15" spans="1:12">
      <c r="A145" s="23" t="s">
        <v>148</v>
      </c>
      <c r="B145" s="23" t="s">
        <v>15</v>
      </c>
      <c r="C145" s="23">
        <v>172</v>
      </c>
      <c r="D145" s="25" t="s">
        <v>142</v>
      </c>
      <c r="E145" s="23" t="s">
        <v>17</v>
      </c>
      <c r="F145" s="23" t="s">
        <v>30</v>
      </c>
      <c r="G145" s="23">
        <v>1107.58</v>
      </c>
      <c r="H145" s="23">
        <v>2579.58</v>
      </c>
      <c r="I145" s="23" t="s">
        <v>209</v>
      </c>
      <c r="J145" s="23" t="s">
        <v>169</v>
      </c>
      <c r="K145" s="23">
        <v>3010292722</v>
      </c>
      <c r="L145" s="23">
        <v>34802586</v>
      </c>
    </row>
    <row r="146" s="23" customFormat="1" ht="15" spans="1:12">
      <c r="A146" s="23" t="s">
        <v>148</v>
      </c>
      <c r="B146" s="23" t="s">
        <v>15</v>
      </c>
      <c r="C146" s="23">
        <v>117</v>
      </c>
      <c r="D146" s="25" t="s">
        <v>142</v>
      </c>
      <c r="E146" s="23" t="s">
        <v>17</v>
      </c>
      <c r="F146" s="23" t="s">
        <v>30</v>
      </c>
      <c r="G146" s="23">
        <v>920.442</v>
      </c>
      <c r="H146" s="23">
        <v>3980.16</v>
      </c>
      <c r="I146" s="23" t="s">
        <v>210</v>
      </c>
      <c r="J146" s="23" t="s">
        <v>169</v>
      </c>
      <c r="K146" s="23">
        <v>2552708256</v>
      </c>
      <c r="L146" s="23">
        <v>29282021</v>
      </c>
    </row>
    <row r="147" s="23" customFormat="1" ht="15" spans="1:12">
      <c r="A147" s="23" t="s">
        <v>148</v>
      </c>
      <c r="B147" s="23" t="s">
        <v>15</v>
      </c>
      <c r="C147" s="23">
        <v>168</v>
      </c>
      <c r="D147" s="25" t="s">
        <v>50</v>
      </c>
      <c r="E147" s="23" t="s">
        <v>17</v>
      </c>
      <c r="F147" s="23" t="s">
        <v>30</v>
      </c>
      <c r="G147" s="23">
        <v>2993.02</v>
      </c>
      <c r="H147" s="23">
        <v>7094.88</v>
      </c>
      <c r="I147" s="23" t="s">
        <v>211</v>
      </c>
      <c r="J147" s="23" t="s">
        <v>169</v>
      </c>
      <c r="K147" s="23">
        <v>7397071601</v>
      </c>
      <c r="L147" s="23">
        <v>87416070</v>
      </c>
    </row>
    <row r="148" s="23" customFormat="1" ht="15" spans="1:12">
      <c r="A148" s="23" t="s">
        <v>148</v>
      </c>
      <c r="B148" s="23" t="s">
        <v>15</v>
      </c>
      <c r="C148" s="23">
        <v>168</v>
      </c>
      <c r="D148" s="25" t="s">
        <v>142</v>
      </c>
      <c r="E148" s="23" t="s">
        <v>17</v>
      </c>
      <c r="F148" s="23" t="s">
        <v>30</v>
      </c>
      <c r="G148" s="23">
        <v>1510.15</v>
      </c>
      <c r="H148" s="23">
        <v>3616.45</v>
      </c>
      <c r="I148" s="23" t="s">
        <v>212</v>
      </c>
      <c r="J148" s="23" t="s">
        <v>169</v>
      </c>
      <c r="K148" s="23">
        <v>4000413508</v>
      </c>
      <c r="L148" s="23">
        <v>47296423</v>
      </c>
    </row>
    <row r="149" s="23" customFormat="1" ht="15" spans="1:12">
      <c r="A149" s="23" t="s">
        <v>148</v>
      </c>
      <c r="B149" s="23" t="s">
        <v>15</v>
      </c>
      <c r="C149" s="23">
        <v>173</v>
      </c>
      <c r="D149" s="25" t="s">
        <v>142</v>
      </c>
      <c r="E149" s="23" t="s">
        <v>17</v>
      </c>
      <c r="F149" s="23" t="s">
        <v>30</v>
      </c>
      <c r="G149" s="23">
        <v>1016.02</v>
      </c>
      <c r="H149" s="23">
        <v>2307.27</v>
      </c>
      <c r="I149" s="23" t="s">
        <v>213</v>
      </c>
      <c r="J149" s="23" t="s">
        <v>169</v>
      </c>
      <c r="K149" s="23">
        <v>2779729947</v>
      </c>
      <c r="L149" s="23">
        <v>31855778</v>
      </c>
    </row>
    <row r="150" s="23" customFormat="1" ht="15" spans="1:12">
      <c r="A150" s="23" t="s">
        <v>148</v>
      </c>
      <c r="B150" s="23" t="s">
        <v>15</v>
      </c>
      <c r="C150" s="23">
        <v>168</v>
      </c>
      <c r="D150" s="25" t="s">
        <v>50</v>
      </c>
      <c r="E150" s="23" t="s">
        <v>17</v>
      </c>
      <c r="F150" s="23" t="s">
        <v>30</v>
      </c>
      <c r="G150" s="23">
        <v>595.851</v>
      </c>
      <c r="H150" s="23">
        <v>1419.48</v>
      </c>
      <c r="I150" s="23" t="s">
        <v>214</v>
      </c>
      <c r="J150" s="23" t="s">
        <v>169</v>
      </c>
      <c r="K150" s="23">
        <v>1530032264</v>
      </c>
      <c r="L150" s="23">
        <v>18049540</v>
      </c>
    </row>
    <row r="151" s="23" customFormat="1" ht="15" spans="1:12">
      <c r="A151" s="23" t="s">
        <v>148</v>
      </c>
      <c r="B151" s="23" t="s">
        <v>15</v>
      </c>
      <c r="C151" s="23">
        <v>168</v>
      </c>
      <c r="D151" s="25" t="s">
        <v>50</v>
      </c>
      <c r="E151" s="23" t="s">
        <v>17</v>
      </c>
      <c r="F151" s="23" t="s">
        <v>30</v>
      </c>
      <c r="G151" s="23">
        <v>1449.57</v>
      </c>
      <c r="H151" s="23">
        <v>3442.6</v>
      </c>
      <c r="I151" s="23" t="s">
        <v>215</v>
      </c>
      <c r="J151" s="23" t="s">
        <v>169</v>
      </c>
      <c r="K151" s="23">
        <v>3638736103</v>
      </c>
      <c r="L151" s="23">
        <v>42908743</v>
      </c>
    </row>
    <row r="152" s="23" customFormat="1" ht="15" spans="1:12">
      <c r="A152" s="23" t="s">
        <v>148</v>
      </c>
      <c r="B152" s="23" t="s">
        <v>15</v>
      </c>
      <c r="C152" s="23">
        <v>171</v>
      </c>
      <c r="D152" s="25" t="s">
        <v>50</v>
      </c>
      <c r="E152" s="23" t="s">
        <v>17</v>
      </c>
      <c r="F152" s="23" t="s">
        <v>30</v>
      </c>
      <c r="G152" s="23">
        <v>1124.21</v>
      </c>
      <c r="H152" s="23">
        <v>2569.88</v>
      </c>
      <c r="I152" s="23" t="s">
        <v>216</v>
      </c>
      <c r="J152" s="23" t="s">
        <v>169</v>
      </c>
      <c r="K152" s="23">
        <v>2890393752</v>
      </c>
      <c r="L152" s="23">
        <v>33455995</v>
      </c>
    </row>
    <row r="153" s="23" customFormat="1" ht="15" spans="1:12">
      <c r="A153" s="23" t="s">
        <v>217</v>
      </c>
      <c r="B153" s="23" t="s">
        <v>15</v>
      </c>
      <c r="C153" s="23">
        <v>202</v>
      </c>
      <c r="D153" s="25" t="s">
        <v>218</v>
      </c>
      <c r="E153" s="23" t="s">
        <v>17</v>
      </c>
      <c r="F153" s="23" t="s">
        <v>18</v>
      </c>
      <c r="G153" s="23">
        <v>2834.445618</v>
      </c>
      <c r="H153" s="23">
        <v>1314.62</v>
      </c>
      <c r="I153" s="23" t="s">
        <v>219</v>
      </c>
      <c r="J153" s="23" t="s">
        <v>220</v>
      </c>
      <c r="K153" s="23">
        <v>2298907359</v>
      </c>
      <c r="L153" s="23">
        <v>22761459</v>
      </c>
    </row>
    <row r="154" s="23" customFormat="1" ht="15" spans="1:12">
      <c r="A154" s="23" t="s">
        <v>217</v>
      </c>
      <c r="B154" s="23" t="s">
        <v>15</v>
      </c>
      <c r="C154" s="23">
        <v>202</v>
      </c>
      <c r="D154" s="25" t="s">
        <v>44</v>
      </c>
      <c r="E154" s="23" t="s">
        <v>17</v>
      </c>
      <c r="F154" s="23" t="s">
        <v>18</v>
      </c>
      <c r="G154" s="23">
        <v>1774.015914</v>
      </c>
      <c r="H154" s="23">
        <v>931.981</v>
      </c>
      <c r="I154" s="23" t="s">
        <v>221</v>
      </c>
      <c r="J154" s="23" t="s">
        <v>220</v>
      </c>
      <c r="K154" s="23">
        <v>1291164608</v>
      </c>
      <c r="L154" s="23">
        <v>12783808</v>
      </c>
    </row>
    <row r="155" s="23" customFormat="1" ht="15" spans="1:12">
      <c r="A155" s="23" t="s">
        <v>217</v>
      </c>
      <c r="B155" s="23" t="s">
        <v>15</v>
      </c>
      <c r="C155" s="23">
        <v>202</v>
      </c>
      <c r="D155" s="25" t="s">
        <v>46</v>
      </c>
      <c r="E155" s="23" t="s">
        <v>17</v>
      </c>
      <c r="F155" s="23" t="s">
        <v>18</v>
      </c>
      <c r="G155" s="23">
        <v>1238.068302</v>
      </c>
      <c r="H155" s="23">
        <v>814.068</v>
      </c>
      <c r="I155" s="23" t="s">
        <v>222</v>
      </c>
      <c r="J155" s="23" t="s">
        <v>220</v>
      </c>
      <c r="K155" s="23">
        <v>1095673452</v>
      </c>
      <c r="L155" s="23">
        <v>10848252</v>
      </c>
    </row>
    <row r="156" s="23" customFormat="1" ht="15" spans="1:12">
      <c r="A156" s="23" t="s">
        <v>217</v>
      </c>
      <c r="B156" s="23" t="s">
        <v>15</v>
      </c>
      <c r="C156" s="23">
        <v>202</v>
      </c>
      <c r="D156" s="25" t="s">
        <v>48</v>
      </c>
      <c r="E156" s="23" t="s">
        <v>17</v>
      </c>
      <c r="F156" s="23" t="s">
        <v>18</v>
      </c>
      <c r="G156" s="23">
        <v>2658.933272</v>
      </c>
      <c r="H156" s="23">
        <v>1218.89</v>
      </c>
      <c r="I156" s="23" t="s">
        <v>223</v>
      </c>
      <c r="J156" s="23" t="s">
        <v>220</v>
      </c>
      <c r="K156" s="23">
        <v>2213960097</v>
      </c>
      <c r="L156" s="23">
        <v>21920397</v>
      </c>
    </row>
    <row r="157" s="23" customFormat="1" ht="15" spans="1:12">
      <c r="A157" s="23" t="s">
        <v>217</v>
      </c>
      <c r="B157" s="23" t="s">
        <v>15</v>
      </c>
      <c r="C157" s="23">
        <v>202</v>
      </c>
      <c r="D157" s="25" t="s">
        <v>224</v>
      </c>
      <c r="E157" s="23" t="s">
        <v>17</v>
      </c>
      <c r="F157" s="23" t="s">
        <v>18</v>
      </c>
      <c r="G157" s="23">
        <v>2770.417678</v>
      </c>
      <c r="H157" s="23">
        <v>1263.8</v>
      </c>
      <c r="I157" s="23" t="s">
        <v>225</v>
      </c>
      <c r="J157" s="23" t="s">
        <v>220</v>
      </c>
      <c r="K157" s="23">
        <v>2401377818</v>
      </c>
      <c r="L157" s="23">
        <v>23776018</v>
      </c>
    </row>
    <row r="158" s="23" customFormat="1" ht="15" spans="1:12">
      <c r="A158" s="23" t="s">
        <v>217</v>
      </c>
      <c r="B158" s="23" t="s">
        <v>15</v>
      </c>
      <c r="C158" s="23">
        <v>202</v>
      </c>
      <c r="D158" s="25" t="s">
        <v>226</v>
      </c>
      <c r="E158" s="23" t="s">
        <v>17</v>
      </c>
      <c r="F158" s="23" t="s">
        <v>18</v>
      </c>
      <c r="G158" s="23">
        <v>2189.32448</v>
      </c>
      <c r="H158" s="23">
        <v>1106.91</v>
      </c>
      <c r="I158" s="23" t="s">
        <v>227</v>
      </c>
      <c r="J158" s="23" t="s">
        <v>220</v>
      </c>
      <c r="K158" s="23">
        <v>1788207424</v>
      </c>
      <c r="L158" s="23">
        <v>17705024</v>
      </c>
    </row>
    <row r="159" s="23" customFormat="1" ht="15" spans="1:12">
      <c r="A159" s="23" t="s">
        <v>217</v>
      </c>
      <c r="B159" s="23" t="s">
        <v>15</v>
      </c>
      <c r="C159" s="23">
        <v>202</v>
      </c>
      <c r="D159" s="25" t="s">
        <v>48</v>
      </c>
      <c r="E159" s="23" t="s">
        <v>17</v>
      </c>
      <c r="F159" s="23" t="s">
        <v>18</v>
      </c>
      <c r="G159" s="23">
        <v>3056.972252</v>
      </c>
      <c r="H159" s="23">
        <v>1415.22</v>
      </c>
      <c r="I159" s="23" t="s">
        <v>228</v>
      </c>
      <c r="J159" s="23" t="s">
        <v>220</v>
      </c>
      <c r="K159" s="23">
        <v>2579824315</v>
      </c>
      <c r="L159" s="23">
        <v>25542815</v>
      </c>
    </row>
    <row r="160" s="23" customFormat="1" ht="15" spans="1:12">
      <c r="A160" s="23" t="s">
        <v>217</v>
      </c>
      <c r="B160" s="23" t="s">
        <v>15</v>
      </c>
      <c r="C160" s="23">
        <v>202</v>
      </c>
      <c r="D160" s="25" t="s">
        <v>229</v>
      </c>
      <c r="E160" s="23" t="s">
        <v>17</v>
      </c>
      <c r="F160" s="23" t="s">
        <v>18</v>
      </c>
      <c r="G160" s="23">
        <v>4475.34636</v>
      </c>
      <c r="H160" s="23">
        <v>3040.78</v>
      </c>
      <c r="I160" s="23" t="s">
        <v>230</v>
      </c>
      <c r="J160" s="23" t="s">
        <v>220</v>
      </c>
      <c r="K160" s="23">
        <v>3503585263</v>
      </c>
      <c r="L160" s="23">
        <v>34688963</v>
      </c>
    </row>
    <row r="161" s="23" customFormat="1" ht="15" spans="1:12">
      <c r="A161" s="23" t="s">
        <v>217</v>
      </c>
      <c r="B161" s="23" t="s">
        <v>15</v>
      </c>
      <c r="C161" s="23">
        <v>202</v>
      </c>
      <c r="D161" s="25" t="s">
        <v>231</v>
      </c>
      <c r="E161" s="23" t="s">
        <v>17</v>
      </c>
      <c r="F161" s="23" t="s">
        <v>18</v>
      </c>
      <c r="G161" s="23">
        <v>3470.963374</v>
      </c>
      <c r="H161" s="23">
        <v>1656.09</v>
      </c>
      <c r="I161" s="23" t="s">
        <v>232</v>
      </c>
      <c r="J161" s="23" t="s">
        <v>220</v>
      </c>
      <c r="K161" s="23">
        <v>2951078398</v>
      </c>
      <c r="L161" s="23">
        <v>29218598</v>
      </c>
    </row>
    <row r="162" s="23" customFormat="1" ht="15" spans="1:12">
      <c r="A162" s="23" t="s">
        <v>217</v>
      </c>
      <c r="B162" s="23" t="s">
        <v>15</v>
      </c>
      <c r="C162" s="23">
        <v>202</v>
      </c>
      <c r="D162" s="25" t="s">
        <v>233</v>
      </c>
      <c r="E162" s="23" t="s">
        <v>17</v>
      </c>
      <c r="F162" s="23" t="s">
        <v>18</v>
      </c>
      <c r="G162" s="23">
        <v>1279.870384</v>
      </c>
      <c r="H162" s="23">
        <v>628.322</v>
      </c>
      <c r="I162" s="23" t="s">
        <v>234</v>
      </c>
      <c r="J162" s="23" t="s">
        <v>220</v>
      </c>
      <c r="K162" s="23">
        <v>1012738918</v>
      </c>
      <c r="L162" s="23">
        <v>10027118</v>
      </c>
    </row>
    <row r="163" s="23" customFormat="1" ht="15" spans="1:12">
      <c r="A163" s="23" t="s">
        <v>217</v>
      </c>
      <c r="B163" s="23" t="s">
        <v>15</v>
      </c>
      <c r="C163" s="23">
        <v>202</v>
      </c>
      <c r="D163" s="25" t="s">
        <v>235</v>
      </c>
      <c r="E163" s="23" t="s">
        <v>17</v>
      </c>
      <c r="F163" s="23" t="s">
        <v>18</v>
      </c>
      <c r="G163" s="23">
        <v>2049.403726</v>
      </c>
      <c r="H163" s="23">
        <v>1074.62</v>
      </c>
      <c r="I163" s="23" t="s">
        <v>236</v>
      </c>
      <c r="J163" s="23" t="s">
        <v>220</v>
      </c>
      <c r="K163" s="23">
        <v>1531067080</v>
      </c>
      <c r="L163" s="23">
        <v>15159080</v>
      </c>
    </row>
    <row r="164" s="23" customFormat="1" ht="15" spans="1:12">
      <c r="A164" s="23" t="s">
        <v>217</v>
      </c>
      <c r="B164" s="23" t="s">
        <v>15</v>
      </c>
      <c r="C164" s="23">
        <v>202</v>
      </c>
      <c r="D164" s="25" t="s">
        <v>237</v>
      </c>
      <c r="E164" s="23" t="s">
        <v>17</v>
      </c>
      <c r="F164" s="23" t="s">
        <v>18</v>
      </c>
      <c r="G164" s="23">
        <v>3310.69112</v>
      </c>
      <c r="H164" s="23">
        <v>1559.22</v>
      </c>
      <c r="I164" s="23" t="s">
        <v>238</v>
      </c>
      <c r="J164" s="23" t="s">
        <v>220</v>
      </c>
      <c r="K164" s="23">
        <v>2840610759</v>
      </c>
      <c r="L164" s="23">
        <v>28124859</v>
      </c>
    </row>
    <row r="165" s="23" customFormat="1" ht="15" spans="1:12">
      <c r="A165" s="23" t="s">
        <v>217</v>
      </c>
      <c r="B165" s="23" t="s">
        <v>15</v>
      </c>
      <c r="C165" s="23">
        <v>202</v>
      </c>
      <c r="D165" s="25" t="s">
        <v>239</v>
      </c>
      <c r="E165" s="23" t="s">
        <v>17</v>
      </c>
      <c r="F165" s="23" t="s">
        <v>18</v>
      </c>
      <c r="G165" s="23">
        <v>4474.338986</v>
      </c>
      <c r="H165" s="23">
        <v>1963.74</v>
      </c>
      <c r="I165" s="23" t="s">
        <v>240</v>
      </c>
      <c r="J165" s="23" t="s">
        <v>220</v>
      </c>
      <c r="K165" s="23">
        <v>3982072359</v>
      </c>
      <c r="L165" s="23">
        <v>39426459</v>
      </c>
    </row>
    <row r="166" s="23" customFormat="1" ht="15" spans="1:12">
      <c r="A166" s="23" t="s">
        <v>217</v>
      </c>
      <c r="B166" s="23" t="s">
        <v>15</v>
      </c>
      <c r="C166" s="23">
        <v>202</v>
      </c>
      <c r="D166" s="25" t="s">
        <v>42</v>
      </c>
      <c r="E166" s="23" t="s">
        <v>17</v>
      </c>
      <c r="F166" s="23" t="s">
        <v>18</v>
      </c>
      <c r="G166" s="23">
        <v>5383.038208</v>
      </c>
      <c r="H166" s="23">
        <v>2700.11</v>
      </c>
      <c r="I166" s="23" t="s">
        <v>241</v>
      </c>
      <c r="J166" s="23" t="s">
        <v>220</v>
      </c>
      <c r="K166" s="23">
        <v>4327008872</v>
      </c>
      <c r="L166" s="23">
        <v>42841672</v>
      </c>
    </row>
    <row r="167" s="23" customFormat="1" ht="15" spans="1:12">
      <c r="A167" s="23" t="s">
        <v>217</v>
      </c>
      <c r="B167" s="23" t="s">
        <v>15</v>
      </c>
      <c r="C167" s="23">
        <v>202</v>
      </c>
      <c r="D167" s="25" t="s">
        <v>242</v>
      </c>
      <c r="E167" s="23" t="s">
        <v>17</v>
      </c>
      <c r="F167" s="23" t="s">
        <v>18</v>
      </c>
      <c r="G167" s="23">
        <v>2742.806702</v>
      </c>
      <c r="H167" s="23">
        <v>1327.66</v>
      </c>
      <c r="I167" s="23" t="s">
        <v>243</v>
      </c>
      <c r="J167" s="23" t="s">
        <v>220</v>
      </c>
      <c r="K167" s="23">
        <v>2257155979</v>
      </c>
      <c r="L167" s="23">
        <v>22348079</v>
      </c>
    </row>
    <row r="168" s="23" customFormat="1" ht="15" spans="1:12">
      <c r="A168" s="23" t="s">
        <v>217</v>
      </c>
      <c r="B168" s="23" t="s">
        <v>15</v>
      </c>
      <c r="C168" s="23">
        <v>202</v>
      </c>
      <c r="D168" s="25" t="s">
        <v>226</v>
      </c>
      <c r="E168" s="23" t="s">
        <v>17</v>
      </c>
      <c r="F168" s="23" t="s">
        <v>18</v>
      </c>
      <c r="G168" s="23">
        <v>2178.167616</v>
      </c>
      <c r="H168" s="23">
        <v>1149.76</v>
      </c>
      <c r="I168" s="23" t="s">
        <v>244</v>
      </c>
      <c r="J168" s="23" t="s">
        <v>220</v>
      </c>
      <c r="K168" s="23">
        <v>1574603837</v>
      </c>
      <c r="L168" s="23">
        <v>15590137</v>
      </c>
    </row>
    <row r="169" s="23" customFormat="1" ht="15" spans="1:12">
      <c r="A169" s="23" t="s">
        <v>217</v>
      </c>
      <c r="B169" s="23" t="s">
        <v>15</v>
      </c>
      <c r="C169" s="23">
        <v>202</v>
      </c>
      <c r="D169" s="25" t="s">
        <v>44</v>
      </c>
      <c r="E169" s="23" t="s">
        <v>17</v>
      </c>
      <c r="F169" s="23" t="s">
        <v>18</v>
      </c>
      <c r="G169" s="23">
        <v>5926.769486</v>
      </c>
      <c r="H169" s="23">
        <v>2966.2</v>
      </c>
      <c r="I169" s="23" t="s">
        <v>245</v>
      </c>
      <c r="J169" s="23" t="s">
        <v>220</v>
      </c>
      <c r="K169" s="23">
        <v>4843939194</v>
      </c>
      <c r="L169" s="23">
        <v>47959794</v>
      </c>
    </row>
    <row r="170" s="23" customFormat="1" ht="15" spans="1:12">
      <c r="A170" s="23" t="s">
        <v>217</v>
      </c>
      <c r="B170" s="23" t="s">
        <v>15</v>
      </c>
      <c r="C170" s="23">
        <v>202</v>
      </c>
      <c r="D170" s="25" t="s">
        <v>229</v>
      </c>
      <c r="E170" s="23" t="s">
        <v>17</v>
      </c>
      <c r="F170" s="23" t="s">
        <v>18</v>
      </c>
      <c r="G170" s="23">
        <v>4923.317316</v>
      </c>
      <c r="H170" s="23">
        <v>3888.37</v>
      </c>
      <c r="I170" s="23" t="s">
        <v>246</v>
      </c>
      <c r="J170" s="23" t="s">
        <v>220</v>
      </c>
      <c r="K170" s="23">
        <v>4013388015</v>
      </c>
      <c r="L170" s="23">
        <v>39736515</v>
      </c>
    </row>
    <row r="171" s="23" customFormat="1" ht="15" spans="1:12">
      <c r="A171" s="23" t="s">
        <v>217</v>
      </c>
      <c r="B171" s="23" t="s">
        <v>15</v>
      </c>
      <c r="C171" s="23">
        <v>202</v>
      </c>
      <c r="D171" s="25" t="s">
        <v>229</v>
      </c>
      <c r="E171" s="23" t="s">
        <v>17</v>
      </c>
      <c r="F171" s="23" t="s">
        <v>18</v>
      </c>
      <c r="G171" s="23">
        <v>917.726602</v>
      </c>
      <c r="H171" s="23">
        <v>778.405</v>
      </c>
      <c r="I171" s="23" t="s">
        <v>247</v>
      </c>
      <c r="J171" s="23" t="s">
        <v>220</v>
      </c>
      <c r="K171" s="23">
        <v>671626063</v>
      </c>
      <c r="L171" s="23">
        <v>6649763</v>
      </c>
    </row>
    <row r="172" s="23" customFormat="1" ht="15" spans="1:12">
      <c r="A172" s="23" t="s">
        <v>217</v>
      </c>
      <c r="B172" s="23" t="s">
        <v>15</v>
      </c>
      <c r="C172" s="23">
        <v>202</v>
      </c>
      <c r="D172" s="25" t="s">
        <v>248</v>
      </c>
      <c r="E172" s="23" t="s">
        <v>17</v>
      </c>
      <c r="F172" s="23" t="s">
        <v>18</v>
      </c>
      <c r="G172" s="23">
        <v>1885.619096</v>
      </c>
      <c r="H172" s="23">
        <v>956.409</v>
      </c>
      <c r="I172" s="23" t="s">
        <v>249</v>
      </c>
      <c r="J172" s="23" t="s">
        <v>220</v>
      </c>
      <c r="K172" s="23">
        <v>1379782917</v>
      </c>
      <c r="L172" s="23">
        <v>13661217</v>
      </c>
    </row>
    <row r="173" s="23" customFormat="1" ht="15" spans="1:12">
      <c r="A173" s="23" t="s">
        <v>217</v>
      </c>
      <c r="B173" s="23" t="s">
        <v>15</v>
      </c>
      <c r="C173" s="23">
        <v>202</v>
      </c>
      <c r="D173" s="25" t="s">
        <v>250</v>
      </c>
      <c r="E173" s="23" t="s">
        <v>17</v>
      </c>
      <c r="F173" s="23" t="s">
        <v>18</v>
      </c>
      <c r="G173" s="23">
        <v>1763.680988</v>
      </c>
      <c r="H173" s="23">
        <v>933.268</v>
      </c>
      <c r="I173" s="23" t="s">
        <v>251</v>
      </c>
      <c r="J173" s="23" t="s">
        <v>220</v>
      </c>
      <c r="K173" s="23">
        <v>1324317555</v>
      </c>
      <c r="L173" s="23">
        <v>13112055</v>
      </c>
    </row>
    <row r="174" s="23" customFormat="1" ht="15" spans="1:12">
      <c r="A174" s="23" t="s">
        <v>217</v>
      </c>
      <c r="B174" s="23" t="s">
        <v>15</v>
      </c>
      <c r="C174" s="23">
        <v>202</v>
      </c>
      <c r="D174" s="25" t="s">
        <v>44</v>
      </c>
      <c r="E174" s="23" t="s">
        <v>17</v>
      </c>
      <c r="F174" s="23" t="s">
        <v>18</v>
      </c>
      <c r="G174" s="23">
        <v>5121.676064</v>
      </c>
      <c r="H174" s="23">
        <v>2569.48</v>
      </c>
      <c r="I174" s="23" t="s">
        <v>252</v>
      </c>
      <c r="J174" s="23" t="s">
        <v>220</v>
      </c>
      <c r="K174" s="23">
        <v>4072838736</v>
      </c>
      <c r="L174" s="23">
        <v>40325136</v>
      </c>
    </row>
    <row r="175" s="23" customFormat="1" ht="15" spans="1:12">
      <c r="A175" s="23" t="s">
        <v>217</v>
      </c>
      <c r="B175" s="23" t="s">
        <v>15</v>
      </c>
      <c r="C175" s="23">
        <v>202</v>
      </c>
      <c r="D175" s="25" t="s">
        <v>253</v>
      </c>
      <c r="E175" s="23" t="s">
        <v>17</v>
      </c>
      <c r="F175" s="23" t="s">
        <v>18</v>
      </c>
      <c r="G175" s="23">
        <v>3028.237146</v>
      </c>
      <c r="H175" s="23">
        <v>1480.77</v>
      </c>
      <c r="I175" s="23" t="s">
        <v>254</v>
      </c>
      <c r="J175" s="23" t="s">
        <v>220</v>
      </c>
      <c r="K175" s="23">
        <v>2443084051</v>
      </c>
      <c r="L175" s="23">
        <v>24188951</v>
      </c>
    </row>
    <row r="176" s="23" customFormat="1" ht="15" spans="1:12">
      <c r="A176" s="23" t="s">
        <v>217</v>
      </c>
      <c r="B176" s="23" t="s">
        <v>15</v>
      </c>
      <c r="C176" s="23">
        <v>202</v>
      </c>
      <c r="D176" s="25" t="s">
        <v>255</v>
      </c>
      <c r="E176" s="23" t="s">
        <v>17</v>
      </c>
      <c r="F176" s="23" t="s">
        <v>18</v>
      </c>
      <c r="G176" s="23">
        <v>3480.174574</v>
      </c>
      <c r="H176" s="23">
        <v>2905.77</v>
      </c>
      <c r="I176" s="23" t="s">
        <v>256</v>
      </c>
      <c r="J176" s="23" t="s">
        <v>220</v>
      </c>
      <c r="K176" s="23">
        <v>2867634723</v>
      </c>
      <c r="L176" s="23">
        <v>28392423</v>
      </c>
    </row>
    <row r="177" s="23" customFormat="1" ht="15" spans="1:12">
      <c r="A177" s="23" t="s">
        <v>217</v>
      </c>
      <c r="B177" s="23" t="s">
        <v>15</v>
      </c>
      <c r="C177" s="23">
        <v>202</v>
      </c>
      <c r="D177" s="25" t="s">
        <v>253</v>
      </c>
      <c r="E177" s="23" t="s">
        <v>17</v>
      </c>
      <c r="F177" s="23" t="s">
        <v>18</v>
      </c>
      <c r="G177" s="23">
        <v>1347.897924</v>
      </c>
      <c r="H177" s="23">
        <v>658.588</v>
      </c>
      <c r="I177" s="23" t="s">
        <v>257</v>
      </c>
      <c r="J177" s="23" t="s">
        <v>220</v>
      </c>
      <c r="K177" s="23">
        <v>1036797320</v>
      </c>
      <c r="L177" s="23">
        <v>10265320</v>
      </c>
    </row>
    <row r="178" s="23" customFormat="1" ht="15" spans="1:12">
      <c r="A178" s="23" t="s">
        <v>217</v>
      </c>
      <c r="B178" s="23" t="s">
        <v>15</v>
      </c>
      <c r="C178" s="23">
        <v>202</v>
      </c>
      <c r="D178" s="25" t="s">
        <v>40</v>
      </c>
      <c r="E178" s="23" t="s">
        <v>17</v>
      </c>
      <c r="F178" s="23" t="s">
        <v>18</v>
      </c>
      <c r="G178" s="23">
        <v>1794.135922</v>
      </c>
      <c r="H178" s="23">
        <v>904.392</v>
      </c>
      <c r="I178" s="23" t="s">
        <v>258</v>
      </c>
      <c r="J178" s="23" t="s">
        <v>220</v>
      </c>
      <c r="K178" s="23">
        <v>1424228472</v>
      </c>
      <c r="L178" s="23">
        <v>14101272</v>
      </c>
    </row>
    <row r="179" s="23" customFormat="1" ht="15" spans="1:12">
      <c r="A179" s="23" t="s">
        <v>217</v>
      </c>
      <c r="B179" s="23" t="s">
        <v>15</v>
      </c>
      <c r="C179" s="23">
        <v>202</v>
      </c>
      <c r="D179" s="25" t="s">
        <v>40</v>
      </c>
      <c r="E179" s="23" t="s">
        <v>17</v>
      </c>
      <c r="F179" s="23" t="s">
        <v>18</v>
      </c>
      <c r="G179" s="23">
        <v>1779.307708</v>
      </c>
      <c r="H179" s="23">
        <v>887.441</v>
      </c>
      <c r="I179" s="23" t="s">
        <v>259</v>
      </c>
      <c r="J179" s="23" t="s">
        <v>220</v>
      </c>
      <c r="K179" s="23">
        <v>1412088777</v>
      </c>
      <c r="L179" s="23">
        <v>13981077</v>
      </c>
    </row>
    <row r="180" s="23" customFormat="1" ht="15" spans="1:12">
      <c r="A180" s="23" t="s">
        <v>217</v>
      </c>
      <c r="B180" s="23" t="s">
        <v>15</v>
      </c>
      <c r="C180" s="23">
        <v>202</v>
      </c>
      <c r="D180" s="25" t="s">
        <v>40</v>
      </c>
      <c r="E180" s="23" t="s">
        <v>17</v>
      </c>
      <c r="F180" s="23" t="s">
        <v>18</v>
      </c>
      <c r="G180" s="23">
        <v>7255.015638</v>
      </c>
      <c r="H180" s="23">
        <v>3478.19</v>
      </c>
      <c r="I180" s="23" t="s">
        <v>260</v>
      </c>
      <c r="J180" s="23" t="s">
        <v>220</v>
      </c>
      <c r="K180" s="23">
        <v>6158430156</v>
      </c>
      <c r="L180" s="23">
        <v>60974556</v>
      </c>
    </row>
    <row r="181" s="23" customFormat="1" ht="15" spans="1:12">
      <c r="A181" s="23" t="s">
        <v>217</v>
      </c>
      <c r="B181" s="23" t="s">
        <v>15</v>
      </c>
      <c r="C181" s="23">
        <v>202</v>
      </c>
      <c r="D181" s="25" t="s">
        <v>44</v>
      </c>
      <c r="E181" s="23" t="s">
        <v>17</v>
      </c>
      <c r="F181" s="23" t="s">
        <v>18</v>
      </c>
      <c r="G181" s="23">
        <v>2742.352606</v>
      </c>
      <c r="H181" s="23">
        <v>1447.28</v>
      </c>
      <c r="I181" s="23" t="s">
        <v>261</v>
      </c>
      <c r="J181" s="23" t="s">
        <v>220</v>
      </c>
      <c r="K181" s="23">
        <v>1983613538</v>
      </c>
      <c r="L181" s="23">
        <v>19639738</v>
      </c>
    </row>
    <row r="182" s="23" customFormat="1" ht="15" spans="1:12">
      <c r="A182" s="23" t="s">
        <v>217</v>
      </c>
      <c r="B182" s="23" t="s">
        <v>15</v>
      </c>
      <c r="C182" s="23">
        <v>202</v>
      </c>
      <c r="D182" s="25" t="s">
        <v>226</v>
      </c>
      <c r="E182" s="23" t="s">
        <v>17</v>
      </c>
      <c r="F182" s="23" t="s">
        <v>18</v>
      </c>
      <c r="G182" s="23">
        <v>1785.90624</v>
      </c>
      <c r="H182" s="23">
        <v>942.464</v>
      </c>
      <c r="I182" s="23" t="s">
        <v>262</v>
      </c>
      <c r="J182" s="23" t="s">
        <v>220</v>
      </c>
      <c r="K182" s="23">
        <v>1346693499</v>
      </c>
      <c r="L182" s="23">
        <v>13333599</v>
      </c>
    </row>
    <row r="183" s="23" customFormat="1" ht="15" spans="1:12">
      <c r="A183" s="23" t="s">
        <v>217</v>
      </c>
      <c r="B183" s="23" t="s">
        <v>15</v>
      </c>
      <c r="C183" s="23">
        <v>202</v>
      </c>
      <c r="D183" s="25" t="s">
        <v>233</v>
      </c>
      <c r="E183" s="23" t="s">
        <v>17</v>
      </c>
      <c r="F183" s="23" t="s">
        <v>18</v>
      </c>
      <c r="G183" s="23">
        <v>3219.843034</v>
      </c>
      <c r="H183" s="23">
        <v>1465.8</v>
      </c>
      <c r="I183" s="23" t="s">
        <v>263</v>
      </c>
      <c r="J183" s="23" t="s">
        <v>220</v>
      </c>
      <c r="K183" s="23">
        <v>2648437857</v>
      </c>
      <c r="L183" s="23">
        <v>26222157</v>
      </c>
    </row>
    <row r="184" s="23" customFormat="1" ht="15" spans="1:12">
      <c r="A184" s="23" t="s">
        <v>217</v>
      </c>
      <c r="B184" s="23" t="s">
        <v>15</v>
      </c>
      <c r="C184" s="23">
        <v>202</v>
      </c>
      <c r="D184" s="25" t="s">
        <v>48</v>
      </c>
      <c r="E184" s="23" t="s">
        <v>17</v>
      </c>
      <c r="F184" s="23" t="s">
        <v>18</v>
      </c>
      <c r="G184" s="23">
        <v>3581.97207</v>
      </c>
      <c r="H184" s="23">
        <v>1664.59</v>
      </c>
      <c r="I184" s="23" t="s">
        <v>264</v>
      </c>
      <c r="J184" s="23" t="s">
        <v>220</v>
      </c>
      <c r="K184" s="23">
        <v>3027770829</v>
      </c>
      <c r="L184" s="23">
        <v>29977929</v>
      </c>
    </row>
    <row r="185" s="23" customFormat="1" ht="15" spans="1:12">
      <c r="A185" s="23" t="s">
        <v>217</v>
      </c>
      <c r="B185" s="23" t="s">
        <v>15</v>
      </c>
      <c r="C185" s="23">
        <v>202</v>
      </c>
      <c r="D185" s="25" t="s">
        <v>255</v>
      </c>
      <c r="E185" s="23" t="s">
        <v>17</v>
      </c>
      <c r="F185" s="23" t="s">
        <v>18</v>
      </c>
      <c r="G185" s="23">
        <v>8582.644882</v>
      </c>
      <c r="H185" s="23">
        <v>6764.88</v>
      </c>
      <c r="I185" s="23" t="s">
        <v>265</v>
      </c>
      <c r="J185" s="23" t="s">
        <v>220</v>
      </c>
      <c r="K185" s="23">
        <v>7356622648</v>
      </c>
      <c r="L185" s="23">
        <v>72837848</v>
      </c>
    </row>
    <row r="186" s="23" customFormat="1" ht="15" spans="1:12">
      <c r="A186" s="23" t="s">
        <v>217</v>
      </c>
      <c r="B186" s="23" t="s">
        <v>15</v>
      </c>
      <c r="C186" s="23">
        <v>202</v>
      </c>
      <c r="D186" s="25" t="s">
        <v>239</v>
      </c>
      <c r="E186" s="23" t="s">
        <v>17</v>
      </c>
      <c r="F186" s="23" t="s">
        <v>18</v>
      </c>
      <c r="G186" s="23">
        <v>3191.022078</v>
      </c>
      <c r="H186" s="23">
        <v>1381.54</v>
      </c>
      <c r="I186" s="23" t="s">
        <v>266</v>
      </c>
      <c r="J186" s="23" t="s">
        <v>220</v>
      </c>
      <c r="K186" s="23">
        <v>2886361638</v>
      </c>
      <c r="L186" s="23">
        <v>28577838</v>
      </c>
    </row>
    <row r="187" s="23" customFormat="1" ht="15" spans="1:12">
      <c r="A187" s="23" t="s">
        <v>217</v>
      </c>
      <c r="B187" s="23" t="s">
        <v>15</v>
      </c>
      <c r="C187" s="23">
        <v>202</v>
      </c>
      <c r="D187" s="25" t="s">
        <v>226</v>
      </c>
      <c r="E187" s="23" t="s">
        <v>17</v>
      </c>
      <c r="F187" s="23" t="s">
        <v>18</v>
      </c>
      <c r="G187" s="23">
        <v>2199.585676</v>
      </c>
      <c r="H187" s="23">
        <v>1121.98</v>
      </c>
      <c r="I187" s="23" t="s">
        <v>267</v>
      </c>
      <c r="J187" s="23" t="s">
        <v>220</v>
      </c>
      <c r="K187" s="23">
        <v>1794020075</v>
      </c>
      <c r="L187" s="23">
        <v>17762575</v>
      </c>
    </row>
    <row r="188" s="23" customFormat="1" ht="15" spans="1:12">
      <c r="A188" s="23" t="s">
        <v>217</v>
      </c>
      <c r="B188" s="23" t="s">
        <v>15</v>
      </c>
      <c r="C188" s="23">
        <v>202</v>
      </c>
      <c r="D188" s="25" t="s">
        <v>253</v>
      </c>
      <c r="E188" s="23" t="s">
        <v>17</v>
      </c>
      <c r="F188" s="23" t="s">
        <v>18</v>
      </c>
      <c r="G188" s="23">
        <v>2690.79251</v>
      </c>
      <c r="H188" s="23">
        <v>1196.26</v>
      </c>
      <c r="I188" s="23" t="s">
        <v>268</v>
      </c>
      <c r="J188" s="23" t="s">
        <v>220</v>
      </c>
      <c r="K188" s="23">
        <v>2326441070</v>
      </c>
      <c r="L188" s="23">
        <v>23034070</v>
      </c>
    </row>
    <row r="189" s="23" customFormat="1" ht="15" spans="1:12">
      <c r="A189" s="23" t="s">
        <v>217</v>
      </c>
      <c r="B189" s="23" t="s">
        <v>15</v>
      </c>
      <c r="C189" s="23">
        <v>202</v>
      </c>
      <c r="D189" s="25" t="s">
        <v>269</v>
      </c>
      <c r="E189" s="23" t="s">
        <v>17</v>
      </c>
      <c r="F189" s="23" t="s">
        <v>18</v>
      </c>
      <c r="G189" s="23">
        <v>1492.548306</v>
      </c>
      <c r="H189" s="23">
        <v>670.495</v>
      </c>
      <c r="I189" s="23" t="s">
        <v>270</v>
      </c>
      <c r="J189" s="23" t="s">
        <v>220</v>
      </c>
      <c r="K189" s="23">
        <v>1299056041</v>
      </c>
      <c r="L189" s="23">
        <v>12861941</v>
      </c>
    </row>
    <row r="190" s="23" customFormat="1" ht="15" spans="1:12">
      <c r="A190" s="23" t="s">
        <v>217</v>
      </c>
      <c r="B190" s="23" t="s">
        <v>15</v>
      </c>
      <c r="C190" s="23">
        <v>202</v>
      </c>
      <c r="D190" s="25" t="s">
        <v>271</v>
      </c>
      <c r="E190" s="23" t="s">
        <v>17</v>
      </c>
      <c r="F190" s="23" t="s">
        <v>18</v>
      </c>
      <c r="G190" s="23">
        <v>3152.994366</v>
      </c>
      <c r="H190" s="23">
        <v>1545.57</v>
      </c>
      <c r="I190" s="23" t="s">
        <v>272</v>
      </c>
      <c r="J190" s="23" t="s">
        <v>220</v>
      </c>
      <c r="K190" s="23">
        <v>2446573399</v>
      </c>
      <c r="L190" s="23">
        <v>24223499</v>
      </c>
    </row>
    <row r="191" s="23" customFormat="1" ht="15" spans="1:12">
      <c r="A191" s="23" t="s">
        <v>217</v>
      </c>
      <c r="B191" s="23" t="s">
        <v>15</v>
      </c>
      <c r="C191" s="23">
        <v>202</v>
      </c>
      <c r="D191" s="25" t="s">
        <v>239</v>
      </c>
      <c r="E191" s="23" t="s">
        <v>17</v>
      </c>
      <c r="F191" s="23" t="s">
        <v>18</v>
      </c>
      <c r="G191" s="23">
        <v>2408.239556</v>
      </c>
      <c r="H191" s="23">
        <v>1079.04</v>
      </c>
      <c r="I191" s="23" t="s">
        <v>273</v>
      </c>
      <c r="J191" s="23" t="s">
        <v>220</v>
      </c>
      <c r="K191" s="23">
        <v>2060722089</v>
      </c>
      <c r="L191" s="23">
        <v>20403189</v>
      </c>
    </row>
    <row r="192" s="23" customFormat="1" ht="15" spans="1:12">
      <c r="A192" s="23" t="s">
        <v>217</v>
      </c>
      <c r="B192" s="23" t="s">
        <v>15</v>
      </c>
      <c r="C192" s="23">
        <v>202</v>
      </c>
      <c r="D192" s="25" t="s">
        <v>248</v>
      </c>
      <c r="E192" s="23" t="s">
        <v>17</v>
      </c>
      <c r="F192" s="23" t="s">
        <v>18</v>
      </c>
      <c r="G192" s="23">
        <v>2149.346054</v>
      </c>
      <c r="H192" s="23">
        <v>1081.57</v>
      </c>
      <c r="I192" s="23" t="s">
        <v>274</v>
      </c>
      <c r="J192" s="23" t="s">
        <v>220</v>
      </c>
      <c r="K192" s="23">
        <v>1643088301</v>
      </c>
      <c r="L192" s="23">
        <v>16268201</v>
      </c>
    </row>
    <row r="193" s="23" customFormat="1" ht="15" spans="1:12">
      <c r="A193" s="23" t="s">
        <v>217</v>
      </c>
      <c r="B193" s="23" t="s">
        <v>15</v>
      </c>
      <c r="C193" s="23">
        <v>202</v>
      </c>
      <c r="D193" s="25" t="s">
        <v>226</v>
      </c>
      <c r="E193" s="23" t="s">
        <v>17</v>
      </c>
      <c r="F193" s="23" t="s">
        <v>18</v>
      </c>
      <c r="G193" s="23">
        <v>1796.58497</v>
      </c>
      <c r="H193" s="23">
        <v>936.212</v>
      </c>
      <c r="I193" s="23" t="s">
        <v>275</v>
      </c>
      <c r="J193" s="23" t="s">
        <v>220</v>
      </c>
      <c r="K193" s="23">
        <v>1389136022</v>
      </c>
      <c r="L193" s="23">
        <v>13753822</v>
      </c>
    </row>
    <row r="194" s="23" customFormat="1" ht="15" spans="1:12">
      <c r="A194" s="23" t="s">
        <v>217</v>
      </c>
      <c r="B194" s="23" t="s">
        <v>15</v>
      </c>
      <c r="C194" s="23">
        <v>202</v>
      </c>
      <c r="D194" s="25" t="s">
        <v>250</v>
      </c>
      <c r="E194" s="23" t="s">
        <v>17</v>
      </c>
      <c r="F194" s="23" t="s">
        <v>18</v>
      </c>
      <c r="G194" s="23">
        <v>1768.016918</v>
      </c>
      <c r="H194" s="23">
        <v>923.721</v>
      </c>
      <c r="I194" s="23" t="s">
        <v>276</v>
      </c>
      <c r="J194" s="23" t="s">
        <v>220</v>
      </c>
      <c r="K194" s="23">
        <v>1365284367</v>
      </c>
      <c r="L194" s="23">
        <v>13517667</v>
      </c>
    </row>
    <row r="195" s="23" customFormat="1" ht="15" spans="1:12">
      <c r="A195" s="23" t="s">
        <v>217</v>
      </c>
      <c r="B195" s="23" t="s">
        <v>15</v>
      </c>
      <c r="C195" s="23">
        <v>202</v>
      </c>
      <c r="D195" s="25" t="s">
        <v>48</v>
      </c>
      <c r="E195" s="23" t="s">
        <v>17</v>
      </c>
      <c r="F195" s="23" t="s">
        <v>18</v>
      </c>
      <c r="G195" s="23">
        <v>3099.739086</v>
      </c>
      <c r="H195" s="23">
        <v>1448.46</v>
      </c>
      <c r="I195" s="23" t="s">
        <v>277</v>
      </c>
      <c r="J195" s="23" t="s">
        <v>220</v>
      </c>
      <c r="K195" s="23">
        <v>2615129471</v>
      </c>
      <c r="L195" s="23">
        <v>25892371</v>
      </c>
    </row>
    <row r="196" s="23" customFormat="1" ht="15" spans="1:12">
      <c r="A196" s="23" t="s">
        <v>217</v>
      </c>
      <c r="B196" s="23" t="s">
        <v>15</v>
      </c>
      <c r="C196" s="23">
        <v>202</v>
      </c>
      <c r="D196" s="25" t="s">
        <v>269</v>
      </c>
      <c r="E196" s="23" t="s">
        <v>17</v>
      </c>
      <c r="F196" s="23" t="s">
        <v>18</v>
      </c>
      <c r="G196" s="23">
        <v>1754.361516</v>
      </c>
      <c r="H196" s="23">
        <v>883.449</v>
      </c>
      <c r="I196" s="23" t="s">
        <v>278</v>
      </c>
      <c r="J196" s="23" t="s">
        <v>220</v>
      </c>
      <c r="K196" s="23">
        <v>1341084161</v>
      </c>
      <c r="L196" s="23">
        <v>13278061</v>
      </c>
    </row>
    <row r="197" s="23" customFormat="1" ht="15" spans="1:12">
      <c r="A197" s="23" t="s">
        <v>217</v>
      </c>
      <c r="B197" s="23" t="s">
        <v>15</v>
      </c>
      <c r="C197" s="23">
        <v>202</v>
      </c>
      <c r="D197" s="25" t="s">
        <v>279</v>
      </c>
      <c r="E197" s="23" t="s">
        <v>17</v>
      </c>
      <c r="F197" s="23" t="s">
        <v>18</v>
      </c>
      <c r="G197" s="23">
        <v>3233.00798</v>
      </c>
      <c r="H197" s="23">
        <v>1713.67</v>
      </c>
      <c r="I197" s="23" t="s">
        <v>280</v>
      </c>
      <c r="J197" s="23" t="s">
        <v>220</v>
      </c>
      <c r="K197" s="23">
        <v>2322594990</v>
      </c>
      <c r="L197" s="23">
        <v>22995990</v>
      </c>
    </row>
    <row r="198" s="23" customFormat="1" ht="15" spans="1:12">
      <c r="A198" s="23" t="s">
        <v>217</v>
      </c>
      <c r="B198" s="23" t="s">
        <v>15</v>
      </c>
      <c r="C198" s="23">
        <v>202</v>
      </c>
      <c r="D198" s="25" t="s">
        <v>233</v>
      </c>
      <c r="E198" s="23" t="s">
        <v>17</v>
      </c>
      <c r="F198" s="23" t="s">
        <v>18</v>
      </c>
      <c r="G198" s="23">
        <v>1138.03669</v>
      </c>
      <c r="H198" s="23">
        <v>558.868</v>
      </c>
      <c r="I198" s="23" t="s">
        <v>281</v>
      </c>
      <c r="J198" s="23" t="s">
        <v>220</v>
      </c>
      <c r="K198" s="23">
        <v>851054785</v>
      </c>
      <c r="L198" s="23">
        <v>8426285</v>
      </c>
    </row>
    <row r="199" s="23" customFormat="1" ht="15" spans="1:12">
      <c r="A199" s="23" t="s">
        <v>217</v>
      </c>
      <c r="B199" s="23" t="s">
        <v>15</v>
      </c>
      <c r="C199" s="23">
        <v>202</v>
      </c>
      <c r="D199" s="25" t="s">
        <v>224</v>
      </c>
      <c r="E199" s="23" t="s">
        <v>17</v>
      </c>
      <c r="F199" s="23" t="s">
        <v>18</v>
      </c>
      <c r="G199" s="23">
        <v>2291.177122</v>
      </c>
      <c r="H199" s="23">
        <v>1151.17</v>
      </c>
      <c r="I199" s="23" t="s">
        <v>282</v>
      </c>
      <c r="J199" s="23" t="s">
        <v>220</v>
      </c>
      <c r="K199" s="23">
        <v>1755348286</v>
      </c>
      <c r="L199" s="23">
        <v>17379686</v>
      </c>
    </row>
    <row r="200" s="23" customFormat="1" ht="15" spans="1:12">
      <c r="A200" s="23" t="s">
        <v>217</v>
      </c>
      <c r="B200" s="23" t="s">
        <v>15</v>
      </c>
      <c r="C200" s="23">
        <v>202</v>
      </c>
      <c r="D200" s="25" t="s">
        <v>242</v>
      </c>
      <c r="E200" s="23" t="s">
        <v>17</v>
      </c>
      <c r="F200" s="23" t="s">
        <v>18</v>
      </c>
      <c r="G200" s="23">
        <v>3231.502878</v>
      </c>
      <c r="H200" s="23">
        <v>1494.77</v>
      </c>
      <c r="I200" s="23" t="s">
        <v>283</v>
      </c>
      <c r="J200" s="23" t="s">
        <v>220</v>
      </c>
      <c r="K200" s="23">
        <v>2767278699</v>
      </c>
      <c r="L200" s="23">
        <v>27398799</v>
      </c>
    </row>
    <row r="201" s="23" customFormat="1" ht="15" spans="1:12">
      <c r="A201" s="23" t="s">
        <v>217</v>
      </c>
      <c r="B201" s="23" t="s">
        <v>15</v>
      </c>
      <c r="C201" s="23">
        <v>202</v>
      </c>
      <c r="D201" s="25" t="s">
        <v>224</v>
      </c>
      <c r="E201" s="23" t="s">
        <v>17</v>
      </c>
      <c r="F201" s="23" t="s">
        <v>18</v>
      </c>
      <c r="G201" s="23">
        <v>2268.457778</v>
      </c>
      <c r="H201" s="23">
        <v>1127.48</v>
      </c>
      <c r="I201" s="23" t="s">
        <v>284</v>
      </c>
      <c r="J201" s="23" t="s">
        <v>220</v>
      </c>
      <c r="K201" s="23">
        <v>1737339481</v>
      </c>
      <c r="L201" s="23">
        <v>17201381</v>
      </c>
    </row>
    <row r="202" s="23" customFormat="1" ht="15" spans="1:12">
      <c r="A202" s="23" t="s">
        <v>217</v>
      </c>
      <c r="B202" s="23" t="s">
        <v>15</v>
      </c>
      <c r="C202" s="23">
        <v>202</v>
      </c>
      <c r="D202" s="25" t="s">
        <v>237</v>
      </c>
      <c r="E202" s="23" t="s">
        <v>17</v>
      </c>
      <c r="F202" s="23" t="s">
        <v>18</v>
      </c>
      <c r="G202" s="23">
        <v>3078.816532</v>
      </c>
      <c r="H202" s="23">
        <v>1429.83</v>
      </c>
      <c r="I202" s="23" t="s">
        <v>285</v>
      </c>
      <c r="J202" s="23" t="s">
        <v>220</v>
      </c>
      <c r="K202" s="23">
        <v>2564245570</v>
      </c>
      <c r="L202" s="23">
        <v>25388570</v>
      </c>
    </row>
    <row r="203" s="23" customFormat="1" ht="15" spans="1:12">
      <c r="A203" s="23" t="s">
        <v>217</v>
      </c>
      <c r="B203" s="23" t="s">
        <v>15</v>
      </c>
      <c r="C203" s="23">
        <v>202</v>
      </c>
      <c r="D203" s="25" t="s">
        <v>237</v>
      </c>
      <c r="E203" s="23" t="s">
        <v>17</v>
      </c>
      <c r="F203" s="23" t="s">
        <v>18</v>
      </c>
      <c r="G203" s="23">
        <v>6400.906916</v>
      </c>
      <c r="H203" s="23">
        <v>3200.79</v>
      </c>
      <c r="I203" s="23" t="s">
        <v>286</v>
      </c>
      <c r="J203" s="23" t="s">
        <v>220</v>
      </c>
      <c r="K203" s="23">
        <v>4821306508</v>
      </c>
      <c r="L203" s="23">
        <v>47735708</v>
      </c>
    </row>
    <row r="204" s="23" customFormat="1" ht="15" spans="1:12">
      <c r="A204" s="23" t="s">
        <v>217</v>
      </c>
      <c r="B204" s="23" t="s">
        <v>15</v>
      </c>
      <c r="C204" s="23">
        <v>202</v>
      </c>
      <c r="D204" s="25" t="s">
        <v>242</v>
      </c>
      <c r="E204" s="23" t="s">
        <v>17</v>
      </c>
      <c r="F204" s="23" t="s">
        <v>18</v>
      </c>
      <c r="G204" s="23">
        <v>2713.643962</v>
      </c>
      <c r="H204" s="23">
        <v>1305.84</v>
      </c>
      <c r="I204" s="23" t="s">
        <v>287</v>
      </c>
      <c r="J204" s="23" t="s">
        <v>220</v>
      </c>
      <c r="K204" s="23">
        <v>2230150195</v>
      </c>
      <c r="L204" s="23">
        <v>22080695</v>
      </c>
    </row>
    <row r="205" s="23" customFormat="1" ht="15" spans="1:12">
      <c r="A205" s="23" t="s">
        <v>217</v>
      </c>
      <c r="B205" s="23" t="s">
        <v>15</v>
      </c>
      <c r="C205" s="23">
        <v>202</v>
      </c>
      <c r="D205" s="25" t="s">
        <v>237</v>
      </c>
      <c r="E205" s="23" t="s">
        <v>17</v>
      </c>
      <c r="F205" s="23" t="s">
        <v>18</v>
      </c>
      <c r="G205" s="23">
        <v>3034.534496</v>
      </c>
      <c r="H205" s="23">
        <v>1396.12</v>
      </c>
      <c r="I205" s="23" t="s">
        <v>288</v>
      </c>
      <c r="J205" s="23" t="s">
        <v>220</v>
      </c>
      <c r="K205" s="23">
        <v>2523919199</v>
      </c>
      <c r="L205" s="23">
        <v>24989299</v>
      </c>
    </row>
    <row r="206" s="23" customFormat="1" ht="15" spans="1:12">
      <c r="A206" s="23" t="s">
        <v>217</v>
      </c>
      <c r="B206" s="23" t="s">
        <v>15</v>
      </c>
      <c r="C206" s="23">
        <v>202</v>
      </c>
      <c r="D206" s="25" t="s">
        <v>229</v>
      </c>
      <c r="E206" s="23" t="s">
        <v>17</v>
      </c>
      <c r="F206" s="23" t="s">
        <v>18</v>
      </c>
      <c r="G206" s="23">
        <v>1981.788872</v>
      </c>
      <c r="H206" s="23">
        <v>1548.98</v>
      </c>
      <c r="I206" s="23" t="s">
        <v>289</v>
      </c>
      <c r="J206" s="23" t="s">
        <v>220</v>
      </c>
      <c r="K206" s="23">
        <v>1792687784</v>
      </c>
      <c r="L206" s="23">
        <v>17749384</v>
      </c>
    </row>
    <row r="207" s="23" customFormat="1" ht="15" spans="1:12">
      <c r="A207" s="23" t="s">
        <v>217</v>
      </c>
      <c r="B207" s="23" t="s">
        <v>15</v>
      </c>
      <c r="C207" s="23">
        <v>202</v>
      </c>
      <c r="D207" s="25" t="s">
        <v>279</v>
      </c>
      <c r="E207" s="23" t="s">
        <v>17</v>
      </c>
      <c r="F207" s="23" t="s">
        <v>18</v>
      </c>
      <c r="G207" s="23">
        <v>4567.375944</v>
      </c>
      <c r="H207" s="23">
        <v>2301.37</v>
      </c>
      <c r="I207" s="23" t="s">
        <v>290</v>
      </c>
      <c r="J207" s="23" t="s">
        <v>220</v>
      </c>
      <c r="K207" s="23">
        <v>3556054763</v>
      </c>
      <c r="L207" s="23">
        <v>35208463</v>
      </c>
    </row>
    <row r="208" s="23" customFormat="1" ht="15" spans="1:12">
      <c r="A208" s="23" t="s">
        <v>217</v>
      </c>
      <c r="B208" s="23" t="s">
        <v>15</v>
      </c>
      <c r="C208" s="23">
        <v>202</v>
      </c>
      <c r="D208" s="25" t="s">
        <v>29</v>
      </c>
      <c r="E208" s="23" t="s">
        <v>17</v>
      </c>
      <c r="F208" s="23" t="s">
        <v>18</v>
      </c>
      <c r="G208" s="23">
        <v>3111.455894</v>
      </c>
      <c r="H208" s="23">
        <v>1451.36</v>
      </c>
      <c r="I208" s="23" t="s">
        <v>291</v>
      </c>
      <c r="J208" s="23" t="s">
        <v>220</v>
      </c>
      <c r="K208" s="23">
        <v>2630469250</v>
      </c>
      <c r="L208" s="23">
        <v>26044250</v>
      </c>
    </row>
    <row r="209" s="23" customFormat="1" ht="15" spans="1:12">
      <c r="A209" s="23" t="s">
        <v>217</v>
      </c>
      <c r="B209" s="23" t="s">
        <v>15</v>
      </c>
      <c r="C209" s="23">
        <v>202</v>
      </c>
      <c r="D209" s="25" t="s">
        <v>248</v>
      </c>
      <c r="E209" s="23" t="s">
        <v>17</v>
      </c>
      <c r="F209" s="23" t="s">
        <v>18</v>
      </c>
      <c r="G209" s="23">
        <v>2413.247742</v>
      </c>
      <c r="H209" s="23">
        <v>1230.7</v>
      </c>
      <c r="I209" s="23" t="s">
        <v>292</v>
      </c>
      <c r="J209" s="23" t="s">
        <v>220</v>
      </c>
      <c r="K209" s="23">
        <v>1810788398</v>
      </c>
      <c r="L209" s="23">
        <v>17928598</v>
      </c>
    </row>
    <row r="210" s="23" customFormat="1" ht="15" spans="1:12">
      <c r="A210" s="23" t="s">
        <v>217</v>
      </c>
      <c r="B210" s="23" t="s">
        <v>15</v>
      </c>
      <c r="C210" s="23">
        <v>202</v>
      </c>
      <c r="D210" s="25" t="s">
        <v>218</v>
      </c>
      <c r="E210" s="23" t="s">
        <v>17</v>
      </c>
      <c r="F210" s="23" t="s">
        <v>18</v>
      </c>
      <c r="G210" s="23">
        <v>2882.912892</v>
      </c>
      <c r="H210" s="23">
        <v>1349.43</v>
      </c>
      <c r="I210" s="23" t="s">
        <v>293</v>
      </c>
      <c r="J210" s="23" t="s">
        <v>220</v>
      </c>
      <c r="K210" s="23">
        <v>2334171408</v>
      </c>
      <c r="L210" s="23">
        <v>23110608</v>
      </c>
    </row>
    <row r="211" s="23" customFormat="1" ht="15" spans="1:12">
      <c r="A211" s="23" t="s">
        <v>217</v>
      </c>
      <c r="B211" s="23" t="s">
        <v>15</v>
      </c>
      <c r="C211" s="23">
        <v>202</v>
      </c>
      <c r="D211" s="25" t="s">
        <v>125</v>
      </c>
      <c r="E211" s="23" t="s">
        <v>17</v>
      </c>
      <c r="F211" s="23" t="s">
        <v>18</v>
      </c>
      <c r="G211" s="23">
        <v>3688.77856</v>
      </c>
      <c r="H211" s="23">
        <v>3049.46</v>
      </c>
      <c r="I211" s="23" t="s">
        <v>294</v>
      </c>
      <c r="J211" s="23" t="s">
        <v>220</v>
      </c>
      <c r="K211" s="23">
        <v>3012418930</v>
      </c>
      <c r="L211" s="23">
        <v>29825930</v>
      </c>
    </row>
    <row r="212" s="23" customFormat="1" ht="15" spans="1:12">
      <c r="A212" s="23" t="s">
        <v>217</v>
      </c>
      <c r="B212" s="23" t="s">
        <v>15</v>
      </c>
      <c r="C212" s="23">
        <v>202</v>
      </c>
      <c r="D212" s="25" t="s">
        <v>48</v>
      </c>
      <c r="E212" s="23" t="s">
        <v>17</v>
      </c>
      <c r="F212" s="23" t="s">
        <v>18</v>
      </c>
      <c r="G212" s="23">
        <v>3372.412018</v>
      </c>
      <c r="H212" s="23">
        <v>1493.83</v>
      </c>
      <c r="I212" s="23" t="s">
        <v>295</v>
      </c>
      <c r="J212" s="23" t="s">
        <v>220</v>
      </c>
      <c r="K212" s="23">
        <v>2917248852</v>
      </c>
      <c r="L212" s="23">
        <v>28883652</v>
      </c>
    </row>
    <row r="213" s="23" customFormat="1" ht="15" spans="1:12">
      <c r="A213" s="23" t="s">
        <v>217</v>
      </c>
      <c r="B213" s="23" t="s">
        <v>15</v>
      </c>
      <c r="C213" s="23">
        <v>202</v>
      </c>
      <c r="D213" s="25" t="s">
        <v>235</v>
      </c>
      <c r="E213" s="23" t="s">
        <v>17</v>
      </c>
      <c r="F213" s="23" t="s">
        <v>18</v>
      </c>
      <c r="G213" s="23">
        <v>2207.84384</v>
      </c>
      <c r="H213" s="23">
        <v>1170</v>
      </c>
      <c r="I213" s="23" t="s">
        <v>296</v>
      </c>
      <c r="J213" s="23" t="s">
        <v>220</v>
      </c>
      <c r="K213" s="23">
        <v>1697346107</v>
      </c>
      <c r="L213" s="23">
        <v>16805407</v>
      </c>
    </row>
    <row r="214" s="23" customFormat="1" ht="15" spans="1:12">
      <c r="A214" s="23" t="s">
        <v>217</v>
      </c>
      <c r="B214" s="23" t="s">
        <v>15</v>
      </c>
      <c r="C214" s="23">
        <v>202</v>
      </c>
      <c r="D214" s="25" t="s">
        <v>269</v>
      </c>
      <c r="E214" s="23" t="s">
        <v>17</v>
      </c>
      <c r="F214" s="23" t="s">
        <v>18</v>
      </c>
      <c r="G214" s="23">
        <v>1513.50015</v>
      </c>
      <c r="H214" s="23">
        <v>760.15</v>
      </c>
      <c r="I214" s="23" t="s">
        <v>297</v>
      </c>
      <c r="J214" s="23" t="s">
        <v>220</v>
      </c>
      <c r="K214" s="23">
        <v>1072918455</v>
      </c>
      <c r="L214" s="23">
        <v>10622955</v>
      </c>
    </row>
    <row r="215" s="23" customFormat="1" ht="15" spans="1:12">
      <c r="A215" s="23" t="s">
        <v>217</v>
      </c>
      <c r="B215" s="23" t="s">
        <v>15</v>
      </c>
      <c r="C215" s="23">
        <v>202</v>
      </c>
      <c r="D215" s="25" t="s">
        <v>224</v>
      </c>
      <c r="E215" s="23" t="s">
        <v>17</v>
      </c>
      <c r="F215" s="23" t="s">
        <v>18</v>
      </c>
      <c r="G215" s="23">
        <v>1712.038274</v>
      </c>
      <c r="H215" s="23">
        <v>771.393</v>
      </c>
      <c r="I215" s="23" t="s">
        <v>298</v>
      </c>
      <c r="J215" s="23" t="s">
        <v>220</v>
      </c>
      <c r="K215" s="23">
        <v>1372657872</v>
      </c>
      <c r="L215" s="23">
        <v>13590672</v>
      </c>
    </row>
    <row r="216" s="23" customFormat="1" ht="15" spans="1:12">
      <c r="A216" s="23" t="s">
        <v>217</v>
      </c>
      <c r="B216" s="23" t="s">
        <v>15</v>
      </c>
      <c r="C216" s="23">
        <v>202</v>
      </c>
      <c r="D216" s="25" t="s">
        <v>248</v>
      </c>
      <c r="E216" s="23" t="s">
        <v>17</v>
      </c>
      <c r="F216" s="23" t="s">
        <v>18</v>
      </c>
      <c r="G216" s="23">
        <v>2396.311658</v>
      </c>
      <c r="H216" s="23">
        <v>1210.43</v>
      </c>
      <c r="I216" s="23" t="s">
        <v>299</v>
      </c>
      <c r="J216" s="23" t="s">
        <v>220</v>
      </c>
      <c r="K216" s="23">
        <v>1798882417</v>
      </c>
      <c r="L216" s="23">
        <v>17810717</v>
      </c>
    </row>
    <row r="217" s="23" customFormat="1" ht="15" spans="1:12">
      <c r="A217" s="23" t="s">
        <v>217</v>
      </c>
      <c r="B217" s="23" t="s">
        <v>15</v>
      </c>
      <c r="C217" s="23">
        <v>202</v>
      </c>
      <c r="D217" s="25" t="s">
        <v>48</v>
      </c>
      <c r="E217" s="23" t="s">
        <v>17</v>
      </c>
      <c r="F217" s="23" t="s">
        <v>18</v>
      </c>
      <c r="G217" s="23">
        <v>1595.17885</v>
      </c>
      <c r="H217" s="23">
        <v>718.061</v>
      </c>
      <c r="I217" s="23" t="s">
        <v>300</v>
      </c>
      <c r="J217" s="23" t="s">
        <v>220</v>
      </c>
      <c r="K217" s="23">
        <v>1310265223</v>
      </c>
      <c r="L217" s="23">
        <v>12972923</v>
      </c>
    </row>
    <row r="218" s="23" customFormat="1" ht="15" spans="1:12">
      <c r="A218" s="23" t="s">
        <v>217</v>
      </c>
      <c r="B218" s="23" t="s">
        <v>15</v>
      </c>
      <c r="C218" s="23">
        <v>202</v>
      </c>
      <c r="D218" s="25" t="s">
        <v>224</v>
      </c>
      <c r="E218" s="23" t="s">
        <v>17</v>
      </c>
      <c r="F218" s="23" t="s">
        <v>18</v>
      </c>
      <c r="G218" s="23">
        <v>1641.941244</v>
      </c>
      <c r="H218" s="23">
        <v>730.803</v>
      </c>
      <c r="I218" s="23" t="s">
        <v>301</v>
      </c>
      <c r="J218" s="23" t="s">
        <v>220</v>
      </c>
      <c r="K218" s="23">
        <v>1411325621</v>
      </c>
      <c r="L218" s="23">
        <v>13973521</v>
      </c>
    </row>
    <row r="219" s="23" customFormat="1" ht="15" spans="1:12">
      <c r="A219" s="23" t="s">
        <v>217</v>
      </c>
      <c r="B219" s="23" t="s">
        <v>15</v>
      </c>
      <c r="C219" s="23">
        <v>202</v>
      </c>
      <c r="D219" s="25" t="s">
        <v>40</v>
      </c>
      <c r="E219" s="23" t="s">
        <v>17</v>
      </c>
      <c r="F219" s="23" t="s">
        <v>18</v>
      </c>
      <c r="G219" s="23">
        <v>7879.462076</v>
      </c>
      <c r="H219" s="23">
        <v>3778.81</v>
      </c>
      <c r="I219" s="23" t="s">
        <v>302</v>
      </c>
      <c r="J219" s="23" t="s">
        <v>220</v>
      </c>
      <c r="K219" s="23">
        <v>6113201346</v>
      </c>
      <c r="L219" s="23">
        <v>60526746</v>
      </c>
    </row>
    <row r="220" s="23" customFormat="1" ht="15" spans="1:12">
      <c r="A220" s="23" t="s">
        <v>217</v>
      </c>
      <c r="B220" s="23" t="s">
        <v>15</v>
      </c>
      <c r="C220" s="23">
        <v>202</v>
      </c>
      <c r="D220" s="25" t="s">
        <v>235</v>
      </c>
      <c r="E220" s="23" t="s">
        <v>17</v>
      </c>
      <c r="F220" s="23" t="s">
        <v>18</v>
      </c>
      <c r="G220" s="23">
        <v>1817.65963</v>
      </c>
      <c r="H220" s="23">
        <v>958.603</v>
      </c>
      <c r="I220" s="23" t="s">
        <v>303</v>
      </c>
      <c r="J220" s="23" t="s">
        <v>220</v>
      </c>
      <c r="K220" s="23">
        <v>1435576125</v>
      </c>
      <c r="L220" s="23">
        <v>14213625</v>
      </c>
    </row>
    <row r="221" s="23" customFormat="1" ht="15" spans="1:12">
      <c r="A221" s="23" t="s">
        <v>217</v>
      </c>
      <c r="B221" s="23" t="s">
        <v>15</v>
      </c>
      <c r="C221" s="23">
        <v>202</v>
      </c>
      <c r="D221" s="25" t="s">
        <v>224</v>
      </c>
      <c r="E221" s="23" t="s">
        <v>17</v>
      </c>
      <c r="F221" s="23" t="s">
        <v>18</v>
      </c>
      <c r="G221" s="23">
        <v>2423.234218</v>
      </c>
      <c r="H221" s="23">
        <v>1222.43</v>
      </c>
      <c r="I221" s="23" t="s">
        <v>304</v>
      </c>
      <c r="J221" s="23" t="s">
        <v>220</v>
      </c>
      <c r="K221" s="23">
        <v>1746157589</v>
      </c>
      <c r="L221" s="23">
        <v>17288689</v>
      </c>
    </row>
    <row r="222" s="23" customFormat="1" ht="15" spans="1:12">
      <c r="A222" s="23" t="s">
        <v>217</v>
      </c>
      <c r="B222" s="23" t="s">
        <v>15</v>
      </c>
      <c r="C222" s="23">
        <v>202</v>
      </c>
      <c r="D222" s="25" t="s">
        <v>46</v>
      </c>
      <c r="E222" s="23" t="s">
        <v>17</v>
      </c>
      <c r="F222" s="23" t="s">
        <v>18</v>
      </c>
      <c r="G222" s="23">
        <v>1231.389172</v>
      </c>
      <c r="H222" s="23">
        <v>807.593</v>
      </c>
      <c r="I222" s="23" t="s">
        <v>305</v>
      </c>
      <c r="J222" s="23" t="s">
        <v>220</v>
      </c>
      <c r="K222" s="23">
        <v>1089858478</v>
      </c>
      <c r="L222" s="23">
        <v>10790678</v>
      </c>
    </row>
    <row r="223" s="23" customFormat="1" ht="15" spans="1:12">
      <c r="A223" s="23" t="s">
        <v>217</v>
      </c>
      <c r="B223" s="23" t="s">
        <v>15</v>
      </c>
      <c r="C223" s="23">
        <v>202</v>
      </c>
      <c r="D223" s="25" t="s">
        <v>231</v>
      </c>
      <c r="E223" s="23" t="s">
        <v>17</v>
      </c>
      <c r="F223" s="23" t="s">
        <v>18</v>
      </c>
      <c r="G223" s="23">
        <v>3424.539734</v>
      </c>
      <c r="H223" s="23">
        <v>1624.5</v>
      </c>
      <c r="I223" s="23" t="s">
        <v>306</v>
      </c>
      <c r="J223" s="23" t="s">
        <v>220</v>
      </c>
      <c r="K223" s="23">
        <v>2910877166</v>
      </c>
      <c r="L223" s="23">
        <v>28820566</v>
      </c>
    </row>
    <row r="224" s="23" customFormat="1" ht="15" spans="1:12">
      <c r="A224" s="23" t="s">
        <v>217</v>
      </c>
      <c r="B224" s="23" t="s">
        <v>15</v>
      </c>
      <c r="C224" s="23">
        <v>202</v>
      </c>
      <c r="D224" s="25" t="s">
        <v>231</v>
      </c>
      <c r="E224" s="23" t="s">
        <v>17</v>
      </c>
      <c r="F224" s="23" t="s">
        <v>18</v>
      </c>
      <c r="G224" s="23">
        <v>3334.23422</v>
      </c>
      <c r="H224" s="23">
        <v>1587.65</v>
      </c>
      <c r="I224" s="23" t="s">
        <v>307</v>
      </c>
      <c r="J224" s="23" t="s">
        <v>220</v>
      </c>
      <c r="K224" s="23">
        <v>2808987356</v>
      </c>
      <c r="L224" s="23">
        <v>27811756</v>
      </c>
    </row>
    <row r="225" s="23" customFormat="1" ht="15" spans="1:12">
      <c r="A225" s="23" t="s">
        <v>217</v>
      </c>
      <c r="B225" s="23" t="s">
        <v>15</v>
      </c>
      <c r="C225" s="23">
        <v>202</v>
      </c>
      <c r="D225" s="25" t="s">
        <v>239</v>
      </c>
      <c r="E225" s="23" t="s">
        <v>17</v>
      </c>
      <c r="F225" s="23" t="s">
        <v>18</v>
      </c>
      <c r="G225" s="23">
        <v>2534.008998</v>
      </c>
      <c r="H225" s="23">
        <v>1134.73</v>
      </c>
      <c r="I225" s="23" t="s">
        <v>308</v>
      </c>
      <c r="J225" s="23" t="s">
        <v>220</v>
      </c>
      <c r="K225" s="23">
        <v>2317993632</v>
      </c>
      <c r="L225" s="23">
        <v>22950432</v>
      </c>
    </row>
    <row r="226" s="23" customFormat="1" ht="15" spans="1:12">
      <c r="A226" s="23" t="s">
        <v>217</v>
      </c>
      <c r="B226" s="23" t="s">
        <v>15</v>
      </c>
      <c r="C226" s="23">
        <v>202</v>
      </c>
      <c r="D226" s="25" t="s">
        <v>271</v>
      </c>
      <c r="E226" s="23" t="s">
        <v>17</v>
      </c>
      <c r="F226" s="23" t="s">
        <v>18</v>
      </c>
      <c r="G226" s="23">
        <v>3558.072036</v>
      </c>
      <c r="H226" s="23">
        <v>1759.72</v>
      </c>
      <c r="I226" s="23" t="s">
        <v>309</v>
      </c>
      <c r="J226" s="23" t="s">
        <v>220</v>
      </c>
      <c r="K226" s="23">
        <v>2840411789</v>
      </c>
      <c r="L226" s="23">
        <v>28122889</v>
      </c>
    </row>
    <row r="227" s="23" customFormat="1" ht="15" spans="1:12">
      <c r="A227" s="23" t="s">
        <v>217</v>
      </c>
      <c r="B227" s="23" t="s">
        <v>15</v>
      </c>
      <c r="C227" s="23">
        <v>202</v>
      </c>
      <c r="D227" s="25" t="s">
        <v>237</v>
      </c>
      <c r="E227" s="23" t="s">
        <v>17</v>
      </c>
      <c r="F227" s="23" t="s">
        <v>18</v>
      </c>
      <c r="G227" s="23">
        <v>3252.46765</v>
      </c>
      <c r="H227" s="23">
        <v>1517.47</v>
      </c>
      <c r="I227" s="23" t="s">
        <v>310</v>
      </c>
      <c r="J227" s="23" t="s">
        <v>220</v>
      </c>
      <c r="K227" s="23">
        <v>2789183882</v>
      </c>
      <c r="L227" s="23">
        <v>27615682</v>
      </c>
    </row>
    <row r="228" s="23" customFormat="1" ht="15" spans="1:12">
      <c r="A228" s="23" t="s">
        <v>217</v>
      </c>
      <c r="B228" s="23" t="s">
        <v>15</v>
      </c>
      <c r="C228" s="23">
        <v>202</v>
      </c>
      <c r="D228" s="25" t="s">
        <v>255</v>
      </c>
      <c r="E228" s="23" t="s">
        <v>17</v>
      </c>
      <c r="F228" s="23" t="s">
        <v>18</v>
      </c>
      <c r="G228" s="23">
        <v>5324.778984</v>
      </c>
      <c r="H228" s="23">
        <v>4456.81</v>
      </c>
      <c r="I228" s="23" t="s">
        <v>311</v>
      </c>
      <c r="J228" s="23" t="s">
        <v>220</v>
      </c>
      <c r="K228" s="23">
        <v>4436359451</v>
      </c>
      <c r="L228" s="23">
        <v>43924351</v>
      </c>
    </row>
    <row r="229" s="23" customFormat="1" ht="15" spans="1:12">
      <c r="A229" s="23" t="s">
        <v>217</v>
      </c>
      <c r="B229" s="23" t="s">
        <v>15</v>
      </c>
      <c r="C229" s="23">
        <v>202</v>
      </c>
      <c r="D229" s="25" t="s">
        <v>242</v>
      </c>
      <c r="E229" s="23" t="s">
        <v>17</v>
      </c>
      <c r="F229" s="23" t="s">
        <v>18</v>
      </c>
      <c r="G229" s="23">
        <v>2954.46311</v>
      </c>
      <c r="H229" s="23">
        <v>1370.62</v>
      </c>
      <c r="I229" s="23" t="s">
        <v>312</v>
      </c>
      <c r="J229" s="23" t="s">
        <v>220</v>
      </c>
      <c r="K229" s="23">
        <v>2470272847</v>
      </c>
      <c r="L229" s="23">
        <v>24458147</v>
      </c>
    </row>
    <row r="230" s="23" customFormat="1" ht="15" spans="1:12">
      <c r="A230" s="23" t="s">
        <v>217</v>
      </c>
      <c r="B230" s="23" t="s">
        <v>15</v>
      </c>
      <c r="C230" s="23">
        <v>202</v>
      </c>
      <c r="D230" s="25" t="s">
        <v>29</v>
      </c>
      <c r="E230" s="23" t="s">
        <v>17</v>
      </c>
      <c r="F230" s="23" t="s">
        <v>18</v>
      </c>
      <c r="G230" s="23">
        <v>3184.454654</v>
      </c>
      <c r="H230" s="23">
        <v>1454.16</v>
      </c>
      <c r="I230" s="23" t="s">
        <v>313</v>
      </c>
      <c r="J230" s="23" t="s">
        <v>220</v>
      </c>
      <c r="K230" s="23">
        <v>2702564868</v>
      </c>
      <c r="L230" s="23">
        <v>26758068</v>
      </c>
    </row>
    <row r="231" s="23" customFormat="1" ht="15" spans="1:12">
      <c r="A231" s="23" t="s">
        <v>217</v>
      </c>
      <c r="B231" s="23" t="s">
        <v>15</v>
      </c>
      <c r="C231" s="23">
        <v>202</v>
      </c>
      <c r="D231" s="25" t="s">
        <v>255</v>
      </c>
      <c r="E231" s="23" t="s">
        <v>17</v>
      </c>
      <c r="F231" s="23" t="s">
        <v>18</v>
      </c>
      <c r="G231" s="23">
        <v>1552.429186</v>
      </c>
      <c r="H231" s="23">
        <v>1316.12</v>
      </c>
      <c r="I231" s="23" t="s">
        <v>314</v>
      </c>
      <c r="J231" s="23" t="s">
        <v>220</v>
      </c>
      <c r="K231" s="23">
        <v>1273453349</v>
      </c>
      <c r="L231" s="23">
        <v>12608449</v>
      </c>
    </row>
    <row r="232" s="23" customFormat="1" ht="15" spans="1:12">
      <c r="A232" s="23" t="s">
        <v>217</v>
      </c>
      <c r="B232" s="23" t="s">
        <v>15</v>
      </c>
      <c r="C232" s="23">
        <v>202</v>
      </c>
      <c r="D232" s="25" t="s">
        <v>231</v>
      </c>
      <c r="E232" s="23" t="s">
        <v>17</v>
      </c>
      <c r="F232" s="23" t="s">
        <v>18</v>
      </c>
      <c r="G232" s="23">
        <v>3479.103166</v>
      </c>
      <c r="H232" s="23">
        <v>1635.41</v>
      </c>
      <c r="I232" s="23" t="s">
        <v>315</v>
      </c>
      <c r="J232" s="23" t="s">
        <v>220</v>
      </c>
      <c r="K232" s="23">
        <v>3029006564</v>
      </c>
      <c r="L232" s="23">
        <v>29990164</v>
      </c>
    </row>
    <row r="233" s="23" customFormat="1" ht="15" spans="1:12">
      <c r="A233" s="23" t="s">
        <v>217</v>
      </c>
      <c r="B233" s="23" t="s">
        <v>15</v>
      </c>
      <c r="C233" s="23">
        <v>202</v>
      </c>
      <c r="D233" s="25" t="s">
        <v>42</v>
      </c>
      <c r="E233" s="23" t="s">
        <v>17</v>
      </c>
      <c r="F233" s="23" t="s">
        <v>18</v>
      </c>
      <c r="G233" s="23">
        <v>2458.51675</v>
      </c>
      <c r="H233" s="23">
        <v>1294.04</v>
      </c>
      <c r="I233" s="23" t="s">
        <v>316</v>
      </c>
      <c r="J233" s="23" t="s">
        <v>220</v>
      </c>
      <c r="K233" s="23">
        <v>1886605260</v>
      </c>
      <c r="L233" s="23">
        <v>18679260</v>
      </c>
    </row>
    <row r="234" s="23" customFormat="1" ht="15" spans="1:12">
      <c r="A234" s="23" t="s">
        <v>217</v>
      </c>
      <c r="B234" s="23" t="s">
        <v>15</v>
      </c>
      <c r="C234" s="23">
        <v>202</v>
      </c>
      <c r="D234" s="25" t="s">
        <v>231</v>
      </c>
      <c r="E234" s="23" t="s">
        <v>17</v>
      </c>
      <c r="F234" s="23" t="s">
        <v>18</v>
      </c>
      <c r="G234" s="23">
        <v>3519.202792</v>
      </c>
      <c r="H234" s="23">
        <v>1664.78</v>
      </c>
      <c r="I234" s="23" t="s">
        <v>317</v>
      </c>
      <c r="J234" s="23" t="s">
        <v>220</v>
      </c>
      <c r="K234" s="23">
        <v>3069205473</v>
      </c>
      <c r="L234" s="23">
        <v>30388173</v>
      </c>
    </row>
    <row r="235" s="23" customFormat="1" ht="15" spans="1:12">
      <c r="A235" s="23" t="s">
        <v>217</v>
      </c>
      <c r="B235" s="23" t="s">
        <v>15</v>
      </c>
      <c r="C235" s="23">
        <v>202</v>
      </c>
      <c r="D235" s="25" t="s">
        <v>226</v>
      </c>
      <c r="E235" s="23" t="s">
        <v>17</v>
      </c>
      <c r="F235" s="23" t="s">
        <v>18</v>
      </c>
      <c r="G235" s="23">
        <v>2196.495682</v>
      </c>
      <c r="H235" s="23">
        <v>1144.44</v>
      </c>
      <c r="I235" s="23" t="s">
        <v>318</v>
      </c>
      <c r="J235" s="23" t="s">
        <v>220</v>
      </c>
      <c r="K235" s="23">
        <v>1628543392</v>
      </c>
      <c r="L235" s="23">
        <v>16124192</v>
      </c>
    </row>
    <row r="236" s="23" customFormat="1" ht="15" spans="1:12">
      <c r="A236" s="23" t="s">
        <v>217</v>
      </c>
      <c r="B236" s="23" t="s">
        <v>15</v>
      </c>
      <c r="C236" s="23">
        <v>202</v>
      </c>
      <c r="D236" s="25" t="s">
        <v>248</v>
      </c>
      <c r="E236" s="23" t="s">
        <v>17</v>
      </c>
      <c r="F236" s="23" t="s">
        <v>18</v>
      </c>
      <c r="G236" s="23">
        <v>2161.241632</v>
      </c>
      <c r="H236" s="23">
        <v>1098.33</v>
      </c>
      <c r="I236" s="23" t="s">
        <v>319</v>
      </c>
      <c r="J236" s="23" t="s">
        <v>220</v>
      </c>
      <c r="K236" s="23">
        <v>1651161837</v>
      </c>
      <c r="L236" s="23">
        <v>16348137</v>
      </c>
    </row>
    <row r="237" s="23" customFormat="1" ht="15" spans="1:12">
      <c r="A237" s="23" t="s">
        <v>217</v>
      </c>
      <c r="B237" s="23" t="s">
        <v>15</v>
      </c>
      <c r="C237" s="23">
        <v>202</v>
      </c>
      <c r="D237" s="25" t="s">
        <v>248</v>
      </c>
      <c r="E237" s="23" t="s">
        <v>17</v>
      </c>
      <c r="F237" s="23" t="s">
        <v>18</v>
      </c>
      <c r="G237" s="23">
        <v>1978.546974</v>
      </c>
      <c r="H237" s="23">
        <v>1002.43</v>
      </c>
      <c r="I237" s="23" t="s">
        <v>320</v>
      </c>
      <c r="J237" s="23" t="s">
        <v>220</v>
      </c>
      <c r="K237" s="23">
        <v>1504679214</v>
      </c>
      <c r="L237" s="23">
        <v>14897814</v>
      </c>
    </row>
    <row r="238" s="23" customFormat="1" ht="15" spans="1:12">
      <c r="A238" s="23" t="s">
        <v>217</v>
      </c>
      <c r="B238" s="23" t="s">
        <v>15</v>
      </c>
      <c r="C238" s="23">
        <v>202</v>
      </c>
      <c r="D238" s="25" t="s">
        <v>226</v>
      </c>
      <c r="E238" s="23" t="s">
        <v>17</v>
      </c>
      <c r="F238" s="23" t="s">
        <v>18</v>
      </c>
      <c r="G238" s="23">
        <v>3401.090362</v>
      </c>
      <c r="H238" s="23">
        <v>2835.91</v>
      </c>
      <c r="I238" s="23" t="s">
        <v>321</v>
      </c>
      <c r="J238" s="23" t="s">
        <v>220</v>
      </c>
      <c r="K238" s="23">
        <v>2826672153</v>
      </c>
      <c r="L238" s="23">
        <v>27986853</v>
      </c>
    </row>
    <row r="239" s="23" customFormat="1" ht="15" spans="1:12">
      <c r="A239" s="23" t="s">
        <v>217</v>
      </c>
      <c r="B239" s="23" t="s">
        <v>15</v>
      </c>
      <c r="C239" s="23">
        <v>202</v>
      </c>
      <c r="D239" s="25" t="s">
        <v>271</v>
      </c>
      <c r="E239" s="23" t="s">
        <v>17</v>
      </c>
      <c r="F239" s="23" t="s">
        <v>18</v>
      </c>
      <c r="G239" s="23">
        <v>3197.254586</v>
      </c>
      <c r="H239" s="23">
        <v>1556.08</v>
      </c>
      <c r="I239" s="23" t="s">
        <v>322</v>
      </c>
      <c r="J239" s="23" t="s">
        <v>220</v>
      </c>
      <c r="K239" s="23">
        <v>2516483579</v>
      </c>
      <c r="L239" s="23">
        <v>24915679</v>
      </c>
    </row>
    <row r="240" s="23" customFormat="1" ht="15" spans="1:12">
      <c r="A240" s="23" t="s">
        <v>217</v>
      </c>
      <c r="B240" s="23" t="s">
        <v>15</v>
      </c>
      <c r="C240" s="23">
        <v>202</v>
      </c>
      <c r="D240" s="25" t="s">
        <v>239</v>
      </c>
      <c r="E240" s="23" t="s">
        <v>17</v>
      </c>
      <c r="F240" s="23" t="s">
        <v>18</v>
      </c>
      <c r="G240" s="23">
        <v>4518.05522</v>
      </c>
      <c r="H240" s="23">
        <v>1995.99</v>
      </c>
      <c r="I240" s="23" t="s">
        <v>323</v>
      </c>
      <c r="J240" s="23" t="s">
        <v>220</v>
      </c>
      <c r="K240" s="23">
        <v>4014335395</v>
      </c>
      <c r="L240" s="23">
        <v>39745895</v>
      </c>
    </row>
    <row r="241" s="23" customFormat="1" ht="15" spans="1:12">
      <c r="A241" s="23" t="s">
        <v>217</v>
      </c>
      <c r="B241" s="23" t="s">
        <v>15</v>
      </c>
      <c r="C241" s="23">
        <v>202</v>
      </c>
      <c r="D241" s="25" t="s">
        <v>48</v>
      </c>
      <c r="E241" s="23" t="s">
        <v>17</v>
      </c>
      <c r="F241" s="23" t="s">
        <v>18</v>
      </c>
      <c r="G241" s="23">
        <v>3352.5839</v>
      </c>
      <c r="H241" s="23">
        <v>1475.37</v>
      </c>
      <c r="I241" s="23" t="s">
        <v>324</v>
      </c>
      <c r="J241" s="23" t="s">
        <v>220</v>
      </c>
      <c r="K241" s="23">
        <v>2902381854</v>
      </c>
      <c r="L241" s="23">
        <v>28736454</v>
      </c>
    </row>
    <row r="242" s="23" customFormat="1" ht="15" spans="1:12">
      <c r="A242" s="23" t="s">
        <v>217</v>
      </c>
      <c r="B242" s="23" t="s">
        <v>15</v>
      </c>
      <c r="C242" s="23">
        <v>202</v>
      </c>
      <c r="D242" s="25" t="s">
        <v>46</v>
      </c>
      <c r="E242" s="23" t="s">
        <v>17</v>
      </c>
      <c r="F242" s="23" t="s">
        <v>18</v>
      </c>
      <c r="G242" s="23">
        <v>4607.859572</v>
      </c>
      <c r="H242" s="23">
        <v>3737.9</v>
      </c>
      <c r="I242" s="23" t="s">
        <v>325</v>
      </c>
      <c r="J242" s="23" t="s">
        <v>220</v>
      </c>
      <c r="K242" s="23">
        <v>3871197791</v>
      </c>
      <c r="L242" s="23">
        <v>38328691</v>
      </c>
    </row>
    <row r="243" s="23" customFormat="1" ht="15" spans="1:12">
      <c r="A243" s="23" t="s">
        <v>217</v>
      </c>
      <c r="B243" s="23" t="s">
        <v>15</v>
      </c>
      <c r="C243" s="23">
        <v>202</v>
      </c>
      <c r="D243" s="25" t="s">
        <v>40</v>
      </c>
      <c r="E243" s="23" t="s">
        <v>17</v>
      </c>
      <c r="F243" s="23" t="s">
        <v>18</v>
      </c>
      <c r="G243" s="23">
        <v>8905.186968</v>
      </c>
      <c r="H243" s="23">
        <v>4295.62</v>
      </c>
      <c r="I243" s="23" t="s">
        <v>326</v>
      </c>
      <c r="J243" s="23" t="s">
        <v>220</v>
      </c>
      <c r="K243" s="23">
        <v>7686863661</v>
      </c>
      <c r="L243" s="23">
        <v>76107561</v>
      </c>
    </row>
    <row r="244" s="23" customFormat="1" ht="15" spans="1:12">
      <c r="A244" s="23" t="s">
        <v>217</v>
      </c>
      <c r="B244" s="23" t="s">
        <v>15</v>
      </c>
      <c r="C244" s="23">
        <v>202</v>
      </c>
      <c r="D244" s="25" t="s">
        <v>42</v>
      </c>
      <c r="E244" s="23" t="s">
        <v>17</v>
      </c>
      <c r="F244" s="23" t="s">
        <v>18</v>
      </c>
      <c r="G244" s="23">
        <v>2411.317632</v>
      </c>
      <c r="H244" s="23">
        <v>1268.94</v>
      </c>
      <c r="I244" s="23" t="s">
        <v>327</v>
      </c>
      <c r="J244" s="23" t="s">
        <v>220</v>
      </c>
      <c r="K244" s="23">
        <v>1849881559</v>
      </c>
      <c r="L244" s="23">
        <v>18315659</v>
      </c>
    </row>
    <row r="245" s="23" customFormat="1" ht="15" spans="1:12">
      <c r="A245" s="23" t="s">
        <v>217</v>
      </c>
      <c r="B245" s="23" t="s">
        <v>15</v>
      </c>
      <c r="C245" s="23">
        <v>202</v>
      </c>
      <c r="D245" s="25" t="s">
        <v>235</v>
      </c>
      <c r="E245" s="23" t="s">
        <v>17</v>
      </c>
      <c r="F245" s="23" t="s">
        <v>18</v>
      </c>
      <c r="G245" s="23">
        <v>2222.702354</v>
      </c>
      <c r="H245" s="23">
        <v>1163.84</v>
      </c>
      <c r="I245" s="23" t="s">
        <v>328</v>
      </c>
      <c r="J245" s="23" t="s">
        <v>220</v>
      </c>
      <c r="K245" s="23">
        <v>1753745921</v>
      </c>
      <c r="L245" s="23">
        <v>17363821</v>
      </c>
    </row>
    <row r="246" s="23" customFormat="1" ht="15" spans="1:12">
      <c r="A246" s="23" t="s">
        <v>217</v>
      </c>
      <c r="B246" s="23" t="s">
        <v>15</v>
      </c>
      <c r="C246" s="23">
        <v>202</v>
      </c>
      <c r="D246" s="25" t="s">
        <v>218</v>
      </c>
      <c r="E246" s="23" t="s">
        <v>17</v>
      </c>
      <c r="F246" s="23" t="s">
        <v>18</v>
      </c>
      <c r="G246" s="23">
        <v>2063.90571</v>
      </c>
      <c r="H246" s="23">
        <v>1000.92</v>
      </c>
      <c r="I246" s="23" t="s">
        <v>329</v>
      </c>
      <c r="J246" s="23" t="s">
        <v>220</v>
      </c>
      <c r="K246" s="23">
        <v>1423987082</v>
      </c>
      <c r="L246" s="23">
        <v>14098882</v>
      </c>
    </row>
    <row r="247" s="23" customFormat="1" ht="15" spans="1:12">
      <c r="A247" s="23" t="s">
        <v>217</v>
      </c>
      <c r="B247" s="23" t="s">
        <v>15</v>
      </c>
      <c r="C247" s="23">
        <v>202</v>
      </c>
      <c r="D247" s="25" t="s">
        <v>248</v>
      </c>
      <c r="E247" s="23" t="s">
        <v>17</v>
      </c>
      <c r="F247" s="23" t="s">
        <v>18</v>
      </c>
      <c r="G247" s="23">
        <v>1870.265884</v>
      </c>
      <c r="H247" s="23">
        <v>939.246</v>
      </c>
      <c r="I247" s="23" t="s">
        <v>330</v>
      </c>
      <c r="J247" s="23" t="s">
        <v>220</v>
      </c>
      <c r="K247" s="23">
        <v>1369435972</v>
      </c>
      <c r="L247" s="23">
        <v>13558772</v>
      </c>
    </row>
    <row r="248" s="23" customFormat="1" ht="15" spans="1:12">
      <c r="A248" s="23" t="s">
        <v>217</v>
      </c>
      <c r="B248" s="23" t="s">
        <v>15</v>
      </c>
      <c r="C248" s="23">
        <v>202</v>
      </c>
      <c r="D248" s="25" t="s">
        <v>218</v>
      </c>
      <c r="E248" s="23" t="s">
        <v>17</v>
      </c>
      <c r="F248" s="23" t="s">
        <v>18</v>
      </c>
      <c r="G248" s="23">
        <v>2886.917138</v>
      </c>
      <c r="H248" s="23">
        <v>1341.52</v>
      </c>
      <c r="I248" s="23" t="s">
        <v>331</v>
      </c>
      <c r="J248" s="23" t="s">
        <v>220</v>
      </c>
      <c r="K248" s="23">
        <v>2239927601</v>
      </c>
      <c r="L248" s="23">
        <v>22177501</v>
      </c>
    </row>
    <row r="249" s="23" customFormat="1" ht="15" spans="1:12">
      <c r="A249" s="23" t="s">
        <v>217</v>
      </c>
      <c r="B249" s="23" t="s">
        <v>15</v>
      </c>
      <c r="C249" s="23">
        <v>202</v>
      </c>
      <c r="D249" s="25" t="s">
        <v>233</v>
      </c>
      <c r="E249" s="23" t="s">
        <v>17</v>
      </c>
      <c r="F249" s="23" t="s">
        <v>18</v>
      </c>
      <c r="G249" s="23">
        <v>1122.636816</v>
      </c>
      <c r="H249" s="23">
        <v>554.741</v>
      </c>
      <c r="I249" s="23" t="s">
        <v>332</v>
      </c>
      <c r="J249" s="23" t="s">
        <v>220</v>
      </c>
      <c r="K249" s="23">
        <v>828141521</v>
      </c>
      <c r="L249" s="23">
        <v>8199421</v>
      </c>
    </row>
    <row r="250" s="23" customFormat="1" ht="15" spans="1:12">
      <c r="A250" s="23" t="s">
        <v>217</v>
      </c>
      <c r="B250" s="23" t="s">
        <v>15</v>
      </c>
      <c r="C250" s="23">
        <v>202</v>
      </c>
      <c r="D250" s="25" t="s">
        <v>239</v>
      </c>
      <c r="E250" s="23" t="s">
        <v>17</v>
      </c>
      <c r="F250" s="23" t="s">
        <v>18</v>
      </c>
      <c r="G250" s="23">
        <v>3157.65794</v>
      </c>
      <c r="H250" s="23">
        <v>1357.86</v>
      </c>
      <c r="I250" s="23" t="s">
        <v>333</v>
      </c>
      <c r="J250" s="23" t="s">
        <v>220</v>
      </c>
      <c r="K250" s="23">
        <v>2858844895</v>
      </c>
      <c r="L250" s="23">
        <v>28305395</v>
      </c>
    </row>
    <row r="251" s="23" customFormat="1" ht="15" spans="1:12">
      <c r="A251" s="23" t="s">
        <v>217</v>
      </c>
      <c r="B251" s="23" t="s">
        <v>15</v>
      </c>
      <c r="C251" s="23">
        <v>202</v>
      </c>
      <c r="D251" s="25" t="s">
        <v>248</v>
      </c>
      <c r="E251" s="23" t="s">
        <v>17</v>
      </c>
      <c r="F251" s="23" t="s">
        <v>18</v>
      </c>
      <c r="G251" s="23">
        <v>1961.471914</v>
      </c>
      <c r="H251" s="23">
        <v>983.608</v>
      </c>
      <c r="I251" s="23" t="s">
        <v>334</v>
      </c>
      <c r="J251" s="23" t="s">
        <v>220</v>
      </c>
      <c r="K251" s="23">
        <v>1491214500</v>
      </c>
      <c r="L251" s="23">
        <v>14764500</v>
      </c>
    </row>
    <row r="252" s="23" customFormat="1" ht="15" spans="1:12">
      <c r="A252" s="23" t="s">
        <v>217</v>
      </c>
      <c r="B252" s="23" t="s">
        <v>15</v>
      </c>
      <c r="C252" s="23">
        <v>202</v>
      </c>
      <c r="D252" s="25" t="s">
        <v>44</v>
      </c>
      <c r="E252" s="23" t="s">
        <v>17</v>
      </c>
      <c r="F252" s="23" t="s">
        <v>18</v>
      </c>
      <c r="G252" s="23">
        <v>1769.749674</v>
      </c>
      <c r="H252" s="23">
        <v>940.787</v>
      </c>
      <c r="I252" s="23" t="s">
        <v>335</v>
      </c>
      <c r="J252" s="23" t="s">
        <v>220</v>
      </c>
      <c r="K252" s="23">
        <v>1252240319</v>
      </c>
      <c r="L252" s="23">
        <v>12398419</v>
      </c>
    </row>
    <row r="253" s="23" customFormat="1" ht="15" spans="1:12">
      <c r="A253" s="23" t="s">
        <v>217</v>
      </c>
      <c r="B253" s="23" t="s">
        <v>15</v>
      </c>
      <c r="C253" s="23">
        <v>202</v>
      </c>
      <c r="D253" s="25" t="s">
        <v>231</v>
      </c>
      <c r="E253" s="23" t="s">
        <v>17</v>
      </c>
      <c r="F253" s="23" t="s">
        <v>18</v>
      </c>
      <c r="G253" s="23">
        <v>2980.653016</v>
      </c>
      <c r="H253" s="23">
        <v>1365.35</v>
      </c>
      <c r="I253" s="23" t="s">
        <v>336</v>
      </c>
      <c r="J253" s="23" t="s">
        <v>220</v>
      </c>
      <c r="K253" s="23">
        <v>2534567528</v>
      </c>
      <c r="L253" s="23">
        <v>25094728</v>
      </c>
    </row>
    <row r="254" s="23" customFormat="1" ht="15" spans="1:12">
      <c r="A254" s="23" t="s">
        <v>217</v>
      </c>
      <c r="B254" s="23" t="s">
        <v>15</v>
      </c>
      <c r="C254" s="23">
        <v>202</v>
      </c>
      <c r="D254" s="25" t="s">
        <v>224</v>
      </c>
      <c r="E254" s="23" t="s">
        <v>17</v>
      </c>
      <c r="F254" s="23" t="s">
        <v>18</v>
      </c>
      <c r="G254" s="23">
        <v>2339.276756</v>
      </c>
      <c r="H254" s="23">
        <v>1072.42</v>
      </c>
      <c r="I254" s="23" t="s">
        <v>337</v>
      </c>
      <c r="J254" s="23" t="s">
        <v>220</v>
      </c>
      <c r="K254" s="23">
        <v>1906514986</v>
      </c>
      <c r="L254" s="23">
        <v>18876386</v>
      </c>
    </row>
    <row r="255" s="23" customFormat="1" ht="15" spans="1:12">
      <c r="A255" s="23" t="s">
        <v>217</v>
      </c>
      <c r="B255" s="23" t="s">
        <v>15</v>
      </c>
      <c r="C255" s="23">
        <v>202</v>
      </c>
      <c r="D255" s="25" t="s">
        <v>253</v>
      </c>
      <c r="E255" s="23" t="s">
        <v>17</v>
      </c>
      <c r="F255" s="23" t="s">
        <v>18</v>
      </c>
      <c r="G255" s="23">
        <v>2668.877934</v>
      </c>
      <c r="H255" s="23">
        <v>1178.6</v>
      </c>
      <c r="I255" s="23" t="s">
        <v>338</v>
      </c>
      <c r="J255" s="23" t="s">
        <v>220</v>
      </c>
      <c r="K255" s="23">
        <v>2310811926</v>
      </c>
      <c r="L255" s="23">
        <v>22879326</v>
      </c>
    </row>
    <row r="256" s="23" customFormat="1" ht="15" spans="1:12">
      <c r="A256" s="23" t="s">
        <v>217</v>
      </c>
      <c r="B256" s="23" t="s">
        <v>15</v>
      </c>
      <c r="C256" s="23">
        <v>202</v>
      </c>
      <c r="D256" s="25" t="s">
        <v>239</v>
      </c>
      <c r="E256" s="23" t="s">
        <v>17</v>
      </c>
      <c r="F256" s="23" t="s">
        <v>18</v>
      </c>
      <c r="G256" s="23">
        <v>2389.754738</v>
      </c>
      <c r="H256" s="23">
        <v>1064.29</v>
      </c>
      <c r="I256" s="23" t="s">
        <v>339</v>
      </c>
      <c r="J256" s="23" t="s">
        <v>220</v>
      </c>
      <c r="K256" s="23">
        <v>2046324438</v>
      </c>
      <c r="L256" s="23">
        <v>20260638</v>
      </c>
    </row>
    <row r="257" s="23" customFormat="1" ht="15" spans="1:12">
      <c r="A257" s="23" t="s">
        <v>217</v>
      </c>
      <c r="B257" s="23" t="s">
        <v>15</v>
      </c>
      <c r="C257" s="23">
        <v>202</v>
      </c>
      <c r="D257" s="25" t="s">
        <v>84</v>
      </c>
      <c r="E257" s="23" t="s">
        <v>17</v>
      </c>
      <c r="F257" s="23" t="s">
        <v>18</v>
      </c>
      <c r="G257" s="23">
        <v>2456.527252</v>
      </c>
      <c r="H257" s="23">
        <v>1145.79</v>
      </c>
      <c r="I257" s="23" t="s">
        <v>340</v>
      </c>
      <c r="J257" s="23" t="s">
        <v>220</v>
      </c>
      <c r="K257" s="23">
        <v>1820902437</v>
      </c>
      <c r="L257" s="23">
        <v>18028737</v>
      </c>
    </row>
    <row r="258" s="23" customFormat="1" ht="15" spans="1:12">
      <c r="A258" s="23" t="s">
        <v>217</v>
      </c>
      <c r="B258" s="23" t="s">
        <v>15</v>
      </c>
      <c r="C258" s="23">
        <v>202</v>
      </c>
      <c r="D258" s="25" t="s">
        <v>48</v>
      </c>
      <c r="E258" s="23" t="s">
        <v>17</v>
      </c>
      <c r="F258" s="23" t="s">
        <v>18</v>
      </c>
      <c r="G258" s="23">
        <v>3511.03674</v>
      </c>
      <c r="H258" s="23">
        <v>1615.81</v>
      </c>
      <c r="I258" s="23" t="s">
        <v>341</v>
      </c>
      <c r="J258" s="23" t="s">
        <v>220</v>
      </c>
      <c r="K258" s="23">
        <v>2968107705</v>
      </c>
      <c r="L258" s="23">
        <v>29387205</v>
      </c>
    </row>
    <row r="259" s="23" customFormat="1" ht="15" spans="1:12">
      <c r="A259" s="23" t="s">
        <v>217</v>
      </c>
      <c r="B259" s="23" t="s">
        <v>15</v>
      </c>
      <c r="C259" s="23">
        <v>202</v>
      </c>
      <c r="D259" s="25" t="s">
        <v>229</v>
      </c>
      <c r="E259" s="23" t="s">
        <v>17</v>
      </c>
      <c r="F259" s="23" t="s">
        <v>18</v>
      </c>
      <c r="G259" s="23">
        <v>829.325746</v>
      </c>
      <c r="H259" s="23">
        <v>694.604</v>
      </c>
      <c r="I259" s="23" t="s">
        <v>342</v>
      </c>
      <c r="J259" s="23" t="s">
        <v>220</v>
      </c>
      <c r="K259" s="23">
        <v>711253009</v>
      </c>
      <c r="L259" s="23">
        <v>7042109</v>
      </c>
    </row>
    <row r="260" s="23" customFormat="1" ht="15" spans="1:12">
      <c r="A260" s="23" t="s">
        <v>217</v>
      </c>
      <c r="B260" s="23" t="s">
        <v>15</v>
      </c>
      <c r="C260" s="23">
        <v>202</v>
      </c>
      <c r="D260" s="25" t="s">
        <v>50</v>
      </c>
      <c r="E260" s="23" t="s">
        <v>17</v>
      </c>
      <c r="F260" s="23" t="s">
        <v>18</v>
      </c>
      <c r="G260" s="23">
        <v>3552.223328</v>
      </c>
      <c r="H260" s="23">
        <v>2948.96</v>
      </c>
      <c r="I260" s="23" t="s">
        <v>343</v>
      </c>
      <c r="J260" s="23" t="s">
        <v>220</v>
      </c>
      <c r="K260" s="23">
        <v>3037463698</v>
      </c>
      <c r="L260" s="23">
        <v>30073898</v>
      </c>
    </row>
    <row r="261" s="23" customFormat="1" ht="15" spans="1:12">
      <c r="A261" s="23" t="s">
        <v>217</v>
      </c>
      <c r="B261" s="23" t="s">
        <v>15</v>
      </c>
      <c r="C261" s="23">
        <v>202</v>
      </c>
      <c r="D261" s="25" t="s">
        <v>269</v>
      </c>
      <c r="E261" s="23" t="s">
        <v>17</v>
      </c>
      <c r="F261" s="23" t="s">
        <v>18</v>
      </c>
      <c r="G261" s="23">
        <v>1764.72553</v>
      </c>
      <c r="H261" s="23">
        <v>897.64</v>
      </c>
      <c r="I261" s="23" t="s">
        <v>344</v>
      </c>
      <c r="J261" s="23" t="s">
        <v>220</v>
      </c>
      <c r="K261" s="23">
        <v>1349709157</v>
      </c>
      <c r="L261" s="23">
        <v>13363457</v>
      </c>
    </row>
    <row r="262" s="23" customFormat="1" ht="15" spans="1:12">
      <c r="A262" s="23" t="s">
        <v>217</v>
      </c>
      <c r="B262" s="23" t="s">
        <v>15</v>
      </c>
      <c r="C262" s="23">
        <v>202</v>
      </c>
      <c r="D262" s="25" t="s">
        <v>271</v>
      </c>
      <c r="E262" s="23" t="s">
        <v>17</v>
      </c>
      <c r="F262" s="23" t="s">
        <v>18</v>
      </c>
      <c r="G262" s="23">
        <v>2694.487292</v>
      </c>
      <c r="H262" s="23">
        <v>1329.25</v>
      </c>
      <c r="I262" s="23" t="s">
        <v>345</v>
      </c>
      <c r="J262" s="23" t="s">
        <v>220</v>
      </c>
      <c r="K262" s="23">
        <v>2039768629</v>
      </c>
      <c r="L262" s="23">
        <v>20195729</v>
      </c>
    </row>
    <row r="263" s="23" customFormat="1" ht="15" spans="1:12">
      <c r="A263" s="23" t="s">
        <v>217</v>
      </c>
      <c r="B263" s="23" t="s">
        <v>15</v>
      </c>
      <c r="C263" s="23">
        <v>202</v>
      </c>
      <c r="D263" s="25" t="s">
        <v>48</v>
      </c>
      <c r="E263" s="23" t="s">
        <v>17</v>
      </c>
      <c r="F263" s="23" t="s">
        <v>18</v>
      </c>
      <c r="G263" s="23">
        <v>1582.666364</v>
      </c>
      <c r="H263" s="23">
        <v>708.062</v>
      </c>
      <c r="I263" s="23" t="s">
        <v>346</v>
      </c>
      <c r="J263" s="23" t="s">
        <v>220</v>
      </c>
      <c r="K263" s="23">
        <v>1302555792</v>
      </c>
      <c r="L263" s="23">
        <v>12896592</v>
      </c>
    </row>
    <row r="264" s="23" customFormat="1" ht="15" spans="1:12">
      <c r="A264" s="23" t="s">
        <v>217</v>
      </c>
      <c r="B264" s="23" t="s">
        <v>15</v>
      </c>
      <c r="C264" s="23">
        <v>202</v>
      </c>
      <c r="D264" s="25" t="s">
        <v>84</v>
      </c>
      <c r="E264" s="23" t="s">
        <v>17</v>
      </c>
      <c r="F264" s="23" t="s">
        <v>18</v>
      </c>
      <c r="G264" s="23">
        <v>2489.214488</v>
      </c>
      <c r="H264" s="23">
        <v>1173.06</v>
      </c>
      <c r="I264" s="23" t="s">
        <v>347</v>
      </c>
      <c r="J264" s="23" t="s">
        <v>220</v>
      </c>
      <c r="K264" s="23">
        <v>1844843982</v>
      </c>
      <c r="L264" s="23">
        <v>18265782</v>
      </c>
    </row>
    <row r="265" s="23" customFormat="1" ht="15" spans="1:12">
      <c r="A265" s="23" t="s">
        <v>217</v>
      </c>
      <c r="B265" s="23" t="s">
        <v>15</v>
      </c>
      <c r="C265" s="23">
        <v>202</v>
      </c>
      <c r="D265" s="25" t="s">
        <v>250</v>
      </c>
      <c r="E265" s="23" t="s">
        <v>17</v>
      </c>
      <c r="F265" s="23" t="s">
        <v>18</v>
      </c>
      <c r="G265" s="23">
        <v>1842.19657</v>
      </c>
      <c r="H265" s="23">
        <v>975.262</v>
      </c>
      <c r="I265" s="23" t="s">
        <v>348</v>
      </c>
      <c r="J265" s="23" t="s">
        <v>220</v>
      </c>
      <c r="K265" s="23">
        <v>1336766108</v>
      </c>
      <c r="L265" s="23">
        <v>13235308</v>
      </c>
    </row>
    <row r="266" s="23" customFormat="1" ht="15" spans="1:12">
      <c r="A266" s="23" t="s">
        <v>217</v>
      </c>
      <c r="B266" s="23" t="s">
        <v>15</v>
      </c>
      <c r="C266" s="23">
        <v>202</v>
      </c>
      <c r="D266" s="25" t="s">
        <v>269</v>
      </c>
      <c r="E266" s="23" t="s">
        <v>17</v>
      </c>
      <c r="F266" s="23" t="s">
        <v>18</v>
      </c>
      <c r="G266" s="23">
        <v>1520.319872</v>
      </c>
      <c r="H266" s="23">
        <v>770.849</v>
      </c>
      <c r="I266" s="23" t="s">
        <v>349</v>
      </c>
      <c r="J266" s="23" t="s">
        <v>220</v>
      </c>
      <c r="K266" s="23">
        <v>1079143691</v>
      </c>
      <c r="L266" s="23">
        <v>10684591</v>
      </c>
    </row>
    <row r="267" s="23" customFormat="1" ht="15" spans="1:12">
      <c r="A267" s="23" t="s">
        <v>217</v>
      </c>
      <c r="B267" s="23" t="s">
        <v>15</v>
      </c>
      <c r="C267" s="23">
        <v>202</v>
      </c>
      <c r="D267" s="25" t="s">
        <v>44</v>
      </c>
      <c r="E267" s="23" t="s">
        <v>17</v>
      </c>
      <c r="F267" s="23" t="s">
        <v>18</v>
      </c>
      <c r="G267" s="23">
        <v>1268.646658</v>
      </c>
      <c r="H267" s="23">
        <v>569.972</v>
      </c>
      <c r="I267" s="23" t="s">
        <v>350</v>
      </c>
      <c r="J267" s="23" t="s">
        <v>220</v>
      </c>
      <c r="K267" s="23">
        <v>701890309</v>
      </c>
      <c r="L267" s="23">
        <v>6949409</v>
      </c>
    </row>
    <row r="268" s="23" customFormat="1" ht="15" spans="1:12">
      <c r="A268" s="23" t="s">
        <v>217</v>
      </c>
      <c r="B268" s="23" t="s">
        <v>15</v>
      </c>
      <c r="C268" s="23">
        <v>202</v>
      </c>
      <c r="D268" s="25" t="s">
        <v>224</v>
      </c>
      <c r="E268" s="23" t="s">
        <v>17</v>
      </c>
      <c r="F268" s="23" t="s">
        <v>18</v>
      </c>
      <c r="G268" s="23">
        <v>2011.147956</v>
      </c>
      <c r="H268" s="23">
        <v>886.673</v>
      </c>
      <c r="I268" s="23" t="s">
        <v>351</v>
      </c>
      <c r="J268" s="23" t="s">
        <v>220</v>
      </c>
      <c r="K268" s="23">
        <v>1705787485</v>
      </c>
      <c r="L268" s="23">
        <v>16888985</v>
      </c>
    </row>
    <row r="269" s="23" customFormat="1" ht="15" spans="1:12">
      <c r="A269" s="23" t="s">
        <v>217</v>
      </c>
      <c r="B269" s="23" t="s">
        <v>15</v>
      </c>
      <c r="C269" s="23">
        <v>202</v>
      </c>
      <c r="D269" s="25" t="s">
        <v>224</v>
      </c>
      <c r="E269" s="23" t="s">
        <v>17</v>
      </c>
      <c r="F269" s="23" t="s">
        <v>18</v>
      </c>
      <c r="G269" s="23">
        <v>1995.942406</v>
      </c>
      <c r="H269" s="23">
        <v>874.479</v>
      </c>
      <c r="I269" s="23" t="s">
        <v>352</v>
      </c>
      <c r="J269" s="23" t="s">
        <v>220</v>
      </c>
      <c r="K269" s="23">
        <v>1694612138</v>
      </c>
      <c r="L269" s="23">
        <v>16778338</v>
      </c>
    </row>
    <row r="270" s="23" customFormat="1" ht="15" spans="1:12">
      <c r="A270" s="23" t="s">
        <v>217</v>
      </c>
      <c r="B270" s="23" t="s">
        <v>15</v>
      </c>
      <c r="C270" s="23">
        <v>202</v>
      </c>
      <c r="D270" s="25" t="s">
        <v>353</v>
      </c>
      <c r="E270" s="23" t="s">
        <v>17</v>
      </c>
      <c r="F270" s="23" t="s">
        <v>18</v>
      </c>
      <c r="G270" s="23">
        <v>1821.053836</v>
      </c>
      <c r="H270" s="23">
        <v>930.482</v>
      </c>
      <c r="I270" s="23" t="s">
        <v>354</v>
      </c>
      <c r="J270" s="23" t="s">
        <v>220</v>
      </c>
      <c r="K270" s="23">
        <v>1285996337</v>
      </c>
      <c r="L270" s="23">
        <v>12732637</v>
      </c>
    </row>
    <row r="271" s="23" customFormat="1" ht="15" spans="1:12">
      <c r="A271" s="23" t="s">
        <v>217</v>
      </c>
      <c r="B271" s="23" t="s">
        <v>15</v>
      </c>
      <c r="C271" s="23">
        <v>202</v>
      </c>
      <c r="D271" s="25" t="s">
        <v>125</v>
      </c>
      <c r="E271" s="23" t="s">
        <v>17</v>
      </c>
      <c r="F271" s="23" t="s">
        <v>18</v>
      </c>
      <c r="G271" s="23">
        <v>4963.597732</v>
      </c>
      <c r="H271" s="23">
        <v>4135.01</v>
      </c>
      <c r="I271" s="23" t="s">
        <v>355</v>
      </c>
      <c r="J271" s="23" t="s">
        <v>220</v>
      </c>
      <c r="K271" s="23">
        <v>4174807124</v>
      </c>
      <c r="L271" s="23">
        <v>41334724</v>
      </c>
    </row>
    <row r="272" s="23" customFormat="1" ht="15" spans="1:12">
      <c r="A272" s="23" t="s">
        <v>217</v>
      </c>
      <c r="B272" s="23" t="s">
        <v>15</v>
      </c>
      <c r="C272" s="23">
        <v>202</v>
      </c>
      <c r="D272" s="25" t="s">
        <v>44</v>
      </c>
      <c r="E272" s="23" t="s">
        <v>17</v>
      </c>
      <c r="F272" s="23" t="s">
        <v>18</v>
      </c>
      <c r="G272" s="23">
        <v>1290.375596</v>
      </c>
      <c r="H272" s="23">
        <v>576.767</v>
      </c>
      <c r="I272" s="23" t="s">
        <v>356</v>
      </c>
      <c r="J272" s="23" t="s">
        <v>220</v>
      </c>
      <c r="K272" s="23">
        <v>712920519</v>
      </c>
      <c r="L272" s="23">
        <v>7058619</v>
      </c>
    </row>
    <row r="273" s="23" customFormat="1" ht="15" spans="1:12">
      <c r="A273" s="23" t="s">
        <v>217</v>
      </c>
      <c r="B273" s="23" t="s">
        <v>15</v>
      </c>
      <c r="C273" s="23">
        <v>202</v>
      </c>
      <c r="D273" s="25" t="s">
        <v>353</v>
      </c>
      <c r="E273" s="23" t="s">
        <v>17</v>
      </c>
      <c r="F273" s="23" t="s">
        <v>18</v>
      </c>
      <c r="G273" s="23">
        <v>1859.219716</v>
      </c>
      <c r="H273" s="23">
        <v>942.138</v>
      </c>
      <c r="I273" s="23" t="s">
        <v>357</v>
      </c>
      <c r="J273" s="23" t="s">
        <v>220</v>
      </c>
      <c r="K273" s="23">
        <v>1388277421</v>
      </c>
      <c r="L273" s="23">
        <v>13745321</v>
      </c>
    </row>
    <row r="274" s="23" customFormat="1" ht="15" spans="1:12">
      <c r="A274" s="23" t="s">
        <v>217</v>
      </c>
      <c r="B274" s="23" t="s">
        <v>15</v>
      </c>
      <c r="C274" s="23">
        <v>202</v>
      </c>
      <c r="D274" s="25" t="s">
        <v>40</v>
      </c>
      <c r="E274" s="23" t="s">
        <v>17</v>
      </c>
      <c r="F274" s="23" t="s">
        <v>18</v>
      </c>
      <c r="G274" s="23">
        <v>6788.36958</v>
      </c>
      <c r="H274" s="23">
        <v>3278.22</v>
      </c>
      <c r="I274" s="23" t="s">
        <v>358</v>
      </c>
      <c r="J274" s="23" t="s">
        <v>220</v>
      </c>
      <c r="K274" s="23">
        <v>5958688516</v>
      </c>
      <c r="L274" s="23">
        <v>58996916</v>
      </c>
    </row>
    <row r="275" s="23" customFormat="1" ht="15" spans="1:12">
      <c r="A275" s="23" t="s">
        <v>217</v>
      </c>
      <c r="B275" s="23" t="s">
        <v>15</v>
      </c>
      <c r="C275" s="23">
        <v>202</v>
      </c>
      <c r="D275" s="25" t="s">
        <v>233</v>
      </c>
      <c r="E275" s="23" t="s">
        <v>17</v>
      </c>
      <c r="F275" s="23" t="s">
        <v>18</v>
      </c>
      <c r="G275" s="23">
        <v>2910.704456</v>
      </c>
      <c r="H275" s="23">
        <v>1326.93</v>
      </c>
      <c r="I275" s="23" t="s">
        <v>359</v>
      </c>
      <c r="J275" s="23" t="s">
        <v>220</v>
      </c>
      <c r="K275" s="23">
        <v>2519662857</v>
      </c>
      <c r="L275" s="23">
        <v>24947157</v>
      </c>
    </row>
    <row r="276" s="23" customFormat="1" ht="15" spans="1:12">
      <c r="A276" s="23" t="s">
        <v>217</v>
      </c>
      <c r="B276" s="23" t="s">
        <v>15</v>
      </c>
      <c r="C276" s="23">
        <v>202</v>
      </c>
      <c r="D276" s="25" t="s">
        <v>42</v>
      </c>
      <c r="E276" s="23" t="s">
        <v>17</v>
      </c>
      <c r="F276" s="23" t="s">
        <v>18</v>
      </c>
      <c r="G276" s="23">
        <v>5462.908604</v>
      </c>
      <c r="H276" s="23">
        <v>2743.19</v>
      </c>
      <c r="I276" s="23" t="s">
        <v>360</v>
      </c>
      <c r="J276" s="23" t="s">
        <v>220</v>
      </c>
      <c r="K276" s="23">
        <v>4446082923</v>
      </c>
      <c r="L276" s="23">
        <v>44020623</v>
      </c>
    </row>
    <row r="277" s="23" customFormat="1" ht="15" spans="1:12">
      <c r="A277" s="23" t="s">
        <v>217</v>
      </c>
      <c r="B277" s="23" t="s">
        <v>15</v>
      </c>
      <c r="C277" s="23">
        <v>202</v>
      </c>
      <c r="D277" s="25" t="s">
        <v>218</v>
      </c>
      <c r="E277" s="23" t="s">
        <v>17</v>
      </c>
      <c r="F277" s="23" t="s">
        <v>18</v>
      </c>
      <c r="G277" s="23">
        <v>2039.47179</v>
      </c>
      <c r="H277" s="23">
        <v>983.472</v>
      </c>
      <c r="I277" s="23" t="s">
        <v>361</v>
      </c>
      <c r="J277" s="23" t="s">
        <v>220</v>
      </c>
      <c r="K277" s="23">
        <v>1400617298</v>
      </c>
      <c r="L277" s="23">
        <v>13867498</v>
      </c>
    </row>
    <row r="278" s="23" customFormat="1" ht="15" spans="1:12">
      <c r="A278" s="23" t="s">
        <v>217</v>
      </c>
      <c r="B278" s="23" t="s">
        <v>15</v>
      </c>
      <c r="C278" s="23">
        <v>202</v>
      </c>
      <c r="D278" s="25" t="s">
        <v>235</v>
      </c>
      <c r="E278" s="23" t="s">
        <v>17</v>
      </c>
      <c r="F278" s="23" t="s">
        <v>18</v>
      </c>
      <c r="G278" s="23">
        <v>1835.743882</v>
      </c>
      <c r="H278" s="23">
        <v>955.975</v>
      </c>
      <c r="I278" s="23" t="s">
        <v>362</v>
      </c>
      <c r="J278" s="23" t="s">
        <v>220</v>
      </c>
      <c r="K278" s="23">
        <v>1488274491</v>
      </c>
      <c r="L278" s="23">
        <v>14735391</v>
      </c>
    </row>
    <row r="279" s="23" customFormat="1" ht="15" spans="1:12">
      <c r="A279" s="23" t="s">
        <v>217</v>
      </c>
      <c r="B279" s="23" t="s">
        <v>15</v>
      </c>
      <c r="C279" s="23">
        <v>202</v>
      </c>
      <c r="D279" s="25" t="s">
        <v>46</v>
      </c>
      <c r="E279" s="23" t="s">
        <v>17</v>
      </c>
      <c r="F279" s="23" t="s">
        <v>18</v>
      </c>
      <c r="G279" s="23">
        <v>3051.845896</v>
      </c>
      <c r="H279" s="23">
        <v>2006.85</v>
      </c>
      <c r="I279" s="23" t="s">
        <v>363</v>
      </c>
      <c r="J279" s="23" t="s">
        <v>220</v>
      </c>
      <c r="K279" s="23">
        <v>2637745492</v>
      </c>
      <c r="L279" s="23">
        <v>26116292</v>
      </c>
    </row>
    <row r="280" s="23" customFormat="1" ht="15" spans="1:12">
      <c r="A280" s="23" t="s">
        <v>217</v>
      </c>
      <c r="B280" s="23" t="s">
        <v>15</v>
      </c>
      <c r="C280" s="23">
        <v>202</v>
      </c>
      <c r="D280" s="25" t="s">
        <v>235</v>
      </c>
      <c r="E280" s="23" t="s">
        <v>17</v>
      </c>
      <c r="F280" s="23" t="s">
        <v>18</v>
      </c>
      <c r="G280" s="23">
        <v>2068.841984</v>
      </c>
      <c r="H280" s="23">
        <v>1072.02</v>
      </c>
      <c r="I280" s="23" t="s">
        <v>364</v>
      </c>
      <c r="J280" s="23" t="s">
        <v>220</v>
      </c>
      <c r="K280" s="23">
        <v>1587246512</v>
      </c>
      <c r="L280" s="23">
        <v>15715312</v>
      </c>
    </row>
    <row r="281" s="23" customFormat="1" ht="15" spans="1:12">
      <c r="A281" s="23" t="s">
        <v>217</v>
      </c>
      <c r="B281" s="23" t="s">
        <v>15</v>
      </c>
      <c r="C281" s="23">
        <v>202</v>
      </c>
      <c r="D281" s="25" t="s">
        <v>233</v>
      </c>
      <c r="E281" s="23" t="s">
        <v>17</v>
      </c>
      <c r="F281" s="23" t="s">
        <v>18</v>
      </c>
      <c r="G281" s="23">
        <v>1265.668774</v>
      </c>
      <c r="H281" s="23">
        <v>625.486</v>
      </c>
      <c r="I281" s="23" t="s">
        <v>365</v>
      </c>
      <c r="J281" s="23" t="s">
        <v>220</v>
      </c>
      <c r="K281" s="23">
        <v>987487403</v>
      </c>
      <c r="L281" s="23">
        <v>9777103</v>
      </c>
    </row>
    <row r="282" s="23" customFormat="1" ht="15" spans="1:12">
      <c r="A282" s="23" t="s">
        <v>217</v>
      </c>
      <c r="B282" s="23" t="s">
        <v>15</v>
      </c>
      <c r="C282" s="23">
        <v>202</v>
      </c>
      <c r="D282" s="25" t="s">
        <v>250</v>
      </c>
      <c r="E282" s="23" t="s">
        <v>17</v>
      </c>
      <c r="F282" s="23" t="s">
        <v>18</v>
      </c>
      <c r="G282" s="23">
        <v>1966.781282</v>
      </c>
      <c r="H282" s="23">
        <v>995.95</v>
      </c>
      <c r="I282" s="23" t="s">
        <v>366</v>
      </c>
      <c r="J282" s="23" t="s">
        <v>220</v>
      </c>
      <c r="K282" s="23">
        <v>1452194968</v>
      </c>
      <c r="L282" s="23">
        <v>14378168</v>
      </c>
    </row>
    <row r="283" s="23" customFormat="1" ht="15" spans="1:12">
      <c r="A283" s="23" t="s">
        <v>217</v>
      </c>
      <c r="B283" s="23" t="s">
        <v>15</v>
      </c>
      <c r="C283" s="23">
        <v>202</v>
      </c>
      <c r="D283" s="25" t="s">
        <v>50</v>
      </c>
      <c r="E283" s="23" t="s">
        <v>17</v>
      </c>
      <c r="F283" s="23" t="s">
        <v>18</v>
      </c>
      <c r="G283" s="23">
        <v>4913.39851</v>
      </c>
      <c r="H283" s="23">
        <v>2466.34</v>
      </c>
      <c r="I283" s="23" t="s">
        <v>367</v>
      </c>
      <c r="J283" s="23" t="s">
        <v>220</v>
      </c>
      <c r="K283" s="23">
        <v>4056432397</v>
      </c>
      <c r="L283" s="23">
        <v>40162697</v>
      </c>
    </row>
    <row r="284" s="23" customFormat="1" ht="15" spans="1:12">
      <c r="A284" s="23" t="s">
        <v>217</v>
      </c>
      <c r="B284" s="23" t="s">
        <v>15</v>
      </c>
      <c r="C284" s="23">
        <v>202</v>
      </c>
      <c r="D284" s="25" t="s">
        <v>40</v>
      </c>
      <c r="E284" s="23" t="s">
        <v>17</v>
      </c>
      <c r="F284" s="23" t="s">
        <v>18</v>
      </c>
      <c r="G284" s="23">
        <v>6474.952036</v>
      </c>
      <c r="H284" s="23">
        <v>3134.29</v>
      </c>
      <c r="I284" s="23" t="s">
        <v>368</v>
      </c>
      <c r="J284" s="23" t="s">
        <v>220</v>
      </c>
      <c r="K284" s="23">
        <v>5564517937</v>
      </c>
      <c r="L284" s="23">
        <v>55094237</v>
      </c>
    </row>
    <row r="285" s="23" customFormat="1" ht="15" spans="1:12">
      <c r="A285" s="23" t="s">
        <v>217</v>
      </c>
      <c r="B285" s="23" t="s">
        <v>15</v>
      </c>
      <c r="C285" s="23">
        <v>202</v>
      </c>
      <c r="D285" s="25" t="s">
        <v>353</v>
      </c>
      <c r="E285" s="23" t="s">
        <v>17</v>
      </c>
      <c r="F285" s="23" t="s">
        <v>18</v>
      </c>
      <c r="G285" s="23">
        <v>1811.021506</v>
      </c>
      <c r="H285" s="23">
        <v>917.27</v>
      </c>
      <c r="I285" s="23" t="s">
        <v>369</v>
      </c>
      <c r="J285" s="23" t="s">
        <v>220</v>
      </c>
      <c r="K285" s="23">
        <v>1278448203</v>
      </c>
      <c r="L285" s="23">
        <v>12657903</v>
      </c>
    </row>
    <row r="286" s="23" customFormat="1" ht="15" spans="1:12">
      <c r="A286" s="23" t="s">
        <v>217</v>
      </c>
      <c r="B286" s="23" t="s">
        <v>15</v>
      </c>
      <c r="C286" s="23">
        <v>202</v>
      </c>
      <c r="D286" s="25" t="s">
        <v>29</v>
      </c>
      <c r="E286" s="23" t="s">
        <v>17</v>
      </c>
      <c r="F286" s="23" t="s">
        <v>18</v>
      </c>
      <c r="G286" s="23">
        <v>3245.904468</v>
      </c>
      <c r="H286" s="23">
        <v>1496.46</v>
      </c>
      <c r="I286" s="23" t="s">
        <v>370</v>
      </c>
      <c r="J286" s="23" t="s">
        <v>220</v>
      </c>
      <c r="K286" s="23">
        <v>2757496142</v>
      </c>
      <c r="L286" s="23">
        <v>27301942</v>
      </c>
    </row>
    <row r="287" s="23" customFormat="1" ht="15" spans="1:12">
      <c r="A287" s="23" t="s">
        <v>217</v>
      </c>
      <c r="B287" s="23" t="s">
        <v>15</v>
      </c>
      <c r="C287" s="23">
        <v>202</v>
      </c>
      <c r="D287" s="25" t="s">
        <v>218</v>
      </c>
      <c r="E287" s="23" t="s">
        <v>17</v>
      </c>
      <c r="F287" s="23" t="s">
        <v>18</v>
      </c>
      <c r="G287" s="23">
        <v>2938.699434</v>
      </c>
      <c r="H287" s="23">
        <v>1379.13</v>
      </c>
      <c r="I287" s="23" t="s">
        <v>371</v>
      </c>
      <c r="J287" s="23" t="s">
        <v>220</v>
      </c>
      <c r="K287" s="23">
        <v>2292869882</v>
      </c>
      <c r="L287" s="23">
        <v>22701682</v>
      </c>
    </row>
    <row r="288" s="23" customFormat="1" ht="15" spans="1:12">
      <c r="A288" s="23" t="s">
        <v>217</v>
      </c>
      <c r="B288" s="23" t="s">
        <v>15</v>
      </c>
      <c r="C288" s="23">
        <v>202</v>
      </c>
      <c r="D288" s="25" t="s">
        <v>242</v>
      </c>
      <c r="E288" s="23" t="s">
        <v>17</v>
      </c>
      <c r="F288" s="23" t="s">
        <v>18</v>
      </c>
      <c r="G288" s="23">
        <v>3283.10196</v>
      </c>
      <c r="H288" s="23">
        <v>1523.93</v>
      </c>
      <c r="I288" s="23" t="s">
        <v>372</v>
      </c>
      <c r="J288" s="23" t="s">
        <v>220</v>
      </c>
      <c r="K288" s="23">
        <v>2812628507</v>
      </c>
      <c r="L288" s="23">
        <v>27847807</v>
      </c>
    </row>
    <row r="289" s="23" customFormat="1" ht="15" spans="1:12">
      <c r="A289" s="23" t="s">
        <v>217</v>
      </c>
      <c r="B289" s="23" t="s">
        <v>15</v>
      </c>
      <c r="C289" s="23">
        <v>202</v>
      </c>
      <c r="D289" s="25" t="s">
        <v>353</v>
      </c>
      <c r="E289" s="23" t="s">
        <v>17</v>
      </c>
      <c r="F289" s="23" t="s">
        <v>18</v>
      </c>
      <c r="G289" s="23">
        <v>1870.84421</v>
      </c>
      <c r="H289" s="23">
        <v>957</v>
      </c>
      <c r="I289" s="23" t="s">
        <v>373</v>
      </c>
      <c r="J289" s="23" t="s">
        <v>220</v>
      </c>
      <c r="K289" s="23">
        <v>1396293892</v>
      </c>
      <c r="L289" s="23">
        <v>13824692</v>
      </c>
    </row>
    <row r="290" s="23" customFormat="1" ht="15" spans="1:12">
      <c r="A290" s="23" t="s">
        <v>217</v>
      </c>
      <c r="B290" s="23" t="s">
        <v>15</v>
      </c>
      <c r="C290" s="23">
        <v>202</v>
      </c>
      <c r="D290" s="25" t="s">
        <v>255</v>
      </c>
      <c r="E290" s="23" t="s">
        <v>17</v>
      </c>
      <c r="F290" s="23" t="s">
        <v>18</v>
      </c>
      <c r="G290" s="23">
        <v>2990.611616</v>
      </c>
      <c r="H290" s="23">
        <v>2479.56</v>
      </c>
      <c r="I290" s="23" t="s">
        <v>374</v>
      </c>
      <c r="J290" s="23" t="s">
        <v>220</v>
      </c>
      <c r="K290" s="23">
        <v>2473895717</v>
      </c>
      <c r="L290" s="23">
        <v>24494017</v>
      </c>
    </row>
    <row r="291" s="23" customFormat="1" ht="15" spans="1:12">
      <c r="A291" s="23" t="s">
        <v>217</v>
      </c>
      <c r="B291" s="23" t="s">
        <v>15</v>
      </c>
      <c r="C291" s="23">
        <v>202</v>
      </c>
      <c r="D291" s="25" t="s">
        <v>46</v>
      </c>
      <c r="E291" s="23" t="s">
        <v>17</v>
      </c>
      <c r="F291" s="23" t="s">
        <v>18</v>
      </c>
      <c r="G291" s="23">
        <v>3104.910892</v>
      </c>
      <c r="H291" s="23">
        <v>2045.27</v>
      </c>
      <c r="I291" s="23" t="s">
        <v>375</v>
      </c>
      <c r="J291" s="23" t="s">
        <v>220</v>
      </c>
      <c r="K291" s="23">
        <v>2682649082</v>
      </c>
      <c r="L291" s="23">
        <v>26560882</v>
      </c>
    </row>
    <row r="292" s="23" customFormat="1" ht="15" spans="1:12">
      <c r="A292" s="23" t="s">
        <v>217</v>
      </c>
      <c r="B292" s="23" t="s">
        <v>15</v>
      </c>
      <c r="C292" s="23">
        <v>202</v>
      </c>
      <c r="D292" s="25" t="s">
        <v>242</v>
      </c>
      <c r="E292" s="23" t="s">
        <v>17</v>
      </c>
      <c r="F292" s="23" t="s">
        <v>18</v>
      </c>
      <c r="G292" s="23">
        <v>2916.062102</v>
      </c>
      <c r="H292" s="23">
        <v>1348.35</v>
      </c>
      <c r="I292" s="23" t="s">
        <v>376</v>
      </c>
      <c r="J292" s="23" t="s">
        <v>220</v>
      </c>
      <c r="K292" s="23">
        <v>2438139899</v>
      </c>
      <c r="L292" s="23">
        <v>24139999</v>
      </c>
    </row>
    <row r="293" s="23" customFormat="1" ht="15" spans="1:12">
      <c r="A293" s="23" t="s">
        <v>217</v>
      </c>
      <c r="B293" s="23" t="s">
        <v>15</v>
      </c>
      <c r="C293" s="23">
        <v>202</v>
      </c>
      <c r="D293" s="25" t="s">
        <v>250</v>
      </c>
      <c r="E293" s="23" t="s">
        <v>17</v>
      </c>
      <c r="F293" s="23" t="s">
        <v>18</v>
      </c>
      <c r="G293" s="23">
        <v>1856.311522</v>
      </c>
      <c r="H293" s="23">
        <v>970.913</v>
      </c>
      <c r="I293" s="23" t="s">
        <v>377</v>
      </c>
      <c r="J293" s="23" t="s">
        <v>220</v>
      </c>
      <c r="K293" s="23">
        <v>1387179248</v>
      </c>
      <c r="L293" s="23">
        <v>13734448</v>
      </c>
    </row>
    <row r="294" s="23" customFormat="1" ht="15" spans="1:12">
      <c r="A294" s="23" t="s">
        <v>217</v>
      </c>
      <c r="B294" s="23" t="s">
        <v>15</v>
      </c>
      <c r="C294" s="23">
        <v>202</v>
      </c>
      <c r="D294" s="25" t="s">
        <v>84</v>
      </c>
      <c r="E294" s="23" t="s">
        <v>17</v>
      </c>
      <c r="F294" s="23" t="s">
        <v>18</v>
      </c>
      <c r="G294" s="23">
        <v>2955.33676</v>
      </c>
      <c r="H294" s="23">
        <v>1393.73</v>
      </c>
      <c r="I294" s="23" t="s">
        <v>378</v>
      </c>
      <c r="J294" s="23" t="s">
        <v>220</v>
      </c>
      <c r="K294" s="23">
        <v>2254115879</v>
      </c>
      <c r="L294" s="23">
        <v>22317979</v>
      </c>
    </row>
    <row r="295" s="23" customFormat="1" ht="15" spans="1:12">
      <c r="A295" s="23" t="s">
        <v>217</v>
      </c>
      <c r="B295" s="23" t="s">
        <v>15</v>
      </c>
      <c r="C295" s="23">
        <v>202</v>
      </c>
      <c r="D295" s="25" t="s">
        <v>279</v>
      </c>
      <c r="E295" s="23" t="s">
        <v>17</v>
      </c>
      <c r="F295" s="23" t="s">
        <v>18</v>
      </c>
      <c r="G295" s="23">
        <v>4059.70106</v>
      </c>
      <c r="H295" s="23">
        <v>3392.34</v>
      </c>
      <c r="I295" s="23" t="s">
        <v>379</v>
      </c>
      <c r="J295" s="23" t="s">
        <v>220</v>
      </c>
      <c r="K295" s="23">
        <v>2953572896</v>
      </c>
      <c r="L295" s="23">
        <v>29243296</v>
      </c>
    </row>
    <row r="296" s="23" customFormat="1" ht="15" spans="1:12">
      <c r="A296" s="23" t="s">
        <v>217</v>
      </c>
      <c r="B296" s="23" t="s">
        <v>15</v>
      </c>
      <c r="C296" s="23">
        <v>202</v>
      </c>
      <c r="D296" s="25" t="s">
        <v>125</v>
      </c>
      <c r="E296" s="23" t="s">
        <v>17</v>
      </c>
      <c r="F296" s="23" t="s">
        <v>18</v>
      </c>
      <c r="G296" s="23">
        <v>2457.318486</v>
      </c>
      <c r="H296" s="23">
        <v>2040.9</v>
      </c>
      <c r="I296" s="23" t="s">
        <v>380</v>
      </c>
      <c r="J296" s="23" t="s">
        <v>220</v>
      </c>
      <c r="K296" s="23">
        <v>2038694191</v>
      </c>
      <c r="L296" s="23">
        <v>20185091</v>
      </c>
    </row>
    <row r="297" s="23" customFormat="1" ht="15" spans="1:12">
      <c r="A297" s="23" t="s">
        <v>217</v>
      </c>
      <c r="B297" s="23" t="s">
        <v>15</v>
      </c>
      <c r="C297" s="23">
        <v>202</v>
      </c>
      <c r="D297" s="25" t="s">
        <v>231</v>
      </c>
      <c r="E297" s="23" t="s">
        <v>17</v>
      </c>
      <c r="F297" s="23" t="s">
        <v>18</v>
      </c>
      <c r="G297" s="23">
        <v>3016.382776</v>
      </c>
      <c r="H297" s="23">
        <v>1386.79</v>
      </c>
      <c r="I297" s="23" t="s">
        <v>381</v>
      </c>
      <c r="J297" s="23" t="s">
        <v>220</v>
      </c>
      <c r="K297" s="23">
        <v>2566612404</v>
      </c>
      <c r="L297" s="23">
        <v>25412004</v>
      </c>
    </row>
    <row r="298" s="23" customFormat="1" ht="15" spans="1:12">
      <c r="A298" s="23" t="s">
        <v>217</v>
      </c>
      <c r="B298" s="23" t="s">
        <v>15</v>
      </c>
      <c r="C298" s="23">
        <v>202</v>
      </c>
      <c r="D298" s="25" t="s">
        <v>253</v>
      </c>
      <c r="E298" s="23" t="s">
        <v>17</v>
      </c>
      <c r="F298" s="23" t="s">
        <v>18</v>
      </c>
      <c r="G298" s="23">
        <v>1332.271406</v>
      </c>
      <c r="H298" s="23">
        <v>655.373</v>
      </c>
      <c r="I298" s="23" t="s">
        <v>382</v>
      </c>
      <c r="J298" s="23" t="s">
        <v>220</v>
      </c>
      <c r="K298" s="23">
        <v>1009502272</v>
      </c>
      <c r="L298" s="23">
        <v>9995072</v>
      </c>
    </row>
    <row r="299" s="23" customFormat="1" ht="15" spans="1:12">
      <c r="A299" s="23" t="s">
        <v>217</v>
      </c>
      <c r="B299" s="23" t="s">
        <v>15</v>
      </c>
      <c r="C299" s="23">
        <v>202</v>
      </c>
      <c r="D299" s="25" t="s">
        <v>224</v>
      </c>
      <c r="E299" s="23" t="s">
        <v>17</v>
      </c>
      <c r="F299" s="23" t="s">
        <v>18</v>
      </c>
      <c r="G299" s="23">
        <v>1655.030642</v>
      </c>
      <c r="H299" s="23">
        <v>741.624</v>
      </c>
      <c r="I299" s="23" t="s">
        <v>383</v>
      </c>
      <c r="J299" s="23" t="s">
        <v>220</v>
      </c>
      <c r="K299" s="23">
        <v>1420118580</v>
      </c>
      <c r="L299" s="23">
        <v>14060580</v>
      </c>
    </row>
    <row r="300" s="23" customFormat="1" ht="15" spans="1:12">
      <c r="A300" s="23" t="s">
        <v>217</v>
      </c>
      <c r="B300" s="23" t="s">
        <v>15</v>
      </c>
      <c r="C300" s="23">
        <v>202</v>
      </c>
      <c r="D300" s="25" t="s">
        <v>271</v>
      </c>
      <c r="E300" s="23" t="s">
        <v>17</v>
      </c>
      <c r="F300" s="23" t="s">
        <v>18</v>
      </c>
      <c r="G300" s="23">
        <v>3521.108258</v>
      </c>
      <c r="H300" s="23">
        <v>1750.54</v>
      </c>
      <c r="I300" s="23" t="s">
        <v>384</v>
      </c>
      <c r="J300" s="23" t="s">
        <v>220</v>
      </c>
      <c r="K300" s="23">
        <v>2769929343</v>
      </c>
      <c r="L300" s="23">
        <v>27425043</v>
      </c>
    </row>
    <row r="301" s="23" customFormat="1" ht="15" spans="1:12">
      <c r="A301" s="23" t="s">
        <v>217</v>
      </c>
      <c r="B301" s="23" t="s">
        <v>15</v>
      </c>
      <c r="C301" s="23">
        <v>202</v>
      </c>
      <c r="D301" s="25" t="s">
        <v>42</v>
      </c>
      <c r="E301" s="23" t="s">
        <v>17</v>
      </c>
      <c r="F301" s="23" t="s">
        <v>18</v>
      </c>
      <c r="G301" s="23">
        <v>4943.639324</v>
      </c>
      <c r="H301" s="23">
        <v>2484.58</v>
      </c>
      <c r="I301" s="23" t="s">
        <v>385</v>
      </c>
      <c r="J301" s="23" t="s">
        <v>220</v>
      </c>
      <c r="K301" s="23">
        <v>3897515058</v>
      </c>
      <c r="L301" s="23">
        <v>38589258</v>
      </c>
    </row>
    <row r="302" s="23" customFormat="1" ht="15" spans="1:12">
      <c r="A302" s="23" t="s">
        <v>217</v>
      </c>
      <c r="B302" s="23" t="s">
        <v>15</v>
      </c>
      <c r="C302" s="23">
        <v>202</v>
      </c>
      <c r="D302" s="25" t="s">
        <v>253</v>
      </c>
      <c r="E302" s="23" t="s">
        <v>17</v>
      </c>
      <c r="F302" s="23" t="s">
        <v>18</v>
      </c>
      <c r="G302" s="23">
        <v>3357.527648</v>
      </c>
      <c r="H302" s="23">
        <v>1520.16</v>
      </c>
      <c r="I302" s="23" t="s">
        <v>386</v>
      </c>
      <c r="J302" s="23" t="s">
        <v>220</v>
      </c>
      <c r="K302" s="23">
        <v>2831189782</v>
      </c>
      <c r="L302" s="23">
        <v>28031582</v>
      </c>
    </row>
    <row r="303" s="23" customFormat="1" ht="15" spans="1:12">
      <c r="A303" s="23" t="s">
        <v>217</v>
      </c>
      <c r="B303" s="23" t="s">
        <v>15</v>
      </c>
      <c r="C303" s="23">
        <v>202</v>
      </c>
      <c r="D303" s="25" t="s">
        <v>224</v>
      </c>
      <c r="E303" s="23" t="s">
        <v>17</v>
      </c>
      <c r="F303" s="23" t="s">
        <v>18</v>
      </c>
      <c r="G303" s="23">
        <v>1698.044926</v>
      </c>
      <c r="H303" s="23">
        <v>759.875</v>
      </c>
      <c r="I303" s="23" t="s">
        <v>387</v>
      </c>
      <c r="J303" s="23" t="s">
        <v>220</v>
      </c>
      <c r="K303" s="23">
        <v>1365329615</v>
      </c>
      <c r="L303" s="23">
        <v>13518115</v>
      </c>
    </row>
    <row r="304" s="23" customFormat="1" ht="15" spans="1:12">
      <c r="A304" s="23" t="s">
        <v>217</v>
      </c>
      <c r="B304" s="23" t="s">
        <v>15</v>
      </c>
      <c r="C304" s="23">
        <v>202</v>
      </c>
      <c r="D304" s="25" t="s">
        <v>237</v>
      </c>
      <c r="E304" s="23" t="s">
        <v>17</v>
      </c>
      <c r="F304" s="23" t="s">
        <v>18</v>
      </c>
      <c r="G304" s="23">
        <v>2959.103858</v>
      </c>
      <c r="H304" s="23">
        <v>1367.37</v>
      </c>
      <c r="I304" s="23" t="s">
        <v>388</v>
      </c>
      <c r="J304" s="23" t="s">
        <v>220</v>
      </c>
      <c r="K304" s="23">
        <v>2413047257</v>
      </c>
      <c r="L304" s="23">
        <v>23891557</v>
      </c>
    </row>
    <row r="305" s="23" customFormat="1" ht="15" spans="1:12">
      <c r="A305" s="23" t="s">
        <v>217</v>
      </c>
      <c r="B305" s="23" t="s">
        <v>15</v>
      </c>
      <c r="C305" s="23">
        <v>202</v>
      </c>
      <c r="D305" s="25" t="s">
        <v>50</v>
      </c>
      <c r="E305" s="23" t="s">
        <v>17</v>
      </c>
      <c r="F305" s="23" t="s">
        <v>18</v>
      </c>
      <c r="G305" s="23">
        <v>5750.262896</v>
      </c>
      <c r="H305" s="23">
        <v>2879.88</v>
      </c>
      <c r="I305" s="23" t="s">
        <v>389</v>
      </c>
      <c r="J305" s="23" t="s">
        <v>220</v>
      </c>
      <c r="K305" s="23">
        <v>4705553337</v>
      </c>
      <c r="L305" s="23">
        <v>46589637</v>
      </c>
    </row>
    <row r="306" s="23" customFormat="1" ht="15" spans="1:12">
      <c r="A306" s="23" t="s">
        <v>217</v>
      </c>
      <c r="B306" s="23" t="s">
        <v>15</v>
      </c>
      <c r="C306" s="23">
        <v>202</v>
      </c>
      <c r="D306" s="25" t="s">
        <v>237</v>
      </c>
      <c r="E306" s="23" t="s">
        <v>17</v>
      </c>
      <c r="F306" s="23" t="s">
        <v>18</v>
      </c>
      <c r="G306" s="23">
        <v>3011.055228</v>
      </c>
      <c r="H306" s="23">
        <v>1404.97</v>
      </c>
      <c r="I306" s="23" t="s">
        <v>390</v>
      </c>
      <c r="J306" s="23" t="s">
        <v>220</v>
      </c>
      <c r="K306" s="23">
        <v>2458764301</v>
      </c>
      <c r="L306" s="23">
        <v>24344201</v>
      </c>
    </row>
    <row r="307" s="23" customFormat="1" ht="15" spans="1:12">
      <c r="A307" s="23" t="s">
        <v>217</v>
      </c>
      <c r="B307" s="23" t="s">
        <v>15</v>
      </c>
      <c r="C307" s="23">
        <v>202</v>
      </c>
      <c r="D307" s="25" t="s">
        <v>84</v>
      </c>
      <c r="E307" s="23" t="s">
        <v>17</v>
      </c>
      <c r="F307" s="23" t="s">
        <v>18</v>
      </c>
      <c r="G307" s="23">
        <v>2908.94241</v>
      </c>
      <c r="H307" s="23">
        <v>1358.57</v>
      </c>
      <c r="I307" s="23" t="s">
        <v>391</v>
      </c>
      <c r="J307" s="23" t="s">
        <v>220</v>
      </c>
      <c r="K307" s="23">
        <v>2211798394</v>
      </c>
      <c r="L307" s="23">
        <v>21898994</v>
      </c>
    </row>
    <row r="308" s="23" customFormat="1" ht="15" spans="1:12">
      <c r="A308" s="23" t="s">
        <v>217</v>
      </c>
      <c r="B308" s="23" t="s">
        <v>15</v>
      </c>
      <c r="C308" s="23">
        <v>202</v>
      </c>
      <c r="D308" s="25" t="s">
        <v>253</v>
      </c>
      <c r="E308" s="23" t="s">
        <v>17</v>
      </c>
      <c r="F308" s="23" t="s">
        <v>18</v>
      </c>
      <c r="G308" s="23">
        <v>3072.034988</v>
      </c>
      <c r="H308" s="23">
        <v>1489.68</v>
      </c>
      <c r="I308" s="23" t="s">
        <v>392</v>
      </c>
      <c r="J308" s="23" t="s">
        <v>220</v>
      </c>
      <c r="K308" s="23">
        <v>2512385706</v>
      </c>
      <c r="L308" s="23">
        <v>24875106</v>
      </c>
    </row>
    <row r="309" s="23" customFormat="1" ht="15" spans="1:12">
      <c r="A309" s="23" t="s">
        <v>217</v>
      </c>
      <c r="B309" s="23" t="s">
        <v>15</v>
      </c>
      <c r="C309" s="23">
        <v>202</v>
      </c>
      <c r="D309" s="25" t="s">
        <v>250</v>
      </c>
      <c r="E309" s="23" t="s">
        <v>17</v>
      </c>
      <c r="F309" s="23" t="s">
        <v>18</v>
      </c>
      <c r="G309" s="23">
        <v>1974.242152</v>
      </c>
      <c r="H309" s="23">
        <v>1008.9</v>
      </c>
      <c r="I309" s="23" t="s">
        <v>393</v>
      </c>
      <c r="J309" s="23" t="s">
        <v>220</v>
      </c>
      <c r="K309" s="23">
        <v>1459044485</v>
      </c>
      <c r="L309" s="23">
        <v>14445985</v>
      </c>
    </row>
    <row r="310" s="23" customFormat="1" ht="15" spans="1:12">
      <c r="A310" s="23" t="s">
        <v>217</v>
      </c>
      <c r="B310" s="23" t="s">
        <v>15</v>
      </c>
      <c r="C310" s="23">
        <v>202</v>
      </c>
      <c r="D310" s="25" t="s">
        <v>29</v>
      </c>
      <c r="E310" s="23" t="s">
        <v>17</v>
      </c>
      <c r="F310" s="23" t="s">
        <v>18</v>
      </c>
      <c r="G310" s="23">
        <v>3052.264238</v>
      </c>
      <c r="H310" s="23">
        <v>1410.02</v>
      </c>
      <c r="I310" s="23" t="s">
        <v>394</v>
      </c>
      <c r="J310" s="23" t="s">
        <v>220</v>
      </c>
      <c r="K310" s="23">
        <v>2578939555</v>
      </c>
      <c r="L310" s="23">
        <v>25534055</v>
      </c>
    </row>
    <row r="311" s="23" customFormat="1" ht="15" spans="1:12">
      <c r="A311" s="23" t="s">
        <v>217</v>
      </c>
      <c r="B311" s="23" t="s">
        <v>15</v>
      </c>
      <c r="C311" s="23">
        <v>202</v>
      </c>
      <c r="D311" s="25" t="s">
        <v>239</v>
      </c>
      <c r="E311" s="23" t="s">
        <v>17</v>
      </c>
      <c r="F311" s="23" t="s">
        <v>18</v>
      </c>
      <c r="G311" s="23">
        <v>1828.536926</v>
      </c>
      <c r="H311" s="23">
        <v>809.282</v>
      </c>
      <c r="I311" s="23" t="s">
        <v>395</v>
      </c>
      <c r="J311" s="23" t="s">
        <v>220</v>
      </c>
      <c r="K311" s="23">
        <v>1661441213</v>
      </c>
      <c r="L311" s="23">
        <v>16449913</v>
      </c>
    </row>
    <row r="312" s="23" customFormat="1" ht="15" spans="1:12">
      <c r="A312" s="23" t="s">
        <v>217</v>
      </c>
      <c r="B312" s="23" t="s">
        <v>15</v>
      </c>
      <c r="C312" s="23">
        <v>202</v>
      </c>
      <c r="D312" s="25" t="s">
        <v>255</v>
      </c>
      <c r="E312" s="23" t="s">
        <v>17</v>
      </c>
      <c r="F312" s="23" t="s">
        <v>18</v>
      </c>
      <c r="G312" s="23">
        <v>6409.162252</v>
      </c>
      <c r="H312" s="23">
        <v>5307.72</v>
      </c>
      <c r="I312" s="23" t="s">
        <v>396</v>
      </c>
      <c r="J312" s="23" t="s">
        <v>220</v>
      </c>
      <c r="K312" s="23">
        <v>5321433662</v>
      </c>
      <c r="L312" s="23">
        <v>52687462</v>
      </c>
    </row>
    <row r="313" s="23" customFormat="1" ht="15" spans="1:12">
      <c r="A313" s="23" t="s">
        <v>217</v>
      </c>
      <c r="B313" s="23" t="s">
        <v>15</v>
      </c>
      <c r="C313" s="23">
        <v>202</v>
      </c>
      <c r="D313" s="25" t="s">
        <v>279</v>
      </c>
      <c r="E313" s="23" t="s">
        <v>17</v>
      </c>
      <c r="F313" s="23" t="s">
        <v>18</v>
      </c>
      <c r="G313" s="23">
        <v>3168.253446</v>
      </c>
      <c r="H313" s="23">
        <v>1678.02</v>
      </c>
      <c r="I313" s="23" t="s">
        <v>397</v>
      </c>
      <c r="J313" s="23" t="s">
        <v>220</v>
      </c>
      <c r="K313" s="23">
        <v>2269271232</v>
      </c>
      <c r="L313" s="23">
        <v>22468032</v>
      </c>
    </row>
    <row r="314" s="23" customFormat="1" ht="15" spans="1:12">
      <c r="A314" s="23" t="s">
        <v>217</v>
      </c>
      <c r="B314" s="23" t="s">
        <v>15</v>
      </c>
      <c r="C314" s="23">
        <v>202</v>
      </c>
      <c r="D314" s="25" t="s">
        <v>231</v>
      </c>
      <c r="E314" s="23" t="s">
        <v>17</v>
      </c>
      <c r="F314" s="23" t="s">
        <v>18</v>
      </c>
      <c r="G314" s="23">
        <v>3293.97764</v>
      </c>
      <c r="H314" s="23">
        <v>1558.87</v>
      </c>
      <c r="I314" s="23" t="s">
        <v>398</v>
      </c>
      <c r="J314" s="23" t="s">
        <v>220</v>
      </c>
      <c r="K314" s="23">
        <v>2776274567</v>
      </c>
      <c r="L314" s="23">
        <v>27487867</v>
      </c>
    </row>
    <row r="315" s="23" customFormat="1" ht="15" spans="1:12">
      <c r="A315" s="23" t="s">
        <v>217</v>
      </c>
      <c r="B315" s="23" t="s">
        <v>15</v>
      </c>
      <c r="C315" s="23">
        <v>202</v>
      </c>
      <c r="D315" s="25" t="s">
        <v>44</v>
      </c>
      <c r="E315" s="23" t="s">
        <v>17</v>
      </c>
      <c r="F315" s="23" t="s">
        <v>18</v>
      </c>
      <c r="G315" s="23">
        <v>2761.147494</v>
      </c>
      <c r="H315" s="23">
        <v>1440.84</v>
      </c>
      <c r="I315" s="23" t="s">
        <v>399</v>
      </c>
      <c r="J315" s="23" t="s">
        <v>220</v>
      </c>
      <c r="K315" s="23">
        <v>2060447369</v>
      </c>
      <c r="L315" s="23">
        <v>20400469</v>
      </c>
    </row>
    <row r="316" s="23" customFormat="1" ht="15" spans="1:12">
      <c r="A316" s="23" t="s">
        <v>217</v>
      </c>
      <c r="B316" s="23" t="s">
        <v>15</v>
      </c>
      <c r="C316" s="23">
        <v>202</v>
      </c>
      <c r="D316" s="25" t="s">
        <v>224</v>
      </c>
      <c r="E316" s="23" t="s">
        <v>17</v>
      </c>
      <c r="F316" s="23" t="s">
        <v>18</v>
      </c>
      <c r="G316" s="23">
        <v>2396.65223</v>
      </c>
      <c r="H316" s="23">
        <v>1196.49</v>
      </c>
      <c r="I316" s="23" t="s">
        <v>400</v>
      </c>
      <c r="J316" s="23" t="s">
        <v>220</v>
      </c>
      <c r="K316" s="23">
        <v>1726307756</v>
      </c>
      <c r="L316" s="23">
        <v>17092156</v>
      </c>
    </row>
    <row r="317" s="23" customFormat="1" ht="15" spans="1:12">
      <c r="A317" s="23" t="s">
        <v>217</v>
      </c>
      <c r="B317" s="23" t="s">
        <v>15</v>
      </c>
      <c r="C317" s="23">
        <v>202</v>
      </c>
      <c r="D317" s="25" t="s">
        <v>271</v>
      </c>
      <c r="E317" s="23" t="s">
        <v>17</v>
      </c>
      <c r="F317" s="23" t="s">
        <v>18</v>
      </c>
      <c r="G317" s="23">
        <v>2726.791536</v>
      </c>
      <c r="H317" s="23">
        <v>1337.11</v>
      </c>
      <c r="I317" s="23" t="s">
        <v>401</v>
      </c>
      <c r="J317" s="23" t="s">
        <v>220</v>
      </c>
      <c r="K317" s="23">
        <v>2098242276</v>
      </c>
      <c r="L317" s="23">
        <v>20774676</v>
      </c>
    </row>
    <row r="318" s="23" customFormat="1" ht="15" spans="1:12">
      <c r="A318" s="23" t="s">
        <v>217</v>
      </c>
      <c r="B318" s="23" t="s">
        <v>15</v>
      </c>
      <c r="C318" s="23">
        <v>202</v>
      </c>
      <c r="D318" s="25" t="s">
        <v>269</v>
      </c>
      <c r="E318" s="23" t="s">
        <v>17</v>
      </c>
      <c r="F318" s="23" t="s">
        <v>18</v>
      </c>
      <c r="G318" s="23">
        <v>1504.005342</v>
      </c>
      <c r="H318" s="23">
        <v>680.22</v>
      </c>
      <c r="I318" s="23" t="s">
        <v>402</v>
      </c>
      <c r="J318" s="23" t="s">
        <v>220</v>
      </c>
      <c r="K318" s="23">
        <v>1308027770</v>
      </c>
      <c r="L318" s="23">
        <v>12950770</v>
      </c>
    </row>
    <row r="319" s="23" customFormat="1" ht="15" spans="1:12">
      <c r="A319" s="23" t="s">
        <v>217</v>
      </c>
      <c r="B319" s="23" t="s">
        <v>15</v>
      </c>
      <c r="C319" s="23">
        <v>202</v>
      </c>
      <c r="D319" s="25" t="s">
        <v>239</v>
      </c>
      <c r="E319" s="23" t="s">
        <v>17</v>
      </c>
      <c r="F319" s="23" t="s">
        <v>18</v>
      </c>
      <c r="G319" s="23">
        <v>1813.556606</v>
      </c>
      <c r="H319" s="23">
        <v>797.253</v>
      </c>
      <c r="I319" s="23" t="s">
        <v>403</v>
      </c>
      <c r="J319" s="23" t="s">
        <v>220</v>
      </c>
      <c r="K319" s="23">
        <v>1649080530</v>
      </c>
      <c r="L319" s="23">
        <v>16327530</v>
      </c>
    </row>
    <row r="320" s="23" customFormat="1" ht="15" spans="1:12">
      <c r="A320" s="23" t="s">
        <v>217</v>
      </c>
      <c r="B320" s="23" t="s">
        <v>15</v>
      </c>
      <c r="C320" s="23">
        <v>202</v>
      </c>
      <c r="D320" s="25" t="s">
        <v>40</v>
      </c>
      <c r="E320" s="23" t="s">
        <v>17</v>
      </c>
      <c r="F320" s="23" t="s">
        <v>18</v>
      </c>
      <c r="G320" s="23">
        <v>8976.086544</v>
      </c>
      <c r="H320" s="23">
        <v>4333.46</v>
      </c>
      <c r="I320" s="23" t="s">
        <v>404</v>
      </c>
      <c r="J320" s="23" t="s">
        <v>220</v>
      </c>
      <c r="K320" s="23">
        <v>7719235373</v>
      </c>
      <c r="L320" s="23">
        <v>76428073</v>
      </c>
    </row>
    <row r="321" s="23" customFormat="1" ht="15" spans="1:12">
      <c r="A321" s="23" t="s">
        <v>217</v>
      </c>
      <c r="B321" s="23" t="s">
        <v>15</v>
      </c>
      <c r="C321" s="23">
        <v>202</v>
      </c>
      <c r="D321" s="25" t="s">
        <v>224</v>
      </c>
      <c r="E321" s="23" t="s">
        <v>17</v>
      </c>
      <c r="F321" s="23" t="s">
        <v>18</v>
      </c>
      <c r="G321" s="23">
        <v>2741.927194</v>
      </c>
      <c r="H321" s="23">
        <v>1231.3</v>
      </c>
      <c r="I321" s="23" t="s">
        <v>405</v>
      </c>
      <c r="J321" s="23" t="s">
        <v>220</v>
      </c>
      <c r="K321" s="23">
        <v>2378847243</v>
      </c>
      <c r="L321" s="23">
        <v>23552943</v>
      </c>
    </row>
    <row r="322" s="23" customFormat="1" ht="15" spans="1:12">
      <c r="A322" s="23" t="s">
        <v>217</v>
      </c>
      <c r="B322" s="23" t="s">
        <v>15</v>
      </c>
      <c r="C322" s="23">
        <v>202</v>
      </c>
      <c r="D322" s="25" t="s">
        <v>125</v>
      </c>
      <c r="E322" s="23" t="s">
        <v>17</v>
      </c>
      <c r="F322" s="23" t="s">
        <v>18</v>
      </c>
      <c r="G322" s="23">
        <v>3323.09594</v>
      </c>
      <c r="H322" s="23">
        <v>2776.82</v>
      </c>
      <c r="I322" s="23" t="s">
        <v>406</v>
      </c>
      <c r="J322" s="23" t="s">
        <v>220</v>
      </c>
      <c r="K322" s="23">
        <v>2866405856</v>
      </c>
      <c r="L322" s="23">
        <v>28380256</v>
      </c>
    </row>
    <row r="323" s="23" customFormat="1" ht="15" spans="1:12">
      <c r="A323" s="23" t="s">
        <v>217</v>
      </c>
      <c r="B323" s="23" t="s">
        <v>15</v>
      </c>
      <c r="C323" s="23">
        <v>202</v>
      </c>
      <c r="D323" s="25" t="s">
        <v>269</v>
      </c>
      <c r="E323" s="23" t="s">
        <v>17</v>
      </c>
      <c r="F323" s="23" t="s">
        <v>18</v>
      </c>
      <c r="G323" s="23">
        <v>2643.07506</v>
      </c>
      <c r="H323" s="23">
        <v>1206.28</v>
      </c>
      <c r="I323" s="23" t="s">
        <v>407</v>
      </c>
      <c r="J323" s="23" t="s">
        <v>220</v>
      </c>
      <c r="K323" s="23">
        <v>2321670941</v>
      </c>
      <c r="L323" s="23">
        <v>22986841</v>
      </c>
    </row>
    <row r="324" s="23" customFormat="1" ht="15" spans="1:12">
      <c r="A324" s="23" t="s">
        <v>217</v>
      </c>
      <c r="B324" s="23" t="s">
        <v>15</v>
      </c>
      <c r="C324" s="23">
        <v>202</v>
      </c>
      <c r="D324" s="25" t="s">
        <v>229</v>
      </c>
      <c r="E324" s="23" t="s">
        <v>17</v>
      </c>
      <c r="F324" s="23" t="s">
        <v>18</v>
      </c>
      <c r="G324" s="23">
        <v>7548.346908</v>
      </c>
      <c r="H324" s="23">
        <v>3473.22</v>
      </c>
      <c r="I324" s="23" t="s">
        <v>408</v>
      </c>
      <c r="J324" s="23" t="s">
        <v>220</v>
      </c>
      <c r="K324" s="23">
        <v>6945983918</v>
      </c>
      <c r="L324" s="23">
        <v>68772118</v>
      </c>
    </row>
    <row r="325" s="23" customFormat="1" ht="15" spans="1:12">
      <c r="A325" s="23" t="s">
        <v>217</v>
      </c>
      <c r="B325" s="23" t="s">
        <v>15</v>
      </c>
      <c r="C325" s="23">
        <v>202</v>
      </c>
      <c r="D325" s="25" t="s">
        <v>269</v>
      </c>
      <c r="E325" s="23" t="s">
        <v>17</v>
      </c>
      <c r="F325" s="23" t="s">
        <v>18</v>
      </c>
      <c r="G325" s="23">
        <v>7770.213608</v>
      </c>
      <c r="H325" s="23">
        <v>3418.92</v>
      </c>
      <c r="I325" s="23" t="s">
        <v>409</v>
      </c>
      <c r="J325" s="23" t="s">
        <v>220</v>
      </c>
      <c r="K325" s="23">
        <v>7164015850</v>
      </c>
      <c r="L325" s="23">
        <v>70930850</v>
      </c>
    </row>
    <row r="326" s="23" customFormat="1" ht="15" spans="1:12">
      <c r="A326" s="23" t="s">
        <v>217</v>
      </c>
      <c r="B326" s="23" t="s">
        <v>15</v>
      </c>
      <c r="C326" s="23">
        <v>202</v>
      </c>
      <c r="D326" s="25" t="s">
        <v>410</v>
      </c>
      <c r="E326" s="23" t="s">
        <v>17</v>
      </c>
      <c r="F326" s="23" t="s">
        <v>18</v>
      </c>
      <c r="G326" s="23">
        <v>6755.303392</v>
      </c>
      <c r="H326" s="23">
        <v>2933.85</v>
      </c>
      <c r="I326" s="23" t="s">
        <v>411</v>
      </c>
      <c r="J326" s="23" t="s">
        <v>220</v>
      </c>
      <c r="K326" s="23">
        <v>6013221648</v>
      </c>
      <c r="L326" s="23">
        <v>59536848</v>
      </c>
    </row>
    <row r="327" s="23" customFormat="1" ht="15" spans="1:12">
      <c r="A327" s="23" t="s">
        <v>217</v>
      </c>
      <c r="B327" s="23" t="s">
        <v>15</v>
      </c>
      <c r="C327" s="23">
        <v>202</v>
      </c>
      <c r="D327" s="25" t="s">
        <v>412</v>
      </c>
      <c r="E327" s="23" t="s">
        <v>17</v>
      </c>
      <c r="F327" s="23" t="s">
        <v>18</v>
      </c>
      <c r="G327" s="23">
        <v>7642.573848</v>
      </c>
      <c r="H327" s="23">
        <v>3553.64</v>
      </c>
      <c r="I327" s="23" t="s">
        <v>413</v>
      </c>
      <c r="J327" s="23" t="s">
        <v>220</v>
      </c>
      <c r="K327" s="23">
        <v>6916864810</v>
      </c>
      <c r="L327" s="23">
        <v>68483810</v>
      </c>
    </row>
    <row r="328" s="23" customFormat="1" ht="15" spans="1:12">
      <c r="A328" s="23" t="s">
        <v>217</v>
      </c>
      <c r="B328" s="23" t="s">
        <v>15</v>
      </c>
      <c r="C328" s="23">
        <v>202</v>
      </c>
      <c r="D328" s="25" t="s">
        <v>414</v>
      </c>
      <c r="E328" s="23" t="s">
        <v>17</v>
      </c>
      <c r="F328" s="23" t="s">
        <v>18</v>
      </c>
      <c r="G328" s="23">
        <v>8123.04115</v>
      </c>
      <c r="H328" s="23">
        <v>3639.03</v>
      </c>
      <c r="I328" s="23" t="s">
        <v>415</v>
      </c>
      <c r="J328" s="23" t="s">
        <v>220</v>
      </c>
      <c r="K328" s="23">
        <v>7313970752</v>
      </c>
      <c r="L328" s="23">
        <v>72415552</v>
      </c>
    </row>
    <row r="329" s="23" customFormat="1" ht="15" spans="1:12">
      <c r="A329" s="23" t="s">
        <v>217</v>
      </c>
      <c r="B329" s="23" t="s">
        <v>15</v>
      </c>
      <c r="C329" s="23">
        <v>202</v>
      </c>
      <c r="D329" s="25" t="s">
        <v>410</v>
      </c>
      <c r="E329" s="23" t="s">
        <v>17</v>
      </c>
      <c r="F329" s="23" t="s">
        <v>18</v>
      </c>
      <c r="G329" s="23">
        <v>3379.78724</v>
      </c>
      <c r="H329" s="23">
        <v>1425.47</v>
      </c>
      <c r="I329" s="23" t="s">
        <v>416</v>
      </c>
      <c r="J329" s="23" t="s">
        <v>220</v>
      </c>
      <c r="K329" s="23">
        <v>2820774561</v>
      </c>
      <c r="L329" s="23">
        <v>27928461</v>
      </c>
    </row>
    <row r="330" s="23" customFormat="1" ht="15" spans="1:12">
      <c r="A330" s="23" t="s">
        <v>217</v>
      </c>
      <c r="B330" s="23" t="s">
        <v>15</v>
      </c>
      <c r="C330" s="23">
        <v>202</v>
      </c>
      <c r="D330" s="25" t="s">
        <v>255</v>
      </c>
      <c r="E330" s="23" t="s">
        <v>17</v>
      </c>
      <c r="F330" s="23" t="s">
        <v>18</v>
      </c>
      <c r="G330" s="23">
        <v>8472.585384</v>
      </c>
      <c r="H330" s="23">
        <v>3772.06</v>
      </c>
      <c r="I330" s="23" t="s">
        <v>417</v>
      </c>
      <c r="J330" s="23" t="s">
        <v>220</v>
      </c>
      <c r="K330" s="23">
        <v>7608933475</v>
      </c>
      <c r="L330" s="23">
        <v>75335975</v>
      </c>
    </row>
    <row r="331" s="23" customFormat="1" ht="15" spans="1:12">
      <c r="A331" s="23" t="s">
        <v>217</v>
      </c>
      <c r="B331" s="23" t="s">
        <v>15</v>
      </c>
      <c r="C331" s="23">
        <v>202</v>
      </c>
      <c r="D331" s="25" t="s">
        <v>86</v>
      </c>
      <c r="E331" s="23" t="s">
        <v>17</v>
      </c>
      <c r="F331" s="23" t="s">
        <v>18</v>
      </c>
      <c r="G331" s="23">
        <v>3429.56105</v>
      </c>
      <c r="H331" s="23">
        <v>2449.18</v>
      </c>
      <c r="I331" s="23" t="s">
        <v>418</v>
      </c>
      <c r="J331" s="23" t="s">
        <v>220</v>
      </c>
      <c r="K331" s="23">
        <v>2308062201</v>
      </c>
      <c r="L331" s="23">
        <v>22852101</v>
      </c>
    </row>
    <row r="332" s="23" customFormat="1" ht="15" spans="1:12">
      <c r="A332" s="23" t="s">
        <v>217</v>
      </c>
      <c r="B332" s="23" t="s">
        <v>15</v>
      </c>
      <c r="C332" s="23">
        <v>202</v>
      </c>
      <c r="D332" s="25" t="s">
        <v>412</v>
      </c>
      <c r="E332" s="23" t="s">
        <v>17</v>
      </c>
      <c r="F332" s="23" t="s">
        <v>18</v>
      </c>
      <c r="G332" s="23">
        <v>6669.727102</v>
      </c>
      <c r="H332" s="23">
        <v>2885.42</v>
      </c>
      <c r="I332" s="23" t="s">
        <v>419</v>
      </c>
      <c r="J332" s="23" t="s">
        <v>220</v>
      </c>
      <c r="K332" s="23">
        <v>6095441203</v>
      </c>
      <c r="L332" s="23">
        <v>60350903</v>
      </c>
    </row>
    <row r="333" s="23" customFormat="1" ht="15" spans="1:12">
      <c r="A333" s="23" t="s">
        <v>217</v>
      </c>
      <c r="B333" s="23" t="s">
        <v>15</v>
      </c>
      <c r="C333" s="23">
        <v>202</v>
      </c>
      <c r="D333" s="25" t="s">
        <v>29</v>
      </c>
      <c r="E333" s="23" t="s">
        <v>17</v>
      </c>
      <c r="F333" s="23" t="s">
        <v>18</v>
      </c>
      <c r="G333" s="23">
        <v>7429.992482</v>
      </c>
      <c r="H333" s="23">
        <v>3288.82</v>
      </c>
      <c r="I333" s="23" t="s">
        <v>420</v>
      </c>
      <c r="J333" s="23" t="s">
        <v>220</v>
      </c>
      <c r="K333" s="23">
        <v>6725041772</v>
      </c>
      <c r="L333" s="23">
        <v>66584572</v>
      </c>
    </row>
    <row r="334" s="23" customFormat="1" ht="15" spans="1:12">
      <c r="A334" s="23" t="s">
        <v>217</v>
      </c>
      <c r="B334" s="23" t="s">
        <v>15</v>
      </c>
      <c r="C334" s="23">
        <v>202</v>
      </c>
      <c r="D334" s="25" t="s">
        <v>421</v>
      </c>
      <c r="E334" s="23" t="s">
        <v>17</v>
      </c>
      <c r="F334" s="23" t="s">
        <v>18</v>
      </c>
      <c r="G334" s="23">
        <v>9041.124484</v>
      </c>
      <c r="H334" s="23">
        <v>4210.03</v>
      </c>
      <c r="I334" s="23" t="s">
        <v>422</v>
      </c>
      <c r="J334" s="23" t="s">
        <v>220</v>
      </c>
      <c r="K334" s="23">
        <v>7812168604</v>
      </c>
      <c r="L334" s="23">
        <v>77348204</v>
      </c>
    </row>
    <row r="335" s="23" customFormat="1" ht="15" spans="1:12">
      <c r="A335" s="23" t="s">
        <v>217</v>
      </c>
      <c r="B335" s="23" t="s">
        <v>15</v>
      </c>
      <c r="C335" s="23">
        <v>202</v>
      </c>
      <c r="D335" s="25" t="s">
        <v>410</v>
      </c>
      <c r="E335" s="23" t="s">
        <v>17</v>
      </c>
      <c r="F335" s="23" t="s">
        <v>18</v>
      </c>
      <c r="G335" s="23">
        <v>6580.823872</v>
      </c>
      <c r="H335" s="23">
        <v>2843.93</v>
      </c>
      <c r="I335" s="23" t="s">
        <v>423</v>
      </c>
      <c r="J335" s="23" t="s">
        <v>220</v>
      </c>
      <c r="K335" s="23">
        <v>5948290566</v>
      </c>
      <c r="L335" s="23">
        <v>58893966</v>
      </c>
    </row>
    <row r="336" s="23" customFormat="1" ht="15" spans="1:12">
      <c r="A336" s="23" t="s">
        <v>217</v>
      </c>
      <c r="B336" s="23" t="s">
        <v>15</v>
      </c>
      <c r="C336" s="23">
        <v>202</v>
      </c>
      <c r="D336" s="25" t="s">
        <v>421</v>
      </c>
      <c r="E336" s="23" t="s">
        <v>17</v>
      </c>
      <c r="F336" s="23" t="s">
        <v>18</v>
      </c>
      <c r="G336" s="23">
        <v>7093.723688</v>
      </c>
      <c r="H336" s="23">
        <v>3078.24</v>
      </c>
      <c r="I336" s="23" t="s">
        <v>424</v>
      </c>
      <c r="J336" s="23" t="s">
        <v>220</v>
      </c>
      <c r="K336" s="23">
        <v>6180992041</v>
      </c>
      <c r="L336" s="23">
        <v>61197941</v>
      </c>
    </row>
    <row r="337" s="23" customFormat="1" ht="15" spans="1:12">
      <c r="A337" s="23" t="s">
        <v>217</v>
      </c>
      <c r="B337" s="23" t="s">
        <v>15</v>
      </c>
      <c r="C337" s="23">
        <v>202</v>
      </c>
      <c r="D337" s="25" t="s">
        <v>410</v>
      </c>
      <c r="E337" s="23" t="s">
        <v>17</v>
      </c>
      <c r="F337" s="23" t="s">
        <v>18</v>
      </c>
      <c r="G337" s="23">
        <v>7452.348832</v>
      </c>
      <c r="H337" s="23">
        <v>3283.25</v>
      </c>
      <c r="I337" s="23" t="s">
        <v>425</v>
      </c>
      <c r="J337" s="23" t="s">
        <v>220</v>
      </c>
      <c r="K337" s="23">
        <v>6703310107</v>
      </c>
      <c r="L337" s="23">
        <v>66369407</v>
      </c>
    </row>
    <row r="338" s="23" customFormat="1" ht="15" spans="1:12">
      <c r="A338" s="23" t="s">
        <v>217</v>
      </c>
      <c r="B338" s="23" t="s">
        <v>15</v>
      </c>
      <c r="C338" s="23">
        <v>202</v>
      </c>
      <c r="D338" s="25" t="s">
        <v>269</v>
      </c>
      <c r="E338" s="23" t="s">
        <v>17</v>
      </c>
      <c r="F338" s="23" t="s">
        <v>18</v>
      </c>
      <c r="G338" s="23">
        <v>8363.218948</v>
      </c>
      <c r="H338" s="23">
        <v>3687.19</v>
      </c>
      <c r="I338" s="23" t="s">
        <v>426</v>
      </c>
      <c r="J338" s="23" t="s">
        <v>220</v>
      </c>
      <c r="K338" s="23">
        <v>7636860278</v>
      </c>
      <c r="L338" s="23">
        <v>75612478</v>
      </c>
    </row>
    <row r="339" s="23" customFormat="1" ht="15" spans="1:12">
      <c r="A339" s="23" t="s">
        <v>217</v>
      </c>
      <c r="B339" s="23" t="s">
        <v>15</v>
      </c>
      <c r="C339" s="23">
        <v>202</v>
      </c>
      <c r="D339" s="25" t="s">
        <v>421</v>
      </c>
      <c r="E339" s="23" t="s">
        <v>17</v>
      </c>
      <c r="F339" s="23" t="s">
        <v>18</v>
      </c>
      <c r="G339" s="23">
        <v>7409.966202</v>
      </c>
      <c r="H339" s="23">
        <v>3285.43</v>
      </c>
      <c r="I339" s="23" t="s">
        <v>427</v>
      </c>
      <c r="J339" s="23" t="s">
        <v>220</v>
      </c>
      <c r="K339" s="23">
        <v>6392736218</v>
      </c>
      <c r="L339" s="23">
        <v>63294418</v>
      </c>
    </row>
    <row r="340" s="23" customFormat="1" ht="15" spans="1:12">
      <c r="A340" s="23" t="s">
        <v>217</v>
      </c>
      <c r="B340" s="23" t="s">
        <v>15</v>
      </c>
      <c r="C340" s="23">
        <v>202</v>
      </c>
      <c r="D340" s="25" t="s">
        <v>414</v>
      </c>
      <c r="E340" s="23" t="s">
        <v>17</v>
      </c>
      <c r="F340" s="23" t="s">
        <v>18</v>
      </c>
      <c r="G340" s="23">
        <v>9107.395634</v>
      </c>
      <c r="H340" s="23">
        <v>3997.37</v>
      </c>
      <c r="I340" s="23" t="s">
        <v>428</v>
      </c>
      <c r="J340" s="23" t="s">
        <v>220</v>
      </c>
      <c r="K340" s="23">
        <v>8167984534</v>
      </c>
      <c r="L340" s="23">
        <v>80871134</v>
      </c>
    </row>
    <row r="341" s="23" customFormat="1" ht="15" spans="1:12">
      <c r="A341" s="23" t="s">
        <v>217</v>
      </c>
      <c r="B341" s="23" t="s">
        <v>15</v>
      </c>
      <c r="C341" s="23">
        <v>202</v>
      </c>
      <c r="D341" s="25" t="s">
        <v>86</v>
      </c>
      <c r="E341" s="23" t="s">
        <v>17</v>
      </c>
      <c r="F341" s="23" t="s">
        <v>18</v>
      </c>
      <c r="G341" s="23">
        <v>3339.046668</v>
      </c>
      <c r="H341" s="23">
        <v>2367.16</v>
      </c>
      <c r="I341" s="23" t="s">
        <v>429</v>
      </c>
      <c r="J341" s="23" t="s">
        <v>220</v>
      </c>
      <c r="K341" s="23">
        <v>2339033447</v>
      </c>
      <c r="L341" s="23">
        <v>23158747</v>
      </c>
    </row>
    <row r="342" s="23" customFormat="1" ht="15" spans="1:12">
      <c r="A342" s="23" t="s">
        <v>217</v>
      </c>
      <c r="B342" s="23" t="s">
        <v>15</v>
      </c>
      <c r="C342" s="23">
        <v>202</v>
      </c>
      <c r="D342" s="25" t="s">
        <v>86</v>
      </c>
      <c r="E342" s="23" t="s">
        <v>17</v>
      </c>
      <c r="F342" s="23" t="s">
        <v>18</v>
      </c>
      <c r="G342" s="23">
        <v>5725.754842</v>
      </c>
      <c r="H342" s="23">
        <v>3520.46</v>
      </c>
      <c r="I342" s="23" t="s">
        <v>430</v>
      </c>
      <c r="J342" s="23" t="s">
        <v>220</v>
      </c>
      <c r="K342" s="23">
        <v>2188657981</v>
      </c>
      <c r="L342" s="23">
        <v>21669881</v>
      </c>
    </row>
    <row r="343" s="23" customFormat="1" ht="15" spans="1:12">
      <c r="A343" s="23" t="s">
        <v>217</v>
      </c>
      <c r="B343" s="23" t="s">
        <v>15</v>
      </c>
      <c r="C343" s="23">
        <v>202</v>
      </c>
      <c r="D343" s="25" t="s">
        <v>86</v>
      </c>
      <c r="E343" s="23" t="s">
        <v>17</v>
      </c>
      <c r="F343" s="23" t="s">
        <v>18</v>
      </c>
      <c r="G343" s="23">
        <v>2647.31807</v>
      </c>
      <c r="H343" s="23">
        <v>1738.69</v>
      </c>
      <c r="I343" s="23" t="s">
        <v>431</v>
      </c>
      <c r="J343" s="23" t="s">
        <v>220</v>
      </c>
      <c r="K343" s="23">
        <v>1185747272</v>
      </c>
      <c r="L343" s="23">
        <v>11740072</v>
      </c>
    </row>
    <row r="344" s="23" customFormat="1" ht="15" spans="1:12">
      <c r="A344" s="23" t="s">
        <v>217</v>
      </c>
      <c r="B344" s="23" t="s">
        <v>15</v>
      </c>
      <c r="C344" s="23">
        <v>202</v>
      </c>
      <c r="D344" s="25" t="s">
        <v>229</v>
      </c>
      <c r="E344" s="23" t="s">
        <v>17</v>
      </c>
      <c r="F344" s="23" t="s">
        <v>18</v>
      </c>
      <c r="G344" s="23">
        <v>9400</v>
      </c>
      <c r="H344" s="23">
        <v>4376.82</v>
      </c>
      <c r="I344" s="23" t="s">
        <v>432</v>
      </c>
      <c r="J344" s="23" t="s">
        <v>220</v>
      </c>
      <c r="K344" s="23">
        <v>3273801981</v>
      </c>
      <c r="L344" s="23">
        <v>32413881</v>
      </c>
    </row>
    <row r="345" s="23" customFormat="1" ht="15" spans="1:12">
      <c r="A345" s="23" t="s">
        <v>217</v>
      </c>
      <c r="B345" s="23" t="s">
        <v>15</v>
      </c>
      <c r="C345" s="23">
        <v>202</v>
      </c>
      <c r="D345" s="25" t="s">
        <v>414</v>
      </c>
      <c r="E345" s="23" t="s">
        <v>17</v>
      </c>
      <c r="F345" s="23" t="s">
        <v>18</v>
      </c>
      <c r="G345" s="23">
        <v>7763.541346</v>
      </c>
      <c r="H345" s="23">
        <v>3485.55</v>
      </c>
      <c r="I345" s="23" t="s">
        <v>433</v>
      </c>
      <c r="J345" s="23" t="s">
        <v>220</v>
      </c>
      <c r="K345" s="23">
        <v>6936975122</v>
      </c>
      <c r="L345" s="23">
        <v>68682922</v>
      </c>
    </row>
    <row r="346" s="23" customFormat="1" ht="15" spans="1:12">
      <c r="A346" s="23" t="s">
        <v>217</v>
      </c>
      <c r="B346" s="23" t="s">
        <v>15</v>
      </c>
      <c r="C346" s="23">
        <v>202</v>
      </c>
      <c r="D346" s="25" t="s">
        <v>255</v>
      </c>
      <c r="E346" s="23" t="s">
        <v>17</v>
      </c>
      <c r="F346" s="23" t="s">
        <v>18</v>
      </c>
      <c r="G346" s="23">
        <v>10430.252628</v>
      </c>
      <c r="H346" s="23">
        <v>4493.8</v>
      </c>
      <c r="I346" s="23" t="s">
        <v>434</v>
      </c>
      <c r="J346" s="23" t="s">
        <v>220</v>
      </c>
      <c r="K346" s="23">
        <v>9346612619</v>
      </c>
      <c r="L346" s="23">
        <v>92540719</v>
      </c>
    </row>
    <row r="347" s="23" customFormat="1" ht="15" spans="1:12">
      <c r="A347" s="23" t="s">
        <v>217</v>
      </c>
      <c r="B347" s="23" t="s">
        <v>15</v>
      </c>
      <c r="C347" s="23">
        <v>202</v>
      </c>
      <c r="D347" s="25" t="s">
        <v>86</v>
      </c>
      <c r="E347" s="23" t="s">
        <v>17</v>
      </c>
      <c r="F347" s="23" t="s">
        <v>18</v>
      </c>
      <c r="G347" s="23">
        <v>3850.87346</v>
      </c>
      <c r="H347" s="23">
        <v>2743.05</v>
      </c>
      <c r="I347" s="23" t="s">
        <v>435</v>
      </c>
      <c r="J347" s="23" t="s">
        <v>220</v>
      </c>
      <c r="K347" s="23">
        <v>2582891988</v>
      </c>
      <c r="L347" s="23">
        <v>25573188</v>
      </c>
    </row>
    <row r="348" s="23" customFormat="1" ht="15" spans="1:12">
      <c r="A348" s="23" t="s">
        <v>217</v>
      </c>
      <c r="B348" s="23" t="s">
        <v>15</v>
      </c>
      <c r="C348" s="23">
        <v>202</v>
      </c>
      <c r="D348" s="25" t="s">
        <v>410</v>
      </c>
      <c r="E348" s="23" t="s">
        <v>17</v>
      </c>
      <c r="F348" s="23" t="s">
        <v>18</v>
      </c>
      <c r="G348" s="23">
        <v>7845.551124</v>
      </c>
      <c r="H348" s="23">
        <v>3468.96</v>
      </c>
      <c r="I348" s="23" t="s">
        <v>436</v>
      </c>
      <c r="J348" s="23" t="s">
        <v>220</v>
      </c>
      <c r="K348" s="23">
        <v>7117702199</v>
      </c>
      <c r="L348" s="23">
        <v>70472299</v>
      </c>
    </row>
    <row r="349" s="23" customFormat="1" ht="15" spans="1:12">
      <c r="A349" s="23" t="s">
        <v>217</v>
      </c>
      <c r="B349" s="23" t="s">
        <v>15</v>
      </c>
      <c r="C349" s="23">
        <v>202</v>
      </c>
      <c r="D349" s="25" t="s">
        <v>414</v>
      </c>
      <c r="E349" s="23" t="s">
        <v>17</v>
      </c>
      <c r="F349" s="23" t="s">
        <v>18</v>
      </c>
      <c r="G349" s="23">
        <v>9468.625366</v>
      </c>
      <c r="H349" s="23">
        <v>4224.7</v>
      </c>
      <c r="I349" s="23" t="s">
        <v>437</v>
      </c>
      <c r="J349" s="23" t="s">
        <v>220</v>
      </c>
      <c r="K349" s="23">
        <v>8414241118</v>
      </c>
      <c r="L349" s="23">
        <v>83309318</v>
      </c>
    </row>
    <row r="350" s="23" customFormat="1" ht="15" spans="1:12">
      <c r="A350" s="23" t="s">
        <v>217</v>
      </c>
      <c r="B350" s="23" t="s">
        <v>15</v>
      </c>
      <c r="C350" s="23">
        <v>202</v>
      </c>
      <c r="D350" s="25" t="s">
        <v>86</v>
      </c>
      <c r="E350" s="23" t="s">
        <v>17</v>
      </c>
      <c r="F350" s="23" t="s">
        <v>18</v>
      </c>
      <c r="G350" s="23">
        <v>3025.487522</v>
      </c>
      <c r="H350" s="23">
        <v>2211.45</v>
      </c>
      <c r="I350" s="23" t="s">
        <v>438</v>
      </c>
      <c r="J350" s="23" t="s">
        <v>220</v>
      </c>
      <c r="K350" s="23">
        <v>2079029450</v>
      </c>
      <c r="L350" s="23">
        <v>20584450</v>
      </c>
    </row>
    <row r="351" s="23" customFormat="1" ht="15" spans="1:12">
      <c r="A351" s="23" t="s">
        <v>217</v>
      </c>
      <c r="B351" s="23" t="s">
        <v>15</v>
      </c>
      <c r="C351" s="23">
        <v>202</v>
      </c>
      <c r="D351" s="25" t="s">
        <v>412</v>
      </c>
      <c r="E351" s="23" t="s">
        <v>17</v>
      </c>
      <c r="F351" s="23" t="s">
        <v>18</v>
      </c>
      <c r="G351" s="23">
        <v>7435.468096</v>
      </c>
      <c r="H351" s="23">
        <v>3228.52</v>
      </c>
      <c r="I351" s="23" t="s">
        <v>439</v>
      </c>
      <c r="J351" s="23" t="s">
        <v>220</v>
      </c>
      <c r="K351" s="23">
        <v>6807934896</v>
      </c>
      <c r="L351" s="23">
        <v>67405296</v>
      </c>
    </row>
    <row r="352" s="23" customFormat="1" ht="15" spans="1:13">
      <c r="A352" s="23" t="s">
        <v>217</v>
      </c>
      <c r="B352" s="23" t="s">
        <v>15</v>
      </c>
      <c r="C352" s="23">
        <v>202</v>
      </c>
      <c r="D352" s="25" t="s">
        <v>410</v>
      </c>
      <c r="E352" s="23" t="s">
        <v>17</v>
      </c>
      <c r="F352" s="23" t="s">
        <v>18</v>
      </c>
      <c r="G352" s="23">
        <v>3442.53349</v>
      </c>
      <c r="H352" s="23">
        <v>1442.48</v>
      </c>
      <c r="I352" s="23" t="s">
        <v>440</v>
      </c>
      <c r="J352" s="23" t="s">
        <v>220</v>
      </c>
      <c r="K352" s="23">
        <v>2868790567</v>
      </c>
      <c r="L352" s="23">
        <v>28403867</v>
      </c>
      <c r="M352" s="27">
        <f>SUM(L153:L352)</f>
        <v>5671065342</v>
      </c>
    </row>
    <row r="353" s="23" customFormat="1" ht="15" spans="1:12">
      <c r="A353" s="23" t="s">
        <v>441</v>
      </c>
      <c r="B353" s="23" t="s">
        <v>15</v>
      </c>
      <c r="C353" s="23">
        <v>298</v>
      </c>
      <c r="D353" s="25" t="s">
        <v>442</v>
      </c>
      <c r="E353" s="23" t="s">
        <v>17</v>
      </c>
      <c r="F353" s="23" t="s">
        <v>443</v>
      </c>
      <c r="G353" s="23">
        <v>8765</v>
      </c>
      <c r="H353" s="23">
        <v>3824</v>
      </c>
      <c r="I353" s="23" t="s">
        <v>444</v>
      </c>
      <c r="J353" s="23" t="s">
        <v>445</v>
      </c>
      <c r="K353" s="23">
        <v>6259206188</v>
      </c>
      <c r="L353" s="23">
        <v>41961706</v>
      </c>
    </row>
    <row r="354" s="23" customFormat="1" ht="15" spans="1:12">
      <c r="A354" s="23" t="s">
        <v>441</v>
      </c>
      <c r="B354" s="23" t="s">
        <v>15</v>
      </c>
      <c r="C354" s="23">
        <v>298</v>
      </c>
      <c r="D354" s="25" t="s">
        <v>446</v>
      </c>
      <c r="E354" s="23" t="s">
        <v>17</v>
      </c>
      <c r="F354" s="23" t="s">
        <v>443</v>
      </c>
      <c r="G354" s="23">
        <v>9950</v>
      </c>
      <c r="H354" s="23">
        <v>4349</v>
      </c>
      <c r="I354" s="23" t="s">
        <v>447</v>
      </c>
      <c r="J354" s="23" t="s">
        <v>445</v>
      </c>
      <c r="K354" s="23">
        <v>6941080914</v>
      </c>
      <c r="L354" s="23">
        <v>46450346</v>
      </c>
    </row>
    <row r="355" s="23" customFormat="1" ht="15" spans="1:12">
      <c r="A355" s="23" t="s">
        <v>441</v>
      </c>
      <c r="B355" s="23" t="s">
        <v>15</v>
      </c>
      <c r="C355" s="23">
        <v>298</v>
      </c>
      <c r="D355" s="25" t="s">
        <v>50</v>
      </c>
      <c r="E355" s="23" t="s">
        <v>17</v>
      </c>
      <c r="F355" s="23" t="s">
        <v>443</v>
      </c>
      <c r="G355" s="23">
        <v>8250</v>
      </c>
      <c r="H355" s="23">
        <v>3568</v>
      </c>
      <c r="I355" s="23" t="s">
        <v>448</v>
      </c>
      <c r="J355" s="23" t="s">
        <v>445</v>
      </c>
      <c r="K355" s="23">
        <v>6145272556</v>
      </c>
      <c r="L355" s="23">
        <v>41147667</v>
      </c>
    </row>
    <row r="356" s="23" customFormat="1" ht="15" spans="1:12">
      <c r="A356" s="23" t="s">
        <v>441</v>
      </c>
      <c r="B356" s="23" t="s">
        <v>15</v>
      </c>
      <c r="C356" s="23">
        <v>298</v>
      </c>
      <c r="D356" s="25" t="s">
        <v>40</v>
      </c>
      <c r="E356" s="23" t="s">
        <v>17</v>
      </c>
      <c r="F356" s="23" t="s">
        <v>443</v>
      </c>
      <c r="G356" s="23">
        <v>9088</v>
      </c>
      <c r="H356" s="23">
        <v>3935</v>
      </c>
      <c r="I356" s="23" t="s">
        <v>449</v>
      </c>
      <c r="J356" s="23" t="s">
        <v>445</v>
      </c>
      <c r="K356" s="23">
        <v>6889902490</v>
      </c>
      <c r="L356" s="23">
        <v>46132224</v>
      </c>
    </row>
    <row r="357" s="23" customFormat="1" ht="15" spans="1:12">
      <c r="A357" s="23" t="s">
        <v>441</v>
      </c>
      <c r="B357" s="23" t="s">
        <v>15</v>
      </c>
      <c r="C357" s="23">
        <v>300</v>
      </c>
      <c r="D357" s="25" t="s">
        <v>442</v>
      </c>
      <c r="E357" s="23" t="s">
        <v>17</v>
      </c>
      <c r="F357" s="23" t="s">
        <v>443</v>
      </c>
      <c r="G357" s="23">
        <v>8561</v>
      </c>
      <c r="H357" s="23">
        <v>3739</v>
      </c>
      <c r="I357" s="23" t="s">
        <v>450</v>
      </c>
      <c r="J357" s="23" t="s">
        <v>445</v>
      </c>
      <c r="K357" s="23">
        <v>5918084557</v>
      </c>
      <c r="L357" s="23">
        <v>39417065</v>
      </c>
    </row>
    <row r="358" s="23" customFormat="1" ht="15" spans="1:12">
      <c r="A358" s="23" t="s">
        <v>441</v>
      </c>
      <c r="B358" s="23" t="s">
        <v>15</v>
      </c>
      <c r="C358" s="23">
        <v>299</v>
      </c>
      <c r="D358" s="25" t="s">
        <v>446</v>
      </c>
      <c r="E358" s="23" t="s">
        <v>17</v>
      </c>
      <c r="F358" s="23" t="s">
        <v>443</v>
      </c>
      <c r="G358" s="23">
        <v>8591</v>
      </c>
      <c r="H358" s="23">
        <v>3749</v>
      </c>
      <c r="I358" s="23" t="s">
        <v>451</v>
      </c>
      <c r="J358" s="23" t="s">
        <v>445</v>
      </c>
      <c r="K358" s="23">
        <v>6162584363</v>
      </c>
      <c r="L358" s="23">
        <v>41098606</v>
      </c>
    </row>
    <row r="359" s="23" customFormat="1" ht="15" spans="1:12">
      <c r="A359" s="23" t="s">
        <v>441</v>
      </c>
      <c r="B359" s="23" t="s">
        <v>15</v>
      </c>
      <c r="C359" s="23">
        <v>299</v>
      </c>
      <c r="D359" s="25" t="s">
        <v>50</v>
      </c>
      <c r="E359" s="23" t="s">
        <v>17</v>
      </c>
      <c r="F359" s="23" t="s">
        <v>443</v>
      </c>
      <c r="G359" s="23">
        <v>8466</v>
      </c>
      <c r="H359" s="23">
        <v>3704</v>
      </c>
      <c r="I359" s="23" t="s">
        <v>452</v>
      </c>
      <c r="J359" s="23" t="s">
        <v>445</v>
      </c>
      <c r="K359" s="23">
        <v>6286038911</v>
      </c>
      <c r="L359" s="23">
        <v>42038709</v>
      </c>
    </row>
    <row r="360" s="23" customFormat="1" ht="15" spans="1:12">
      <c r="A360" s="23" t="s">
        <v>441</v>
      </c>
      <c r="B360" s="23" t="s">
        <v>15</v>
      </c>
      <c r="C360" s="23">
        <v>300</v>
      </c>
      <c r="D360" s="25" t="s">
        <v>29</v>
      </c>
      <c r="E360" s="23" t="s">
        <v>17</v>
      </c>
      <c r="F360" s="23" t="s">
        <v>443</v>
      </c>
      <c r="G360" s="23">
        <v>10415</v>
      </c>
      <c r="H360" s="23">
        <v>4534</v>
      </c>
      <c r="I360" s="23" t="s">
        <v>453</v>
      </c>
      <c r="J360" s="23" t="s">
        <v>445</v>
      </c>
      <c r="K360" s="23">
        <v>8372087274</v>
      </c>
      <c r="L360" s="23">
        <v>55809308</v>
      </c>
    </row>
    <row r="361" s="23" customFormat="1" ht="15" spans="1:12">
      <c r="A361" s="23" t="s">
        <v>441</v>
      </c>
      <c r="B361" s="23" t="s">
        <v>15</v>
      </c>
      <c r="C361" s="23">
        <v>300</v>
      </c>
      <c r="D361" s="25" t="s">
        <v>442</v>
      </c>
      <c r="E361" s="23" t="s">
        <v>17</v>
      </c>
      <c r="F361" s="23" t="s">
        <v>443</v>
      </c>
      <c r="G361" s="23">
        <v>10874</v>
      </c>
      <c r="H361" s="23">
        <v>4715</v>
      </c>
      <c r="I361" s="23" t="s">
        <v>454</v>
      </c>
      <c r="J361" s="23" t="s">
        <v>445</v>
      </c>
      <c r="K361" s="23">
        <v>8107958472</v>
      </c>
      <c r="L361" s="23">
        <v>53997937</v>
      </c>
    </row>
    <row r="362" s="23" customFormat="1" ht="15" spans="1:12">
      <c r="A362" s="23" t="s">
        <v>441</v>
      </c>
      <c r="B362" s="23" t="s">
        <v>15</v>
      </c>
      <c r="C362" s="23">
        <v>295</v>
      </c>
      <c r="D362" s="25" t="s">
        <v>446</v>
      </c>
      <c r="E362" s="23" t="s">
        <v>17</v>
      </c>
      <c r="F362" s="23" t="s">
        <v>443</v>
      </c>
      <c r="G362" s="23">
        <v>9556</v>
      </c>
      <c r="H362" s="23">
        <v>3972</v>
      </c>
      <c r="I362" s="23" t="s">
        <v>455</v>
      </c>
      <c r="J362" s="23" t="s">
        <v>445</v>
      </c>
      <c r="K362" s="23">
        <v>7248316678</v>
      </c>
      <c r="L362" s="23">
        <v>49038900</v>
      </c>
    </row>
    <row r="363" s="23" customFormat="1" ht="15" spans="1:12">
      <c r="A363" s="23" t="s">
        <v>456</v>
      </c>
      <c r="B363" s="23" t="s">
        <v>15</v>
      </c>
      <c r="C363" s="23">
        <v>300</v>
      </c>
      <c r="D363" s="25" t="s">
        <v>457</v>
      </c>
      <c r="E363" s="23" t="s">
        <v>17</v>
      </c>
      <c r="F363" s="26" t="s">
        <v>30</v>
      </c>
      <c r="G363" s="23">
        <v>9191.17</v>
      </c>
      <c r="H363" s="23">
        <v>0</v>
      </c>
      <c r="I363" s="23" t="s">
        <v>458</v>
      </c>
      <c r="J363" s="23" t="s">
        <v>459</v>
      </c>
      <c r="K363" s="23">
        <v>6357739950</v>
      </c>
      <c r="L363" s="23">
        <v>42384933</v>
      </c>
    </row>
    <row r="364" s="23" customFormat="1" ht="15" spans="1:12">
      <c r="A364" s="23" t="s">
        <v>456</v>
      </c>
      <c r="B364" s="23" t="s">
        <v>15</v>
      </c>
      <c r="C364" s="23">
        <v>300</v>
      </c>
      <c r="D364" s="25" t="s">
        <v>460</v>
      </c>
      <c r="E364" s="23" t="s">
        <v>17</v>
      </c>
      <c r="F364" s="26" t="s">
        <v>30</v>
      </c>
      <c r="G364" s="23">
        <v>8779.13</v>
      </c>
      <c r="H364" s="23">
        <v>0</v>
      </c>
      <c r="I364" s="23" t="s">
        <v>461</v>
      </c>
      <c r="J364" s="23" t="s">
        <v>459</v>
      </c>
      <c r="K364" s="23">
        <v>6121985700</v>
      </c>
      <c r="L364" s="23">
        <v>40813238</v>
      </c>
    </row>
    <row r="365" s="23" customFormat="1" ht="15" spans="1:12">
      <c r="A365" s="23" t="s">
        <v>456</v>
      </c>
      <c r="B365" s="23" t="s">
        <v>15</v>
      </c>
      <c r="C365" s="23">
        <v>300</v>
      </c>
      <c r="D365" s="25" t="s">
        <v>462</v>
      </c>
      <c r="E365" s="23" t="s">
        <v>17</v>
      </c>
      <c r="F365" s="26" t="s">
        <v>30</v>
      </c>
      <c r="G365" s="23">
        <v>8406.14</v>
      </c>
      <c r="H365" s="23">
        <v>0</v>
      </c>
      <c r="I365" s="23" t="s">
        <v>463</v>
      </c>
      <c r="J365" s="23" t="s">
        <v>459</v>
      </c>
      <c r="K365" s="23">
        <v>5968018050</v>
      </c>
      <c r="L365" s="23">
        <v>39786787</v>
      </c>
    </row>
    <row r="366" s="23" customFormat="1" ht="15" spans="1:12">
      <c r="A366" s="23" t="s">
        <v>456</v>
      </c>
      <c r="B366" s="23" t="s">
        <v>15</v>
      </c>
      <c r="C366" s="23">
        <v>300</v>
      </c>
      <c r="D366" s="25" t="s">
        <v>462</v>
      </c>
      <c r="E366" s="23" t="s">
        <v>17</v>
      </c>
      <c r="F366" s="26" t="s">
        <v>30</v>
      </c>
      <c r="G366" s="23">
        <v>10205</v>
      </c>
      <c r="H366" s="23">
        <v>0</v>
      </c>
      <c r="I366" s="23" t="s">
        <v>464</v>
      </c>
      <c r="J366" s="23" t="s">
        <v>459</v>
      </c>
      <c r="K366" s="23">
        <v>7069257750</v>
      </c>
      <c r="L366" s="23">
        <v>47128385</v>
      </c>
    </row>
    <row r="367" s="23" customFormat="1" ht="15" spans="1:12">
      <c r="A367" s="23" t="s">
        <v>456</v>
      </c>
      <c r="B367" s="23" t="s">
        <v>15</v>
      </c>
      <c r="C367" s="23">
        <v>300</v>
      </c>
      <c r="D367" s="25" t="s">
        <v>50</v>
      </c>
      <c r="E367" s="23" t="s">
        <v>17</v>
      </c>
      <c r="F367" s="26" t="s">
        <v>30</v>
      </c>
      <c r="G367" s="23">
        <v>9827.23</v>
      </c>
      <c r="H367" s="23">
        <v>0</v>
      </c>
      <c r="I367" s="23" t="s">
        <v>465</v>
      </c>
      <c r="J367" s="23" t="s">
        <v>459</v>
      </c>
      <c r="K367" s="23">
        <v>7263792000</v>
      </c>
      <c r="L367" s="23">
        <v>48425280</v>
      </c>
    </row>
    <row r="368" s="23" customFormat="1" ht="15" spans="1:12">
      <c r="A368" s="23" t="s">
        <v>456</v>
      </c>
      <c r="B368" s="23" t="s">
        <v>15</v>
      </c>
      <c r="C368" s="23">
        <v>300</v>
      </c>
      <c r="D368" s="25" t="s">
        <v>86</v>
      </c>
      <c r="E368" s="23" t="s">
        <v>17</v>
      </c>
      <c r="F368" s="26" t="s">
        <v>30</v>
      </c>
      <c r="G368" s="23">
        <v>9568.55</v>
      </c>
      <c r="H368" s="23">
        <v>0</v>
      </c>
      <c r="I368" s="23" t="s">
        <v>466</v>
      </c>
      <c r="J368" s="23" t="s">
        <v>459</v>
      </c>
      <c r="K368" s="23">
        <v>5601739650</v>
      </c>
      <c r="L368" s="23">
        <v>37344931</v>
      </c>
    </row>
    <row r="369" s="23" customFormat="1" ht="15" spans="1:12">
      <c r="A369" s="23" t="s">
        <v>456</v>
      </c>
      <c r="B369" s="23" t="s">
        <v>15</v>
      </c>
      <c r="C369" s="23">
        <v>300</v>
      </c>
      <c r="D369" s="25" t="s">
        <v>467</v>
      </c>
      <c r="E369" s="23" t="s">
        <v>17</v>
      </c>
      <c r="F369" s="26" t="s">
        <v>30</v>
      </c>
      <c r="G369" s="23">
        <v>11323.4</v>
      </c>
      <c r="H369" s="23">
        <v>0</v>
      </c>
      <c r="I369" s="23" t="s">
        <v>468</v>
      </c>
      <c r="J369" s="23" t="s">
        <v>459</v>
      </c>
      <c r="K369" s="23">
        <v>8148518100</v>
      </c>
      <c r="L369" s="23">
        <v>54323454</v>
      </c>
    </row>
    <row r="370" s="23" customFormat="1" ht="15" spans="1:12">
      <c r="A370" s="23" t="s">
        <v>456</v>
      </c>
      <c r="B370" s="23" t="s">
        <v>15</v>
      </c>
      <c r="C370" s="23">
        <v>300</v>
      </c>
      <c r="D370" s="25" t="s">
        <v>40</v>
      </c>
      <c r="E370" s="23" t="s">
        <v>17</v>
      </c>
      <c r="F370" s="26" t="s">
        <v>30</v>
      </c>
      <c r="G370" s="23">
        <v>11221.3</v>
      </c>
      <c r="H370" s="23">
        <v>0</v>
      </c>
      <c r="I370" s="23" t="s">
        <v>469</v>
      </c>
      <c r="J370" s="23" t="s">
        <v>459</v>
      </c>
      <c r="K370" s="23">
        <v>8533544400</v>
      </c>
      <c r="L370" s="23">
        <v>56890296</v>
      </c>
    </row>
    <row r="371" s="23" customFormat="1" ht="15" spans="1:12">
      <c r="A371" s="23" t="s">
        <v>456</v>
      </c>
      <c r="B371" s="23" t="s">
        <v>15</v>
      </c>
      <c r="C371" s="23">
        <v>300</v>
      </c>
      <c r="D371" s="25" t="s">
        <v>29</v>
      </c>
      <c r="E371" s="23" t="s">
        <v>17</v>
      </c>
      <c r="F371" s="26" t="s">
        <v>30</v>
      </c>
      <c r="G371" s="23">
        <v>10680.2</v>
      </c>
      <c r="H371" s="23">
        <v>0</v>
      </c>
      <c r="I371" s="23" t="s">
        <v>470</v>
      </c>
      <c r="J371" s="23" t="s">
        <v>459</v>
      </c>
      <c r="K371" s="23">
        <v>8020525050</v>
      </c>
      <c r="L371" s="23">
        <v>53470167</v>
      </c>
    </row>
    <row r="372" s="23" customFormat="1" ht="15" spans="1:12">
      <c r="A372" s="23" t="s">
        <v>456</v>
      </c>
      <c r="B372" s="23" t="s">
        <v>15</v>
      </c>
      <c r="C372" s="23">
        <v>300</v>
      </c>
      <c r="D372" s="25" t="s">
        <v>471</v>
      </c>
      <c r="E372" s="23" t="s">
        <v>17</v>
      </c>
      <c r="F372" s="26" t="s">
        <v>30</v>
      </c>
      <c r="G372" s="23">
        <v>7651.37</v>
      </c>
      <c r="H372" s="23">
        <v>0</v>
      </c>
      <c r="I372" s="23" t="s">
        <v>472</v>
      </c>
      <c r="J372" s="23" t="s">
        <v>459</v>
      </c>
      <c r="K372" s="23">
        <v>4964538900</v>
      </c>
      <c r="L372" s="23">
        <v>33096926</v>
      </c>
    </row>
    <row r="373" s="23" customFormat="1" ht="15" spans="1:12">
      <c r="A373" s="23" t="s">
        <v>456</v>
      </c>
      <c r="B373" s="23" t="s">
        <v>15</v>
      </c>
      <c r="C373" s="23">
        <v>300</v>
      </c>
      <c r="D373" s="25" t="s">
        <v>473</v>
      </c>
      <c r="E373" s="23" t="s">
        <v>17</v>
      </c>
      <c r="F373" s="26" t="s">
        <v>30</v>
      </c>
      <c r="G373" s="23">
        <v>8413.07</v>
      </c>
      <c r="H373" s="23">
        <v>0</v>
      </c>
      <c r="I373" s="23" t="s">
        <v>474</v>
      </c>
      <c r="J373" s="23" t="s">
        <v>459</v>
      </c>
      <c r="K373" s="23">
        <v>6408184800</v>
      </c>
      <c r="L373" s="23">
        <v>42721232</v>
      </c>
    </row>
    <row r="374" s="23" customFormat="1" ht="15" spans="1:12">
      <c r="A374" s="23" t="s">
        <v>456</v>
      </c>
      <c r="B374" s="23" t="s">
        <v>15</v>
      </c>
      <c r="C374" s="23">
        <v>300</v>
      </c>
      <c r="D374" s="25" t="s">
        <v>475</v>
      </c>
      <c r="E374" s="23" t="s">
        <v>17</v>
      </c>
      <c r="F374" s="26" t="s">
        <v>30</v>
      </c>
      <c r="G374" s="23">
        <v>7735.1</v>
      </c>
      <c r="H374" s="23">
        <v>0</v>
      </c>
      <c r="I374" s="23" t="s">
        <v>476</v>
      </c>
      <c r="J374" s="23" t="s">
        <v>459</v>
      </c>
      <c r="K374" s="23">
        <v>5619376950</v>
      </c>
      <c r="L374" s="23">
        <v>37462513</v>
      </c>
    </row>
    <row r="375" s="23" customFormat="1" ht="15" spans="1:12">
      <c r="A375" s="23" t="s">
        <v>477</v>
      </c>
      <c r="B375" s="23" t="s">
        <v>15</v>
      </c>
      <c r="C375" s="23">
        <v>200</v>
      </c>
      <c r="D375" s="25" t="s">
        <v>478</v>
      </c>
      <c r="E375" s="23" t="s">
        <v>17</v>
      </c>
      <c r="F375" s="23" t="s">
        <v>479</v>
      </c>
      <c r="G375" s="23">
        <v>4077</v>
      </c>
      <c r="H375" s="23">
        <v>3032</v>
      </c>
      <c r="I375" s="23" t="s">
        <v>480</v>
      </c>
      <c r="J375" s="23" t="s">
        <v>481</v>
      </c>
      <c r="K375" s="23">
        <v>3184406600</v>
      </c>
      <c r="L375" s="23">
        <v>31844066</v>
      </c>
    </row>
    <row r="376" s="23" customFormat="1" ht="15" spans="1:12">
      <c r="A376" s="23" t="s">
        <v>477</v>
      </c>
      <c r="B376" s="23" t="s">
        <v>15</v>
      </c>
      <c r="C376" s="23">
        <v>200</v>
      </c>
      <c r="D376" s="25" t="s">
        <v>482</v>
      </c>
      <c r="E376" s="23" t="s">
        <v>17</v>
      </c>
      <c r="F376" s="23" t="s">
        <v>479</v>
      </c>
      <c r="G376" s="23">
        <v>4921</v>
      </c>
      <c r="H376" s="23">
        <v>3601</v>
      </c>
      <c r="I376" s="23" t="s">
        <v>483</v>
      </c>
      <c r="J376" s="23" t="s">
        <v>481</v>
      </c>
      <c r="K376" s="23">
        <v>3856120600</v>
      </c>
      <c r="L376" s="23">
        <v>38561206</v>
      </c>
    </row>
    <row r="377" s="23" customFormat="1" ht="15" spans="1:12">
      <c r="A377" s="23" t="s">
        <v>477</v>
      </c>
      <c r="B377" s="23" t="s">
        <v>15</v>
      </c>
      <c r="C377" s="23">
        <v>202</v>
      </c>
      <c r="D377" s="25" t="s">
        <v>86</v>
      </c>
      <c r="E377" s="23" t="s">
        <v>17</v>
      </c>
      <c r="F377" s="23" t="s">
        <v>479</v>
      </c>
      <c r="G377" s="23">
        <v>5410</v>
      </c>
      <c r="H377" s="23">
        <v>3492</v>
      </c>
      <c r="I377" s="23" t="s">
        <v>484</v>
      </c>
      <c r="J377" s="23" t="s">
        <v>481</v>
      </c>
      <c r="K377" s="23">
        <v>4634688505</v>
      </c>
      <c r="L377" s="23">
        <v>45888005</v>
      </c>
    </row>
    <row r="378" s="23" customFormat="1" ht="15" spans="1:12">
      <c r="A378" s="23" t="s">
        <v>477</v>
      </c>
      <c r="B378" s="23" t="s">
        <v>15</v>
      </c>
      <c r="C378" s="23">
        <v>200</v>
      </c>
      <c r="D378" s="25" t="s">
        <v>44</v>
      </c>
      <c r="E378" s="23" t="s">
        <v>17</v>
      </c>
      <c r="F378" s="23" t="s">
        <v>479</v>
      </c>
      <c r="G378" s="23">
        <v>4884</v>
      </c>
      <c r="H378" s="23">
        <v>3573</v>
      </c>
      <c r="I378" s="23" t="s">
        <v>485</v>
      </c>
      <c r="J378" s="23" t="s">
        <v>481</v>
      </c>
      <c r="K378" s="23">
        <v>4096803700</v>
      </c>
      <c r="L378" s="23">
        <v>40968037</v>
      </c>
    </row>
    <row r="379" s="23" customFormat="1" ht="15" spans="1:12">
      <c r="A379" s="23" t="s">
        <v>477</v>
      </c>
      <c r="B379" s="23" t="s">
        <v>15</v>
      </c>
      <c r="C379" s="23">
        <v>202</v>
      </c>
      <c r="D379" s="25" t="s">
        <v>46</v>
      </c>
      <c r="E379" s="23" t="s">
        <v>17</v>
      </c>
      <c r="F379" s="23" t="s">
        <v>479</v>
      </c>
      <c r="G379" s="23">
        <v>5578</v>
      </c>
      <c r="H379" s="23">
        <v>3701</v>
      </c>
      <c r="I379" s="23" t="s">
        <v>486</v>
      </c>
      <c r="J379" s="23" t="s">
        <v>481</v>
      </c>
      <c r="K379" s="23">
        <v>4601016014</v>
      </c>
      <c r="L379" s="23">
        <v>45554614</v>
      </c>
    </row>
    <row r="380" s="23" customFormat="1" ht="15" spans="1:12">
      <c r="A380" s="23" t="s">
        <v>477</v>
      </c>
      <c r="B380" s="23" t="s">
        <v>15</v>
      </c>
      <c r="C380" s="23">
        <v>200</v>
      </c>
      <c r="D380" s="25" t="s">
        <v>487</v>
      </c>
      <c r="E380" s="23" t="s">
        <v>17</v>
      </c>
      <c r="F380" s="23" t="s">
        <v>479</v>
      </c>
      <c r="G380" s="23">
        <v>4741</v>
      </c>
      <c r="H380" s="23">
        <v>3466</v>
      </c>
      <c r="I380" s="23" t="s">
        <v>488</v>
      </c>
      <c r="J380" s="23" t="s">
        <v>481</v>
      </c>
      <c r="K380" s="23">
        <v>3901544500</v>
      </c>
      <c r="L380" s="23">
        <v>39015445</v>
      </c>
    </row>
    <row r="381" s="23" customFormat="1" ht="15" spans="1:12">
      <c r="A381" s="23" t="s">
        <v>477</v>
      </c>
      <c r="B381" s="23" t="s">
        <v>15</v>
      </c>
      <c r="C381" s="23">
        <v>200</v>
      </c>
      <c r="D381" s="25" t="s">
        <v>478</v>
      </c>
      <c r="E381" s="23" t="s">
        <v>17</v>
      </c>
      <c r="F381" s="23" t="s">
        <v>479</v>
      </c>
      <c r="G381" s="23">
        <v>3295</v>
      </c>
      <c r="H381" s="23">
        <v>2445</v>
      </c>
      <c r="I381" s="23" t="s">
        <v>489</v>
      </c>
      <c r="J381" s="23" t="s">
        <v>481</v>
      </c>
      <c r="K381" s="23">
        <v>2813636000</v>
      </c>
      <c r="L381" s="23">
        <v>28136360</v>
      </c>
    </row>
    <row r="382" s="23" customFormat="1" ht="15" spans="1:12">
      <c r="A382" s="23" t="s">
        <v>477</v>
      </c>
      <c r="B382" s="23" t="s">
        <v>15</v>
      </c>
      <c r="C382" s="23">
        <v>200</v>
      </c>
      <c r="D382" s="25" t="s">
        <v>125</v>
      </c>
      <c r="E382" s="23" t="s">
        <v>17</v>
      </c>
      <c r="F382" s="23" t="s">
        <v>479</v>
      </c>
      <c r="G382" s="23">
        <v>5261</v>
      </c>
      <c r="H382" s="23">
        <v>3867</v>
      </c>
      <c r="I382" s="23" t="s">
        <v>490</v>
      </c>
      <c r="J382" s="23" t="s">
        <v>481</v>
      </c>
      <c r="K382" s="23">
        <v>4707227000</v>
      </c>
      <c r="L382" s="23">
        <v>47072270</v>
      </c>
    </row>
    <row r="383" s="23" customFormat="1" ht="15" spans="1:12">
      <c r="A383" s="23" t="s">
        <v>477</v>
      </c>
      <c r="B383" s="23" t="s">
        <v>15</v>
      </c>
      <c r="C383" s="23">
        <v>202</v>
      </c>
      <c r="D383" s="25" t="s">
        <v>46</v>
      </c>
      <c r="E383" s="23" t="s">
        <v>17</v>
      </c>
      <c r="F383" s="23" t="s">
        <v>479</v>
      </c>
      <c r="G383" s="23">
        <v>5864</v>
      </c>
      <c r="H383" s="23">
        <v>3779</v>
      </c>
      <c r="I383" s="23" t="s">
        <v>491</v>
      </c>
      <c r="J383" s="23" t="s">
        <v>481</v>
      </c>
      <c r="K383" s="23">
        <v>5271039409</v>
      </c>
      <c r="L383" s="23">
        <v>52188509</v>
      </c>
    </row>
    <row r="384" s="23" customFormat="1" ht="15" spans="1:12">
      <c r="A384" s="23" t="s">
        <v>492</v>
      </c>
      <c r="B384" s="23" t="s">
        <v>15</v>
      </c>
      <c r="C384" s="23">
        <v>150</v>
      </c>
      <c r="D384" s="25" t="s">
        <v>40</v>
      </c>
      <c r="E384" s="23" t="s">
        <v>17</v>
      </c>
      <c r="F384" s="23" t="s">
        <v>493</v>
      </c>
      <c r="G384" s="23">
        <v>34177</v>
      </c>
      <c r="H384" s="23">
        <v>10326</v>
      </c>
      <c r="I384" s="23" t="s">
        <v>494</v>
      </c>
      <c r="J384" s="23" t="s">
        <v>495</v>
      </c>
      <c r="K384" s="23">
        <v>23684212650</v>
      </c>
      <c r="L384" s="23">
        <v>157894751</v>
      </c>
    </row>
    <row r="385" s="23" customFormat="1" ht="15" spans="1:12">
      <c r="A385" s="23" t="s">
        <v>492</v>
      </c>
      <c r="B385" s="23" t="s">
        <v>15</v>
      </c>
      <c r="C385" s="23">
        <v>150</v>
      </c>
      <c r="D385" s="25" t="s">
        <v>40</v>
      </c>
      <c r="E385" s="23" t="s">
        <v>17</v>
      </c>
      <c r="F385" s="23" t="s">
        <v>493</v>
      </c>
      <c r="G385" s="23">
        <v>37957</v>
      </c>
      <c r="H385" s="23">
        <v>11449</v>
      </c>
      <c r="I385" s="23" t="s">
        <v>496</v>
      </c>
      <c r="J385" s="23" t="s">
        <v>495</v>
      </c>
      <c r="K385" s="23">
        <v>26842765350</v>
      </c>
      <c r="L385" s="23">
        <v>178951769</v>
      </c>
    </row>
    <row r="386" s="23" customFormat="1" ht="15" spans="1:12">
      <c r="A386" s="23" t="s">
        <v>492</v>
      </c>
      <c r="B386" s="23" t="s">
        <v>15</v>
      </c>
      <c r="C386" s="23">
        <v>150</v>
      </c>
      <c r="D386" s="25" t="s">
        <v>40</v>
      </c>
      <c r="E386" s="23" t="s">
        <v>17</v>
      </c>
      <c r="F386" s="23" t="s">
        <v>493</v>
      </c>
      <c r="G386" s="23">
        <v>44421</v>
      </c>
      <c r="H386" s="23">
        <v>13575</v>
      </c>
      <c r="I386" s="23" t="s">
        <v>497</v>
      </c>
      <c r="J386" s="23" t="s">
        <v>495</v>
      </c>
      <c r="K386" s="23">
        <v>29844322350</v>
      </c>
      <c r="L386" s="23">
        <v>198962149</v>
      </c>
    </row>
    <row r="387" s="23" customFormat="1" ht="15" spans="1:12">
      <c r="A387" s="23" t="s">
        <v>492</v>
      </c>
      <c r="B387" s="23" t="s">
        <v>15</v>
      </c>
      <c r="C387" s="23">
        <v>150</v>
      </c>
      <c r="D387" s="25" t="s">
        <v>46</v>
      </c>
      <c r="E387" s="23" t="s">
        <v>17</v>
      </c>
      <c r="F387" s="23" t="s">
        <v>493</v>
      </c>
      <c r="G387" s="23">
        <v>22505</v>
      </c>
      <c r="H387" s="23">
        <v>6750</v>
      </c>
      <c r="I387" s="23" t="s">
        <v>498</v>
      </c>
      <c r="J387" s="23" t="s">
        <v>495</v>
      </c>
      <c r="K387" s="23">
        <v>14359982700</v>
      </c>
      <c r="L387" s="23">
        <v>95733218</v>
      </c>
    </row>
    <row r="388" s="23" customFormat="1" ht="15" spans="1:12">
      <c r="A388" s="23" t="s">
        <v>492</v>
      </c>
      <c r="B388" s="23" t="s">
        <v>15</v>
      </c>
      <c r="C388" s="23">
        <v>150</v>
      </c>
      <c r="D388" s="25" t="s">
        <v>46</v>
      </c>
      <c r="E388" s="23" t="s">
        <v>17</v>
      </c>
      <c r="F388" s="23" t="s">
        <v>493</v>
      </c>
      <c r="G388" s="23">
        <v>18005</v>
      </c>
      <c r="H388" s="23">
        <v>5353</v>
      </c>
      <c r="I388" s="23" t="s">
        <v>499</v>
      </c>
      <c r="J388" s="23" t="s">
        <v>495</v>
      </c>
      <c r="K388" s="23">
        <v>12075320400</v>
      </c>
      <c r="L388" s="23">
        <v>80502136</v>
      </c>
    </row>
    <row r="389" s="23" customFormat="1" ht="15" spans="1:12">
      <c r="A389" s="23" t="s">
        <v>492</v>
      </c>
      <c r="B389" s="23" t="s">
        <v>15</v>
      </c>
      <c r="C389" s="23">
        <v>150</v>
      </c>
      <c r="D389" s="25" t="s">
        <v>86</v>
      </c>
      <c r="E389" s="23" t="s">
        <v>17</v>
      </c>
      <c r="F389" s="23" t="s">
        <v>493</v>
      </c>
      <c r="G389" s="23">
        <v>29457</v>
      </c>
      <c r="H389" s="23">
        <v>9143</v>
      </c>
      <c r="I389" s="23" t="s">
        <v>500</v>
      </c>
      <c r="J389" s="23" t="s">
        <v>495</v>
      </c>
      <c r="K389" s="23">
        <v>17461802700</v>
      </c>
      <c r="L389" s="23">
        <v>116412018</v>
      </c>
    </row>
    <row r="390" s="23" customFormat="1" ht="15" spans="1:12">
      <c r="A390" s="23" t="s">
        <v>492</v>
      </c>
      <c r="B390" s="23" t="s">
        <v>15</v>
      </c>
      <c r="C390" s="23">
        <v>150</v>
      </c>
      <c r="D390" s="25" t="s">
        <v>46</v>
      </c>
      <c r="E390" s="23" t="s">
        <v>17</v>
      </c>
      <c r="F390" s="23" t="s">
        <v>493</v>
      </c>
      <c r="G390" s="23">
        <v>26761</v>
      </c>
      <c r="H390" s="23">
        <v>8251</v>
      </c>
      <c r="I390" s="23" t="s">
        <v>501</v>
      </c>
      <c r="J390" s="23" t="s">
        <v>495</v>
      </c>
      <c r="K390" s="23">
        <v>16266823050</v>
      </c>
      <c r="L390" s="23">
        <v>108445487</v>
      </c>
    </row>
    <row r="391" s="23" customFormat="1" ht="15" spans="1:12">
      <c r="A391" s="23" t="s">
        <v>492</v>
      </c>
      <c r="B391" s="23" t="s">
        <v>15</v>
      </c>
      <c r="C391" s="23">
        <v>150</v>
      </c>
      <c r="D391" s="25" t="s">
        <v>86</v>
      </c>
      <c r="E391" s="23" t="s">
        <v>17</v>
      </c>
      <c r="F391" s="23" t="s">
        <v>493</v>
      </c>
      <c r="G391" s="23">
        <v>29079</v>
      </c>
      <c r="H391" s="23">
        <v>9186</v>
      </c>
      <c r="I391" s="23" t="s">
        <v>502</v>
      </c>
      <c r="J391" s="23" t="s">
        <v>495</v>
      </c>
      <c r="K391" s="23">
        <v>17164683300</v>
      </c>
      <c r="L391" s="23">
        <v>114431222</v>
      </c>
    </row>
    <row r="392" s="23" customFormat="1" ht="15" spans="1:12">
      <c r="A392" s="23" t="s">
        <v>492</v>
      </c>
      <c r="B392" s="23" t="s">
        <v>15</v>
      </c>
      <c r="C392" s="23">
        <v>150</v>
      </c>
      <c r="D392" s="25" t="s">
        <v>86</v>
      </c>
      <c r="E392" s="23" t="s">
        <v>17</v>
      </c>
      <c r="F392" s="23" t="s">
        <v>493</v>
      </c>
      <c r="G392" s="23">
        <v>37884</v>
      </c>
      <c r="H392" s="23">
        <v>11378</v>
      </c>
      <c r="I392" s="23" t="s">
        <v>503</v>
      </c>
      <c r="J392" s="23" t="s">
        <v>495</v>
      </c>
      <c r="K392" s="23">
        <v>20222589150</v>
      </c>
      <c r="L392" s="23">
        <v>134817261</v>
      </c>
    </row>
    <row r="393" s="23" customFormat="1" ht="15" spans="1:12">
      <c r="A393" s="23" t="s">
        <v>492</v>
      </c>
      <c r="B393" s="23" t="s">
        <v>15</v>
      </c>
      <c r="C393" s="23">
        <v>150</v>
      </c>
      <c r="D393" s="25" t="s">
        <v>50</v>
      </c>
      <c r="E393" s="23" t="s">
        <v>17</v>
      </c>
      <c r="F393" s="23" t="s">
        <v>493</v>
      </c>
      <c r="G393" s="23">
        <v>100918</v>
      </c>
      <c r="H393" s="23">
        <v>30641</v>
      </c>
      <c r="I393" s="23" t="s">
        <v>504</v>
      </c>
      <c r="J393" s="23" t="s">
        <v>495</v>
      </c>
      <c r="K393" s="23">
        <v>35238395850</v>
      </c>
      <c r="L393" s="23">
        <v>234922639</v>
      </c>
    </row>
    <row r="394" s="23" customFormat="1" ht="15" spans="1:12">
      <c r="A394" s="23" t="s">
        <v>492</v>
      </c>
      <c r="B394" s="23" t="s">
        <v>15</v>
      </c>
      <c r="C394" s="23">
        <v>150</v>
      </c>
      <c r="D394" s="25" t="s">
        <v>50</v>
      </c>
      <c r="E394" s="23" t="s">
        <v>17</v>
      </c>
      <c r="F394" s="23" t="s">
        <v>493</v>
      </c>
      <c r="G394" s="23">
        <v>55117</v>
      </c>
      <c r="H394" s="23">
        <v>16546</v>
      </c>
      <c r="I394" s="23" t="s">
        <v>505</v>
      </c>
      <c r="J394" s="23" t="s">
        <v>495</v>
      </c>
      <c r="K394" s="23">
        <v>18500279700</v>
      </c>
      <c r="L394" s="23">
        <v>123335198</v>
      </c>
    </row>
    <row r="395" s="23" customFormat="1" ht="15" spans="1:12">
      <c r="A395" s="23" t="s">
        <v>492</v>
      </c>
      <c r="B395" s="23" t="s">
        <v>15</v>
      </c>
      <c r="C395" s="23">
        <v>150</v>
      </c>
      <c r="D395" s="25" t="s">
        <v>50</v>
      </c>
      <c r="E395" s="23" t="s">
        <v>17</v>
      </c>
      <c r="F395" s="23" t="s">
        <v>493</v>
      </c>
      <c r="G395" s="23">
        <v>27343</v>
      </c>
      <c r="H395" s="23">
        <v>8374</v>
      </c>
      <c r="I395" s="23" t="s">
        <v>506</v>
      </c>
      <c r="J395" s="23" t="s">
        <v>495</v>
      </c>
      <c r="K395" s="23">
        <v>14862830100</v>
      </c>
      <c r="L395" s="23">
        <v>99085534</v>
      </c>
    </row>
    <row r="396" s="23" customFormat="1" ht="15" spans="1:12">
      <c r="A396" s="23" t="s">
        <v>492</v>
      </c>
      <c r="B396" s="23" t="s">
        <v>15</v>
      </c>
      <c r="C396" s="23">
        <v>202</v>
      </c>
      <c r="D396" s="25" t="s">
        <v>50</v>
      </c>
      <c r="E396" s="23" t="s">
        <v>17</v>
      </c>
      <c r="F396" s="23" t="s">
        <v>18</v>
      </c>
      <c r="G396" s="23">
        <v>14752</v>
      </c>
      <c r="H396" s="23">
        <v>9958</v>
      </c>
      <c r="I396" s="23" t="s">
        <v>507</v>
      </c>
      <c r="J396" s="23" t="s">
        <v>134</v>
      </c>
      <c r="K396" s="23">
        <v>9831957413</v>
      </c>
      <c r="L396" s="23">
        <v>97346113</v>
      </c>
    </row>
    <row r="397" s="23" customFormat="1" ht="15" spans="1:12">
      <c r="A397" s="23" t="s">
        <v>492</v>
      </c>
      <c r="B397" s="23" t="s">
        <v>15</v>
      </c>
      <c r="C397" s="23">
        <v>202</v>
      </c>
      <c r="D397" s="25" t="s">
        <v>48</v>
      </c>
      <c r="E397" s="23" t="s">
        <v>17</v>
      </c>
      <c r="F397" s="23" t="s">
        <v>18</v>
      </c>
      <c r="G397" s="23">
        <v>16771</v>
      </c>
      <c r="H397" s="23">
        <v>11310</v>
      </c>
      <c r="I397" s="23" t="s">
        <v>508</v>
      </c>
      <c r="J397" s="23" t="s">
        <v>134</v>
      </c>
      <c r="K397" s="23">
        <v>9089939299</v>
      </c>
      <c r="L397" s="23">
        <v>89999399</v>
      </c>
    </row>
    <row r="398" s="23" customFormat="1" ht="15" spans="1:12">
      <c r="A398" s="23" t="s">
        <v>492</v>
      </c>
      <c r="B398" s="23" t="s">
        <v>15</v>
      </c>
      <c r="C398" s="23">
        <v>202</v>
      </c>
      <c r="D398" s="25" t="s">
        <v>125</v>
      </c>
      <c r="E398" s="23" t="s">
        <v>17</v>
      </c>
      <c r="F398" s="23" t="s">
        <v>18</v>
      </c>
      <c r="G398" s="23">
        <v>15716</v>
      </c>
      <c r="H398" s="23">
        <v>10565</v>
      </c>
      <c r="I398" s="23" t="s">
        <v>509</v>
      </c>
      <c r="J398" s="23" t="s">
        <v>134</v>
      </c>
      <c r="K398" s="23">
        <v>9729341413</v>
      </c>
      <c r="L398" s="23">
        <v>96330113</v>
      </c>
    </row>
    <row r="399" s="23" customFormat="1" ht="15" spans="1:12">
      <c r="A399" s="23" t="s">
        <v>492</v>
      </c>
      <c r="B399" s="23" t="s">
        <v>15</v>
      </c>
      <c r="C399" s="23">
        <v>202</v>
      </c>
      <c r="D399" s="25" t="s">
        <v>46</v>
      </c>
      <c r="E399" s="23" t="s">
        <v>17</v>
      </c>
      <c r="F399" s="23" t="s">
        <v>18</v>
      </c>
      <c r="G399" s="23">
        <v>14446</v>
      </c>
      <c r="H399" s="23">
        <v>9684</v>
      </c>
      <c r="I399" s="23" t="s">
        <v>510</v>
      </c>
      <c r="J399" s="23" t="s">
        <v>134</v>
      </c>
      <c r="K399" s="23">
        <v>9677835756</v>
      </c>
      <c r="L399" s="23">
        <v>95820156</v>
      </c>
    </row>
    <row r="400" s="23" customFormat="1" ht="15" spans="1:12">
      <c r="A400" s="23" t="s">
        <v>492</v>
      </c>
      <c r="B400" s="23" t="s">
        <v>15</v>
      </c>
      <c r="C400" s="23">
        <v>202</v>
      </c>
      <c r="D400" s="25" t="s">
        <v>44</v>
      </c>
      <c r="E400" s="23" t="s">
        <v>17</v>
      </c>
      <c r="F400" s="23" t="s">
        <v>18</v>
      </c>
      <c r="G400" s="23">
        <v>16463</v>
      </c>
      <c r="H400" s="23">
        <v>10980</v>
      </c>
      <c r="I400" s="23" t="s">
        <v>511</v>
      </c>
      <c r="J400" s="23" t="s">
        <v>134</v>
      </c>
      <c r="K400" s="23">
        <v>11314160592</v>
      </c>
      <c r="L400" s="23">
        <v>112021392</v>
      </c>
    </row>
    <row r="401" s="23" customFormat="1" ht="15" spans="1:12">
      <c r="A401" s="23" t="s">
        <v>492</v>
      </c>
      <c r="B401" s="23" t="s">
        <v>15</v>
      </c>
      <c r="C401" s="23">
        <v>202</v>
      </c>
      <c r="D401" s="25" t="s">
        <v>86</v>
      </c>
      <c r="E401" s="23" t="s">
        <v>17</v>
      </c>
      <c r="F401" s="23" t="s">
        <v>18</v>
      </c>
      <c r="G401" s="23">
        <v>14127</v>
      </c>
      <c r="H401" s="23">
        <v>9489</v>
      </c>
      <c r="I401" s="23" t="s">
        <v>512</v>
      </c>
      <c r="J401" s="23" t="s">
        <v>134</v>
      </c>
      <c r="K401" s="23">
        <v>8144135000</v>
      </c>
      <c r="L401" s="23">
        <v>80635000</v>
      </c>
    </row>
    <row r="402" s="23" customFormat="1" ht="15" spans="1:12">
      <c r="A402" s="23" t="s">
        <v>492</v>
      </c>
      <c r="B402" s="23" t="s">
        <v>15</v>
      </c>
      <c r="C402" s="23">
        <v>202</v>
      </c>
      <c r="D402" s="25" t="s">
        <v>40</v>
      </c>
      <c r="E402" s="23" t="s">
        <v>17</v>
      </c>
      <c r="F402" s="23" t="s">
        <v>18</v>
      </c>
      <c r="G402" s="23">
        <v>14700</v>
      </c>
      <c r="H402" s="23">
        <v>9808</v>
      </c>
      <c r="I402" s="23" t="s">
        <v>513</v>
      </c>
      <c r="J402" s="23" t="s">
        <v>134</v>
      </c>
      <c r="K402" s="23">
        <v>10701919600</v>
      </c>
      <c r="L402" s="23">
        <v>105959600</v>
      </c>
    </row>
    <row r="403" s="23" customFormat="1" ht="15" spans="1:12">
      <c r="A403" s="23" t="s">
        <v>514</v>
      </c>
      <c r="B403" s="23" t="s">
        <v>15</v>
      </c>
      <c r="C403" s="23">
        <v>188</v>
      </c>
      <c r="D403" s="25" t="s">
        <v>50</v>
      </c>
      <c r="E403" s="23" t="s">
        <v>17</v>
      </c>
      <c r="F403" s="23" t="s">
        <v>18</v>
      </c>
      <c r="G403" s="23">
        <v>127985</v>
      </c>
      <c r="H403" s="23">
        <v>8013.55</v>
      </c>
      <c r="I403" s="23" t="s">
        <v>515</v>
      </c>
      <c r="J403" s="23" t="s">
        <v>516</v>
      </c>
      <c r="K403" s="23">
        <v>5350841795</v>
      </c>
      <c r="L403" s="23">
        <v>56817741</v>
      </c>
    </row>
    <row r="404" s="23" customFormat="1" ht="15" spans="1:12">
      <c r="A404" s="23" t="s">
        <v>514</v>
      </c>
      <c r="B404" s="23" t="s">
        <v>15</v>
      </c>
      <c r="C404" s="23">
        <v>194</v>
      </c>
      <c r="D404" s="25" t="s">
        <v>50</v>
      </c>
      <c r="E404" s="23" t="s">
        <v>17</v>
      </c>
      <c r="F404" s="23" t="s">
        <v>18</v>
      </c>
      <c r="G404" s="23">
        <v>169964</v>
      </c>
      <c r="H404" s="23">
        <v>10191.7</v>
      </c>
      <c r="I404" s="23" t="s">
        <v>517</v>
      </c>
      <c r="J404" s="23" t="s">
        <v>516</v>
      </c>
      <c r="K404" s="23">
        <v>7082382923</v>
      </c>
      <c r="L404" s="23">
        <v>72744797</v>
      </c>
    </row>
    <row r="405" s="23" customFormat="1" ht="15" spans="1:12">
      <c r="A405" s="23" t="s">
        <v>514</v>
      </c>
      <c r="B405" s="23" t="s">
        <v>15</v>
      </c>
      <c r="C405" s="23">
        <v>185</v>
      </c>
      <c r="D405" s="25" t="s">
        <v>48</v>
      </c>
      <c r="E405" s="23" t="s">
        <v>17</v>
      </c>
      <c r="F405" s="23" t="s">
        <v>18</v>
      </c>
      <c r="G405" s="23">
        <v>158731</v>
      </c>
      <c r="H405" s="23">
        <v>10453.6</v>
      </c>
      <c r="I405" s="23" t="s">
        <v>518</v>
      </c>
      <c r="J405" s="23" t="s">
        <v>516</v>
      </c>
      <c r="K405" s="23">
        <v>5717782232</v>
      </c>
      <c r="L405" s="23">
        <v>61785112</v>
      </c>
    </row>
    <row r="406" s="23" customFormat="1" ht="15" spans="1:12">
      <c r="A406" s="23" t="s">
        <v>514</v>
      </c>
      <c r="B406" s="23" t="s">
        <v>15</v>
      </c>
      <c r="C406" s="23">
        <v>195</v>
      </c>
      <c r="D406" s="25" t="s">
        <v>48</v>
      </c>
      <c r="E406" s="23" t="s">
        <v>17</v>
      </c>
      <c r="F406" s="23" t="s">
        <v>18</v>
      </c>
      <c r="G406" s="23">
        <v>157319</v>
      </c>
      <c r="H406" s="23">
        <v>9513.03</v>
      </c>
      <c r="I406" s="23" t="s">
        <v>519</v>
      </c>
      <c r="J406" s="23" t="s">
        <v>516</v>
      </c>
      <c r="K406" s="23">
        <v>7528564455</v>
      </c>
      <c r="L406" s="23">
        <v>76732656</v>
      </c>
    </row>
    <row r="407" s="23" customFormat="1" ht="15" spans="1:12">
      <c r="A407" s="23" t="s">
        <v>514</v>
      </c>
      <c r="B407" s="23" t="s">
        <v>15</v>
      </c>
      <c r="C407" s="23">
        <v>191</v>
      </c>
      <c r="D407" s="25" t="s">
        <v>46</v>
      </c>
      <c r="E407" s="23" t="s">
        <v>17</v>
      </c>
      <c r="F407" s="23" t="s">
        <v>18</v>
      </c>
      <c r="G407" s="23">
        <v>158570</v>
      </c>
      <c r="H407" s="23">
        <v>10411.5</v>
      </c>
      <c r="I407" s="23" t="s">
        <v>520</v>
      </c>
      <c r="J407" s="23" t="s">
        <v>516</v>
      </c>
      <c r="K407" s="23">
        <v>7838078550</v>
      </c>
      <c r="L407" s="23">
        <v>81845666</v>
      </c>
    </row>
    <row r="408" s="23" customFormat="1" ht="15" spans="1:12">
      <c r="A408" s="23" t="s">
        <v>514</v>
      </c>
      <c r="B408" s="23" t="s">
        <v>15</v>
      </c>
      <c r="C408" s="23">
        <v>193</v>
      </c>
      <c r="D408" s="25" t="s">
        <v>46</v>
      </c>
      <c r="E408" s="23" t="s">
        <v>17</v>
      </c>
      <c r="F408" s="23" t="s">
        <v>18</v>
      </c>
      <c r="G408" s="23">
        <v>184576</v>
      </c>
      <c r="H408" s="23">
        <v>12142.3</v>
      </c>
      <c r="I408" s="23" t="s">
        <v>521</v>
      </c>
      <c r="J408" s="23" t="s">
        <v>516</v>
      </c>
      <c r="K408" s="23">
        <v>7200455799</v>
      </c>
      <c r="L408" s="23">
        <v>74194290</v>
      </c>
    </row>
    <row r="409" s="23" customFormat="1" ht="15" spans="1:12">
      <c r="A409" s="23" t="s">
        <v>514</v>
      </c>
      <c r="B409" s="23" t="s">
        <v>15</v>
      </c>
      <c r="C409" s="23">
        <v>191</v>
      </c>
      <c r="D409" s="25" t="s">
        <v>40</v>
      </c>
      <c r="E409" s="23" t="s">
        <v>17</v>
      </c>
      <c r="F409" s="23" t="s">
        <v>18</v>
      </c>
      <c r="G409" s="23">
        <v>127483</v>
      </c>
      <c r="H409" s="23">
        <v>7935.43</v>
      </c>
      <c r="I409" s="23" t="s">
        <v>522</v>
      </c>
      <c r="J409" s="23" t="s">
        <v>516</v>
      </c>
      <c r="K409" s="23">
        <v>6479479950</v>
      </c>
      <c r="L409" s="23">
        <v>67430626</v>
      </c>
    </row>
    <row r="410" s="23" customFormat="1" ht="15" spans="1:12">
      <c r="A410" s="23" t="s">
        <v>514</v>
      </c>
      <c r="B410" s="23" t="s">
        <v>15</v>
      </c>
      <c r="C410" s="23">
        <v>194</v>
      </c>
      <c r="D410" s="25" t="s">
        <v>40</v>
      </c>
      <c r="E410" s="23" t="s">
        <v>17</v>
      </c>
      <c r="F410" s="23" t="s">
        <v>18</v>
      </c>
      <c r="G410" s="23">
        <v>168793</v>
      </c>
      <c r="H410" s="23">
        <v>10142.6</v>
      </c>
      <c r="I410" s="23" t="s">
        <v>523</v>
      </c>
      <c r="J410" s="23" t="s">
        <v>516</v>
      </c>
      <c r="K410" s="23">
        <v>7650529436</v>
      </c>
      <c r="L410" s="23">
        <v>78273743</v>
      </c>
    </row>
    <row r="411" s="23" customFormat="1" ht="15" spans="1:12">
      <c r="A411" s="23" t="s">
        <v>514</v>
      </c>
      <c r="B411" s="23" t="s">
        <v>15</v>
      </c>
      <c r="C411" s="23">
        <v>76</v>
      </c>
      <c r="D411" s="25" t="s">
        <v>50</v>
      </c>
      <c r="E411" s="23" t="s">
        <v>524</v>
      </c>
      <c r="F411" s="23" t="s">
        <v>18</v>
      </c>
      <c r="G411" s="23">
        <v>1455</v>
      </c>
      <c r="H411" s="23">
        <v>1306</v>
      </c>
      <c r="I411" s="23" t="s">
        <v>525</v>
      </c>
      <c r="J411" s="23" t="s">
        <v>526</v>
      </c>
      <c r="K411" s="23">
        <v>380573116</v>
      </c>
      <c r="L411" s="23">
        <v>5007541</v>
      </c>
    </row>
    <row r="412" s="23" customFormat="1" ht="15" spans="1:12">
      <c r="A412" s="23" t="s">
        <v>514</v>
      </c>
      <c r="B412" s="23" t="s">
        <v>15</v>
      </c>
      <c r="C412" s="23">
        <v>202</v>
      </c>
      <c r="D412" s="25" t="s">
        <v>50</v>
      </c>
      <c r="E412" s="23" t="s">
        <v>17</v>
      </c>
      <c r="F412" s="23" t="s">
        <v>18</v>
      </c>
      <c r="G412" s="23">
        <v>2686</v>
      </c>
      <c r="H412" s="23">
        <v>2140</v>
      </c>
      <c r="I412" s="23" t="s">
        <v>527</v>
      </c>
      <c r="J412" s="23" t="s">
        <v>526</v>
      </c>
      <c r="K412" s="23">
        <v>1043231929</v>
      </c>
      <c r="L412" s="23">
        <v>10329029</v>
      </c>
    </row>
    <row r="413" s="23" customFormat="1" ht="15" spans="1:12">
      <c r="A413" s="23" t="s">
        <v>514</v>
      </c>
      <c r="B413" s="23" t="s">
        <v>15</v>
      </c>
      <c r="C413" s="23">
        <v>202</v>
      </c>
      <c r="D413" s="25" t="s">
        <v>50</v>
      </c>
      <c r="E413" s="23" t="s">
        <v>17</v>
      </c>
      <c r="F413" s="23" t="s">
        <v>18</v>
      </c>
      <c r="G413" s="23">
        <v>3931</v>
      </c>
      <c r="H413" s="23">
        <v>3178</v>
      </c>
      <c r="I413" s="23" t="s">
        <v>528</v>
      </c>
      <c r="J413" s="23" t="s">
        <v>526</v>
      </c>
      <c r="K413" s="23">
        <v>1271852297</v>
      </c>
      <c r="L413" s="23">
        <v>12592597</v>
      </c>
    </row>
    <row r="414" s="23" customFormat="1" ht="15" spans="1:12">
      <c r="A414" s="23" t="s">
        <v>514</v>
      </c>
      <c r="B414" s="23" t="s">
        <v>15</v>
      </c>
      <c r="C414" s="23">
        <v>202</v>
      </c>
      <c r="D414" s="25" t="s">
        <v>50</v>
      </c>
      <c r="E414" s="23" t="s">
        <v>17</v>
      </c>
      <c r="F414" s="23" t="s">
        <v>18</v>
      </c>
      <c r="G414" s="23">
        <v>3350</v>
      </c>
      <c r="H414" s="23">
        <v>2609</v>
      </c>
      <c r="I414" s="23" t="s">
        <v>529</v>
      </c>
      <c r="J414" s="23" t="s">
        <v>526</v>
      </c>
      <c r="K414" s="23">
        <v>920220999</v>
      </c>
      <c r="L414" s="23">
        <v>9111099</v>
      </c>
    </row>
    <row r="415" s="23" customFormat="1" ht="15" spans="1:12">
      <c r="A415" s="23" t="s">
        <v>514</v>
      </c>
      <c r="B415" s="23" t="s">
        <v>15</v>
      </c>
      <c r="C415" s="23">
        <v>202</v>
      </c>
      <c r="D415" s="25" t="s">
        <v>50</v>
      </c>
      <c r="E415" s="23" t="s">
        <v>17</v>
      </c>
      <c r="F415" s="23" t="s">
        <v>18</v>
      </c>
      <c r="G415" s="23">
        <v>4283</v>
      </c>
      <c r="H415" s="23">
        <v>3403</v>
      </c>
      <c r="I415" s="23" t="s">
        <v>530</v>
      </c>
      <c r="J415" s="23" t="s">
        <v>526</v>
      </c>
      <c r="K415" s="23">
        <v>1220030207</v>
      </c>
      <c r="L415" s="23">
        <v>12079507</v>
      </c>
    </row>
    <row r="416" s="23" customFormat="1" ht="15" spans="1:12">
      <c r="A416" s="23" t="s">
        <v>514</v>
      </c>
      <c r="B416" s="23" t="s">
        <v>15</v>
      </c>
      <c r="C416" s="23">
        <v>202</v>
      </c>
      <c r="D416" s="25" t="s">
        <v>50</v>
      </c>
      <c r="E416" s="23" t="s">
        <v>17</v>
      </c>
      <c r="F416" s="23" t="s">
        <v>18</v>
      </c>
      <c r="G416" s="23">
        <v>4491</v>
      </c>
      <c r="H416" s="23">
        <v>3512</v>
      </c>
      <c r="I416" s="23" t="s">
        <v>531</v>
      </c>
      <c r="J416" s="23" t="s">
        <v>526</v>
      </c>
      <c r="K416" s="23">
        <v>702005853</v>
      </c>
      <c r="L416" s="23">
        <v>6950553</v>
      </c>
    </row>
    <row r="417" s="23" customFormat="1" ht="15" spans="1:12">
      <c r="A417" s="23" t="s">
        <v>514</v>
      </c>
      <c r="B417" s="23" t="s">
        <v>15</v>
      </c>
      <c r="C417" s="23">
        <v>76</v>
      </c>
      <c r="D417" s="25" t="s">
        <v>532</v>
      </c>
      <c r="E417" s="23" t="s">
        <v>524</v>
      </c>
      <c r="F417" s="23" t="s">
        <v>18</v>
      </c>
      <c r="G417" s="23">
        <v>2322</v>
      </c>
      <c r="H417" s="23">
        <v>1850</v>
      </c>
      <c r="I417" s="23" t="s">
        <v>533</v>
      </c>
      <c r="J417" s="23" t="s">
        <v>526</v>
      </c>
      <c r="K417" s="23">
        <v>753912172</v>
      </c>
      <c r="L417" s="23">
        <v>9919897</v>
      </c>
    </row>
    <row r="418" s="23" customFormat="1" ht="15" spans="1:12">
      <c r="A418" s="23" t="s">
        <v>514</v>
      </c>
      <c r="B418" s="23" t="s">
        <v>15</v>
      </c>
      <c r="C418" s="23">
        <v>76</v>
      </c>
      <c r="D418" s="25" t="s">
        <v>532</v>
      </c>
      <c r="E418" s="23" t="s">
        <v>524</v>
      </c>
      <c r="F418" s="23" t="s">
        <v>18</v>
      </c>
      <c r="G418" s="23">
        <v>1404</v>
      </c>
      <c r="H418" s="23">
        <v>1096</v>
      </c>
      <c r="I418" s="23" t="s">
        <v>534</v>
      </c>
      <c r="J418" s="23" t="s">
        <v>526</v>
      </c>
      <c r="K418" s="23">
        <v>410816860</v>
      </c>
      <c r="L418" s="23">
        <v>5405485</v>
      </c>
    </row>
    <row r="419" s="23" customFormat="1" ht="15" spans="1:12">
      <c r="A419" s="23" t="s">
        <v>514</v>
      </c>
      <c r="B419" s="23" t="s">
        <v>15</v>
      </c>
      <c r="C419" s="23">
        <v>76</v>
      </c>
      <c r="D419" s="25" t="s">
        <v>48</v>
      </c>
      <c r="E419" s="23" t="s">
        <v>524</v>
      </c>
      <c r="F419" s="23" t="s">
        <v>18</v>
      </c>
      <c r="G419" s="23">
        <v>2280</v>
      </c>
      <c r="H419" s="23">
        <v>1807</v>
      </c>
      <c r="I419" s="23" t="s">
        <v>535</v>
      </c>
      <c r="J419" s="23" t="s">
        <v>526</v>
      </c>
      <c r="K419" s="23">
        <v>814334984</v>
      </c>
      <c r="L419" s="23">
        <v>10714934</v>
      </c>
    </row>
    <row r="420" s="23" customFormat="1" ht="15" spans="1:12">
      <c r="A420" s="23" t="s">
        <v>514</v>
      </c>
      <c r="B420" s="23" t="s">
        <v>15</v>
      </c>
      <c r="C420" s="23">
        <v>76</v>
      </c>
      <c r="D420" s="25" t="s">
        <v>48</v>
      </c>
      <c r="E420" s="23" t="s">
        <v>524</v>
      </c>
      <c r="F420" s="23" t="s">
        <v>18</v>
      </c>
      <c r="G420" s="23">
        <v>3121</v>
      </c>
      <c r="H420" s="23">
        <v>2478</v>
      </c>
      <c r="I420" s="23" t="s">
        <v>536</v>
      </c>
      <c r="J420" s="23" t="s">
        <v>526</v>
      </c>
      <c r="K420" s="23">
        <v>790323924</v>
      </c>
      <c r="L420" s="23">
        <v>10398999</v>
      </c>
    </row>
    <row r="421" s="23" customFormat="1" ht="15" spans="1:12">
      <c r="A421" s="23" t="s">
        <v>514</v>
      </c>
      <c r="B421" s="23" t="s">
        <v>15</v>
      </c>
      <c r="C421" s="23">
        <v>76</v>
      </c>
      <c r="D421" s="25" t="s">
        <v>125</v>
      </c>
      <c r="E421" s="23" t="s">
        <v>524</v>
      </c>
      <c r="F421" s="23" t="s">
        <v>18</v>
      </c>
      <c r="G421" s="23">
        <v>1844</v>
      </c>
      <c r="H421" s="23">
        <v>1448</v>
      </c>
      <c r="I421" s="23" t="s">
        <v>537</v>
      </c>
      <c r="J421" s="23" t="s">
        <v>526</v>
      </c>
      <c r="K421" s="23">
        <v>600894608</v>
      </c>
      <c r="L421" s="23">
        <v>7906508</v>
      </c>
    </row>
    <row r="422" s="23" customFormat="1" ht="15" spans="1:12">
      <c r="A422" s="23" t="s">
        <v>514</v>
      </c>
      <c r="B422" s="23" t="s">
        <v>15</v>
      </c>
      <c r="C422" s="23">
        <v>76</v>
      </c>
      <c r="D422" s="25" t="s">
        <v>125</v>
      </c>
      <c r="E422" s="23" t="s">
        <v>524</v>
      </c>
      <c r="F422" s="23" t="s">
        <v>18</v>
      </c>
      <c r="G422" s="23">
        <v>2476</v>
      </c>
      <c r="H422" s="23">
        <v>1972</v>
      </c>
      <c r="I422" s="23" t="s">
        <v>538</v>
      </c>
      <c r="J422" s="23" t="s">
        <v>526</v>
      </c>
      <c r="K422" s="23">
        <v>763610532</v>
      </c>
      <c r="L422" s="23">
        <v>10047507</v>
      </c>
    </row>
    <row r="423" s="23" customFormat="1" ht="15" spans="1:12">
      <c r="A423" s="23" t="s">
        <v>514</v>
      </c>
      <c r="B423" s="23" t="s">
        <v>15</v>
      </c>
      <c r="C423" s="23">
        <v>76</v>
      </c>
      <c r="D423" s="25" t="s">
        <v>46</v>
      </c>
      <c r="E423" s="23" t="s">
        <v>524</v>
      </c>
      <c r="F423" s="23" t="s">
        <v>18</v>
      </c>
      <c r="G423" s="23">
        <v>2155</v>
      </c>
      <c r="H423" s="23">
        <v>1739</v>
      </c>
      <c r="I423" s="23" t="s">
        <v>539</v>
      </c>
      <c r="J423" s="23" t="s">
        <v>526</v>
      </c>
      <c r="K423" s="23">
        <v>641028308</v>
      </c>
      <c r="L423" s="23">
        <v>8434583</v>
      </c>
    </row>
    <row r="424" s="23" customFormat="1" ht="15" spans="1:12">
      <c r="A424" s="23" t="s">
        <v>514</v>
      </c>
      <c r="B424" s="23" t="s">
        <v>15</v>
      </c>
      <c r="C424" s="23">
        <v>76</v>
      </c>
      <c r="D424" s="25" t="s">
        <v>46</v>
      </c>
      <c r="E424" s="23" t="s">
        <v>524</v>
      </c>
      <c r="F424" s="23" t="s">
        <v>18</v>
      </c>
      <c r="G424" s="23">
        <v>1295</v>
      </c>
      <c r="H424" s="23">
        <v>1166</v>
      </c>
      <c r="I424" s="23" t="s">
        <v>540</v>
      </c>
      <c r="J424" s="23" t="s">
        <v>526</v>
      </c>
      <c r="K424" s="23">
        <v>351561104</v>
      </c>
      <c r="L424" s="23">
        <v>4625804</v>
      </c>
    </row>
    <row r="425" s="23" customFormat="1" ht="15" spans="1:12">
      <c r="A425" s="23" t="s">
        <v>514</v>
      </c>
      <c r="B425" s="23" t="s">
        <v>15</v>
      </c>
      <c r="C425" s="23">
        <v>76</v>
      </c>
      <c r="D425" s="25" t="s">
        <v>40</v>
      </c>
      <c r="E425" s="23" t="s">
        <v>524</v>
      </c>
      <c r="F425" s="23" t="s">
        <v>18</v>
      </c>
      <c r="G425" s="23">
        <v>1938</v>
      </c>
      <c r="H425" s="23">
        <v>1511</v>
      </c>
      <c r="I425" s="23" t="s">
        <v>541</v>
      </c>
      <c r="J425" s="23" t="s">
        <v>526</v>
      </c>
      <c r="K425" s="23">
        <v>507707436</v>
      </c>
      <c r="L425" s="23">
        <v>6680361</v>
      </c>
    </row>
    <row r="426" s="23" customFormat="1" ht="15" spans="1:12">
      <c r="A426" s="23" t="s">
        <v>542</v>
      </c>
      <c r="B426" s="23" t="s">
        <v>15</v>
      </c>
      <c r="C426" s="23">
        <v>202</v>
      </c>
      <c r="D426" s="25" t="s">
        <v>543</v>
      </c>
      <c r="E426" s="23" t="s">
        <v>17</v>
      </c>
      <c r="F426" s="23" t="s">
        <v>18</v>
      </c>
      <c r="G426" s="23">
        <v>42031</v>
      </c>
      <c r="H426" s="23">
        <v>25123</v>
      </c>
      <c r="I426" s="23" t="s">
        <v>544</v>
      </c>
      <c r="J426" s="23" t="s">
        <v>545</v>
      </c>
      <c r="K426" s="23">
        <v>31182685965</v>
      </c>
      <c r="L426" s="23">
        <v>308739465</v>
      </c>
    </row>
    <row r="427" s="23" customFormat="1" ht="15" spans="1:12">
      <c r="A427" s="23" t="s">
        <v>542</v>
      </c>
      <c r="B427" s="23" t="s">
        <v>15</v>
      </c>
      <c r="C427" s="23">
        <v>250</v>
      </c>
      <c r="D427" s="25" t="s">
        <v>546</v>
      </c>
      <c r="E427" s="23" t="s">
        <v>17</v>
      </c>
      <c r="F427" s="23" t="s">
        <v>18</v>
      </c>
      <c r="G427" s="23">
        <v>9144</v>
      </c>
      <c r="H427" s="23">
        <v>3491</v>
      </c>
      <c r="I427" s="23" t="s">
        <v>547</v>
      </c>
      <c r="J427" s="23" t="s">
        <v>545</v>
      </c>
      <c r="K427" s="23">
        <v>7340653875</v>
      </c>
      <c r="L427" s="23">
        <v>58725231</v>
      </c>
    </row>
    <row r="428" s="23" customFormat="1" ht="15" spans="1:12">
      <c r="A428" s="23" t="s">
        <v>542</v>
      </c>
      <c r="B428" s="23" t="s">
        <v>15</v>
      </c>
      <c r="C428" s="23">
        <v>202</v>
      </c>
      <c r="D428" s="25" t="s">
        <v>543</v>
      </c>
      <c r="E428" s="23" t="s">
        <v>17</v>
      </c>
      <c r="F428" s="23" t="s">
        <v>18</v>
      </c>
      <c r="G428" s="23">
        <v>10656</v>
      </c>
      <c r="H428" s="23">
        <v>6866</v>
      </c>
      <c r="I428" s="23" t="s">
        <v>548</v>
      </c>
      <c r="J428" s="23" t="s">
        <v>545</v>
      </c>
      <c r="K428" s="23">
        <v>7787900324</v>
      </c>
      <c r="L428" s="23">
        <v>77107924</v>
      </c>
    </row>
    <row r="429" s="23" customFormat="1" ht="15" spans="1:12">
      <c r="A429" s="23" t="s">
        <v>542</v>
      </c>
      <c r="B429" s="23" t="s">
        <v>15</v>
      </c>
      <c r="C429" s="23">
        <v>202</v>
      </c>
      <c r="D429" s="25" t="s">
        <v>546</v>
      </c>
      <c r="E429" s="23" t="s">
        <v>17</v>
      </c>
      <c r="F429" s="23" t="s">
        <v>18</v>
      </c>
      <c r="G429" s="23">
        <v>8752</v>
      </c>
      <c r="H429" s="23">
        <v>5642</v>
      </c>
      <c r="I429" s="23" t="s">
        <v>549</v>
      </c>
      <c r="J429" s="23" t="s">
        <v>545</v>
      </c>
      <c r="K429" s="23">
        <v>7270123925</v>
      </c>
      <c r="L429" s="23">
        <v>71981425</v>
      </c>
    </row>
    <row r="430" s="23" customFormat="1" ht="15" spans="1:12">
      <c r="A430" s="23" t="s">
        <v>542</v>
      </c>
      <c r="B430" s="23" t="s">
        <v>15</v>
      </c>
      <c r="C430" s="23">
        <v>250</v>
      </c>
      <c r="D430" s="25" t="s">
        <v>543</v>
      </c>
      <c r="E430" s="23" t="s">
        <v>17</v>
      </c>
      <c r="F430" s="23" t="s">
        <v>18</v>
      </c>
      <c r="G430" s="23">
        <v>11047</v>
      </c>
      <c r="H430" s="23">
        <v>4186</v>
      </c>
      <c r="I430" s="23" t="s">
        <v>550</v>
      </c>
      <c r="J430" s="23" t="s">
        <v>545</v>
      </c>
      <c r="K430" s="23">
        <v>8104043500</v>
      </c>
      <c r="L430" s="23">
        <v>64832348</v>
      </c>
    </row>
    <row r="431" s="23" customFormat="1" ht="15" spans="1:12">
      <c r="A431" s="23" t="s">
        <v>542</v>
      </c>
      <c r="B431" s="23" t="s">
        <v>15</v>
      </c>
      <c r="C431" s="23">
        <v>250</v>
      </c>
      <c r="D431" s="25" t="s">
        <v>546</v>
      </c>
      <c r="E431" s="23" t="s">
        <v>17</v>
      </c>
      <c r="F431" s="23" t="s">
        <v>18</v>
      </c>
      <c r="G431" s="23">
        <v>4719</v>
      </c>
      <c r="H431" s="23">
        <v>1782</v>
      </c>
      <c r="I431" s="23" t="s">
        <v>551</v>
      </c>
      <c r="J431" s="23" t="s">
        <v>545</v>
      </c>
      <c r="K431" s="23">
        <v>3775806250</v>
      </c>
      <c r="L431" s="23">
        <v>30206450</v>
      </c>
    </row>
    <row r="432" s="23" customFormat="1" ht="15" spans="1:12">
      <c r="A432" s="23" t="s">
        <v>552</v>
      </c>
      <c r="B432" s="23" t="s">
        <v>15</v>
      </c>
      <c r="C432" s="23">
        <v>342</v>
      </c>
      <c r="D432" s="25" t="s">
        <v>93</v>
      </c>
      <c r="E432" s="23" t="s">
        <v>17</v>
      </c>
      <c r="F432" s="23" t="s">
        <v>30</v>
      </c>
      <c r="G432" s="23">
        <v>9989</v>
      </c>
      <c r="H432" s="23">
        <v>6855</v>
      </c>
      <c r="I432" s="23" t="s">
        <v>553</v>
      </c>
      <c r="J432" s="23" t="s">
        <v>83</v>
      </c>
      <c r="K432" s="23">
        <v>6394326633</v>
      </c>
      <c r="L432" s="23">
        <v>37393723</v>
      </c>
    </row>
    <row r="433" s="23" customFormat="1" ht="15" spans="1:12">
      <c r="A433" s="23" t="s">
        <v>552</v>
      </c>
      <c r="B433" s="23" t="s">
        <v>15</v>
      </c>
      <c r="C433" s="23">
        <v>342</v>
      </c>
      <c r="D433" s="25" t="s">
        <v>93</v>
      </c>
      <c r="E433" s="23" t="s">
        <v>17</v>
      </c>
      <c r="F433" s="23" t="s">
        <v>30</v>
      </c>
      <c r="G433" s="23">
        <v>10494</v>
      </c>
      <c r="H433" s="23">
        <v>7376</v>
      </c>
      <c r="I433" s="23" t="s">
        <v>554</v>
      </c>
      <c r="J433" s="23" t="s">
        <v>83</v>
      </c>
      <c r="K433" s="23">
        <v>8215761861</v>
      </c>
      <c r="L433" s="23">
        <v>48045391</v>
      </c>
    </row>
    <row r="434" s="23" customFormat="1" ht="15" spans="1:12">
      <c r="A434" s="23" t="s">
        <v>552</v>
      </c>
      <c r="B434" s="23" t="s">
        <v>15</v>
      </c>
      <c r="C434" s="23">
        <v>342</v>
      </c>
      <c r="D434" s="25" t="s">
        <v>555</v>
      </c>
      <c r="E434" s="23" t="s">
        <v>17</v>
      </c>
      <c r="F434" s="23" t="s">
        <v>30</v>
      </c>
      <c r="G434" s="23">
        <v>10271</v>
      </c>
      <c r="H434" s="23">
        <v>6996</v>
      </c>
      <c r="I434" s="23" t="s">
        <v>556</v>
      </c>
      <c r="J434" s="23" t="s">
        <v>83</v>
      </c>
      <c r="K434" s="23">
        <v>6463386693</v>
      </c>
      <c r="L434" s="23">
        <v>37797583</v>
      </c>
    </row>
    <row r="435" s="23" customFormat="1" ht="15" spans="1:12">
      <c r="A435" s="23" t="s">
        <v>552</v>
      </c>
      <c r="B435" s="23" t="s">
        <v>15</v>
      </c>
      <c r="C435" s="23">
        <v>342</v>
      </c>
      <c r="D435" s="25" t="s">
        <v>555</v>
      </c>
      <c r="E435" s="23" t="s">
        <v>17</v>
      </c>
      <c r="F435" s="23" t="s">
        <v>30</v>
      </c>
      <c r="G435" s="23">
        <v>10856</v>
      </c>
      <c r="H435" s="23">
        <v>7609</v>
      </c>
      <c r="I435" s="23" t="s">
        <v>557</v>
      </c>
      <c r="J435" s="23" t="s">
        <v>83</v>
      </c>
      <c r="K435" s="23">
        <v>8251100892</v>
      </c>
      <c r="L435" s="23">
        <v>48252052</v>
      </c>
    </row>
    <row r="436" s="23" customFormat="1" ht="15" spans="1:12">
      <c r="A436" s="23" t="s">
        <v>552</v>
      </c>
      <c r="B436" s="23" t="s">
        <v>15</v>
      </c>
      <c r="C436" s="23">
        <v>254</v>
      </c>
      <c r="D436" s="25" t="s">
        <v>50</v>
      </c>
      <c r="E436" s="23" t="s">
        <v>17</v>
      </c>
      <c r="F436" s="23" t="s">
        <v>30</v>
      </c>
      <c r="G436" s="23">
        <v>1602</v>
      </c>
      <c r="H436" s="23">
        <v>928</v>
      </c>
      <c r="I436" s="23" t="s">
        <v>558</v>
      </c>
      <c r="J436" s="23" t="s">
        <v>83</v>
      </c>
      <c r="K436" s="23">
        <v>1382873917</v>
      </c>
      <c r="L436" s="23">
        <v>10888771</v>
      </c>
    </row>
    <row r="437" s="23" customFormat="1" ht="15" spans="1:12">
      <c r="A437" s="23" t="s">
        <v>552</v>
      </c>
      <c r="B437" s="23" t="s">
        <v>15</v>
      </c>
      <c r="C437" s="23">
        <v>254</v>
      </c>
      <c r="D437" s="25" t="s">
        <v>50</v>
      </c>
      <c r="E437" s="23" t="s">
        <v>17</v>
      </c>
      <c r="F437" s="23" t="s">
        <v>30</v>
      </c>
      <c r="G437" s="23">
        <v>1629</v>
      </c>
      <c r="H437" s="23">
        <v>943</v>
      </c>
      <c r="I437" s="23" t="s">
        <v>559</v>
      </c>
      <c r="J437" s="23" t="s">
        <v>83</v>
      </c>
      <c r="K437" s="23">
        <v>1399830322</v>
      </c>
      <c r="L437" s="23">
        <v>11022286</v>
      </c>
    </row>
    <row r="438" s="23" customFormat="1" ht="15" spans="1:12">
      <c r="A438" s="23" t="s">
        <v>552</v>
      </c>
      <c r="B438" s="23" t="s">
        <v>15</v>
      </c>
      <c r="C438" s="23">
        <v>254</v>
      </c>
      <c r="D438" s="25" t="s">
        <v>50</v>
      </c>
      <c r="E438" s="23" t="s">
        <v>17</v>
      </c>
      <c r="F438" s="23" t="s">
        <v>30</v>
      </c>
      <c r="G438" s="23">
        <v>1704</v>
      </c>
      <c r="H438" s="23">
        <v>986</v>
      </c>
      <c r="I438" s="23" t="s">
        <v>560</v>
      </c>
      <c r="J438" s="23" t="s">
        <v>83</v>
      </c>
      <c r="K438" s="23">
        <v>1460046864</v>
      </c>
      <c r="L438" s="23">
        <v>11496432</v>
      </c>
    </row>
    <row r="439" s="23" customFormat="1" ht="15" spans="1:12">
      <c r="A439" s="23" t="s">
        <v>552</v>
      </c>
      <c r="B439" s="23" t="s">
        <v>15</v>
      </c>
      <c r="C439" s="23">
        <v>80</v>
      </c>
      <c r="D439" s="25" t="s">
        <v>561</v>
      </c>
      <c r="E439" s="23" t="s">
        <v>524</v>
      </c>
      <c r="F439" s="23" t="s">
        <v>30</v>
      </c>
      <c r="G439" s="23">
        <v>1044</v>
      </c>
      <c r="H439" s="23">
        <v>469</v>
      </c>
      <c r="I439" s="23" t="s">
        <v>562</v>
      </c>
      <c r="J439" s="23" t="s">
        <v>83</v>
      </c>
      <c r="K439" s="23">
        <v>927556000</v>
      </c>
      <c r="L439" s="23">
        <v>11594450</v>
      </c>
    </row>
    <row r="440" s="23" customFormat="1" ht="15" spans="1:12">
      <c r="A440" s="23" t="s">
        <v>552</v>
      </c>
      <c r="B440" s="23" t="s">
        <v>15</v>
      </c>
      <c r="C440" s="23">
        <v>80</v>
      </c>
      <c r="D440" s="25" t="s">
        <v>561</v>
      </c>
      <c r="E440" s="23" t="s">
        <v>524</v>
      </c>
      <c r="F440" s="23" t="s">
        <v>30</v>
      </c>
      <c r="G440" s="23">
        <v>1130</v>
      </c>
      <c r="H440" s="23">
        <v>508</v>
      </c>
      <c r="I440" s="23" t="s">
        <v>563</v>
      </c>
      <c r="J440" s="23" t="s">
        <v>83</v>
      </c>
      <c r="K440" s="23">
        <v>970934560</v>
      </c>
      <c r="L440" s="23">
        <v>12136682</v>
      </c>
    </row>
    <row r="441" s="23" customFormat="1" ht="15" spans="1:12">
      <c r="A441" s="23" t="s">
        <v>552</v>
      </c>
      <c r="B441" s="23" t="s">
        <v>15</v>
      </c>
      <c r="C441" s="23">
        <v>80</v>
      </c>
      <c r="D441" s="25" t="s">
        <v>561</v>
      </c>
      <c r="E441" s="23" t="s">
        <v>524</v>
      </c>
      <c r="F441" s="23" t="s">
        <v>30</v>
      </c>
      <c r="G441" s="23">
        <v>986</v>
      </c>
      <c r="H441" s="23">
        <v>451</v>
      </c>
      <c r="I441" s="23" t="s">
        <v>564</v>
      </c>
      <c r="J441" s="23" t="s">
        <v>83</v>
      </c>
      <c r="K441" s="23">
        <v>853088880</v>
      </c>
      <c r="L441" s="23">
        <v>10663611</v>
      </c>
    </row>
    <row r="442" s="23" customFormat="1" ht="15" spans="1:12">
      <c r="A442" s="23" t="s">
        <v>552</v>
      </c>
      <c r="B442" s="23" t="s">
        <v>15</v>
      </c>
      <c r="C442" s="23">
        <v>80</v>
      </c>
      <c r="D442" s="25" t="s">
        <v>561</v>
      </c>
      <c r="E442" s="23" t="s">
        <v>524</v>
      </c>
      <c r="F442" s="23" t="s">
        <v>30</v>
      </c>
      <c r="G442" s="23">
        <v>1005</v>
      </c>
      <c r="H442" s="23">
        <v>451</v>
      </c>
      <c r="I442" s="23" t="s">
        <v>565</v>
      </c>
      <c r="J442" s="23" t="s">
        <v>83</v>
      </c>
      <c r="K442" s="23">
        <v>902140400</v>
      </c>
      <c r="L442" s="23">
        <v>11276755</v>
      </c>
    </row>
    <row r="443" s="23" customFormat="1" ht="15" spans="1:12">
      <c r="A443" s="23" t="s">
        <v>552</v>
      </c>
      <c r="B443" s="23" t="s">
        <v>15</v>
      </c>
      <c r="C443" s="23">
        <v>80</v>
      </c>
      <c r="D443" s="25" t="s">
        <v>561</v>
      </c>
      <c r="E443" s="23" t="s">
        <v>524</v>
      </c>
      <c r="F443" s="23" t="s">
        <v>30</v>
      </c>
      <c r="G443" s="23">
        <v>1033</v>
      </c>
      <c r="H443" s="23">
        <v>465</v>
      </c>
      <c r="I443" s="23" t="s">
        <v>566</v>
      </c>
      <c r="J443" s="23" t="s">
        <v>83</v>
      </c>
      <c r="K443" s="23">
        <v>919340960</v>
      </c>
      <c r="L443" s="23">
        <v>11491762</v>
      </c>
    </row>
    <row r="444" s="23" customFormat="1" ht="15" spans="1:12">
      <c r="A444" s="23" t="s">
        <v>552</v>
      </c>
      <c r="B444" s="23" t="s">
        <v>15</v>
      </c>
      <c r="C444" s="23">
        <v>80</v>
      </c>
      <c r="D444" s="25" t="s">
        <v>561</v>
      </c>
      <c r="E444" s="23" t="s">
        <v>524</v>
      </c>
      <c r="F444" s="23" t="s">
        <v>30</v>
      </c>
      <c r="G444" s="23">
        <v>999</v>
      </c>
      <c r="H444" s="23">
        <v>449</v>
      </c>
      <c r="I444" s="23" t="s">
        <v>567</v>
      </c>
      <c r="J444" s="23" t="s">
        <v>83</v>
      </c>
      <c r="K444" s="23">
        <v>888820960</v>
      </c>
      <c r="L444" s="23">
        <v>11110262</v>
      </c>
    </row>
    <row r="445" s="23" customFormat="1" ht="15" spans="1:12">
      <c r="A445" s="23" t="s">
        <v>552</v>
      </c>
      <c r="B445" s="23" t="s">
        <v>15</v>
      </c>
      <c r="C445" s="23">
        <v>80</v>
      </c>
      <c r="D445" s="25" t="s">
        <v>561</v>
      </c>
      <c r="E445" s="23" t="s">
        <v>524</v>
      </c>
      <c r="F445" s="23" t="s">
        <v>30</v>
      </c>
      <c r="G445" s="23">
        <v>1024</v>
      </c>
      <c r="H445" s="23">
        <v>462</v>
      </c>
      <c r="I445" s="23" t="s">
        <v>568</v>
      </c>
      <c r="J445" s="23" t="s">
        <v>83</v>
      </c>
      <c r="K445" s="23">
        <v>913089600</v>
      </c>
      <c r="L445" s="23">
        <v>11413620</v>
      </c>
    </row>
    <row r="446" s="23" customFormat="1" ht="15" spans="1:12">
      <c r="A446" s="23" t="s">
        <v>552</v>
      </c>
      <c r="B446" s="23" t="s">
        <v>15</v>
      </c>
      <c r="C446" s="23">
        <v>80</v>
      </c>
      <c r="D446" s="25" t="s">
        <v>561</v>
      </c>
      <c r="E446" s="23" t="s">
        <v>524</v>
      </c>
      <c r="F446" s="23" t="s">
        <v>30</v>
      </c>
      <c r="G446" s="23">
        <v>971</v>
      </c>
      <c r="H446" s="23">
        <v>435</v>
      </c>
      <c r="I446" s="23" t="s">
        <v>569</v>
      </c>
      <c r="J446" s="23" t="s">
        <v>83</v>
      </c>
      <c r="K446" s="23">
        <v>860067680</v>
      </c>
      <c r="L446" s="23">
        <v>10750846</v>
      </c>
    </row>
    <row r="447" s="23" customFormat="1" ht="15" spans="1:12">
      <c r="A447" s="23" t="s">
        <v>552</v>
      </c>
      <c r="B447" s="23" t="s">
        <v>15</v>
      </c>
      <c r="C447" s="23">
        <v>80</v>
      </c>
      <c r="D447" s="25" t="s">
        <v>561</v>
      </c>
      <c r="E447" s="23" t="s">
        <v>524</v>
      </c>
      <c r="F447" s="23" t="s">
        <v>30</v>
      </c>
      <c r="G447" s="23">
        <v>989</v>
      </c>
      <c r="H447" s="23">
        <v>443</v>
      </c>
      <c r="I447" s="23" t="s">
        <v>570</v>
      </c>
      <c r="J447" s="23" t="s">
        <v>83</v>
      </c>
      <c r="K447" s="23">
        <v>882684240</v>
      </c>
      <c r="L447" s="23">
        <v>11033553</v>
      </c>
    </row>
    <row r="448" s="23" customFormat="1" ht="15" spans="1:12">
      <c r="A448" s="23" t="s">
        <v>552</v>
      </c>
      <c r="B448" s="23" t="s">
        <v>15</v>
      </c>
      <c r="C448" s="23">
        <v>80</v>
      </c>
      <c r="D448" s="25" t="s">
        <v>561</v>
      </c>
      <c r="E448" s="23" t="s">
        <v>524</v>
      </c>
      <c r="F448" s="23" t="s">
        <v>30</v>
      </c>
      <c r="G448" s="23">
        <v>1077</v>
      </c>
      <c r="H448" s="23">
        <v>483</v>
      </c>
      <c r="I448" s="23" t="s">
        <v>571</v>
      </c>
      <c r="J448" s="23" t="s">
        <v>83</v>
      </c>
      <c r="K448" s="23">
        <v>952362800</v>
      </c>
      <c r="L448" s="23">
        <v>11904535</v>
      </c>
    </row>
    <row r="449" s="23" customFormat="1" ht="15" spans="1:12">
      <c r="A449" s="23" t="s">
        <v>552</v>
      </c>
      <c r="B449" s="23" t="s">
        <v>15</v>
      </c>
      <c r="C449" s="23">
        <v>80</v>
      </c>
      <c r="D449" s="25" t="s">
        <v>561</v>
      </c>
      <c r="E449" s="23" t="s">
        <v>524</v>
      </c>
      <c r="F449" s="23" t="s">
        <v>30</v>
      </c>
      <c r="G449" s="23">
        <v>949</v>
      </c>
      <c r="H449" s="23">
        <v>428</v>
      </c>
      <c r="I449" s="23" t="s">
        <v>572</v>
      </c>
      <c r="J449" s="23" t="s">
        <v>83</v>
      </c>
      <c r="K449" s="23">
        <v>851326560</v>
      </c>
      <c r="L449" s="23">
        <v>10641582</v>
      </c>
    </row>
    <row r="450" s="23" customFormat="1" ht="15" spans="1:12">
      <c r="A450" s="23" t="s">
        <v>552</v>
      </c>
      <c r="B450" s="23" t="s">
        <v>15</v>
      </c>
      <c r="C450" s="23">
        <v>80</v>
      </c>
      <c r="D450" s="25" t="s">
        <v>561</v>
      </c>
      <c r="E450" s="23" t="s">
        <v>524</v>
      </c>
      <c r="F450" s="23" t="s">
        <v>30</v>
      </c>
      <c r="G450" s="23">
        <v>995</v>
      </c>
      <c r="H450" s="23">
        <v>446</v>
      </c>
      <c r="I450" s="23" t="s">
        <v>573</v>
      </c>
      <c r="J450" s="23" t="s">
        <v>83</v>
      </c>
      <c r="K450" s="23">
        <v>886818160</v>
      </c>
      <c r="L450" s="23">
        <v>11085227</v>
      </c>
    </row>
    <row r="451" s="23" customFormat="1" ht="15" spans="1:12">
      <c r="A451" s="23" t="s">
        <v>552</v>
      </c>
      <c r="B451" s="23" t="s">
        <v>15</v>
      </c>
      <c r="C451" s="23">
        <v>80</v>
      </c>
      <c r="D451" s="25" t="s">
        <v>561</v>
      </c>
      <c r="E451" s="23" t="s">
        <v>524</v>
      </c>
      <c r="F451" s="23" t="s">
        <v>30</v>
      </c>
      <c r="G451" s="23">
        <v>1244</v>
      </c>
      <c r="H451" s="23">
        <v>742</v>
      </c>
      <c r="I451" s="23" t="s">
        <v>574</v>
      </c>
      <c r="J451" s="23" t="s">
        <v>83</v>
      </c>
      <c r="K451" s="23">
        <v>1097973680</v>
      </c>
      <c r="L451" s="23">
        <v>13724671</v>
      </c>
    </row>
    <row r="452" s="23" customFormat="1" ht="15" spans="1:12">
      <c r="A452" s="23" t="s">
        <v>552</v>
      </c>
      <c r="B452" s="23" t="s">
        <v>15</v>
      </c>
      <c r="C452" s="23">
        <v>80</v>
      </c>
      <c r="D452" s="25" t="s">
        <v>561</v>
      </c>
      <c r="E452" s="23" t="s">
        <v>524</v>
      </c>
      <c r="F452" s="23" t="s">
        <v>30</v>
      </c>
      <c r="G452" s="23">
        <v>1231</v>
      </c>
      <c r="H452" s="23">
        <v>729</v>
      </c>
      <c r="I452" s="23" t="s">
        <v>575</v>
      </c>
      <c r="J452" s="23" t="s">
        <v>83</v>
      </c>
      <c r="K452" s="23">
        <v>1096999040</v>
      </c>
      <c r="L452" s="23">
        <v>13712488</v>
      </c>
    </row>
    <row r="453" s="23" customFormat="1" ht="15" spans="1:12">
      <c r="A453" s="23" t="s">
        <v>552</v>
      </c>
      <c r="B453" s="23" t="s">
        <v>15</v>
      </c>
      <c r="C453" s="23">
        <v>80</v>
      </c>
      <c r="D453" s="25" t="s">
        <v>561</v>
      </c>
      <c r="E453" s="23" t="s">
        <v>524</v>
      </c>
      <c r="F453" s="23" t="s">
        <v>30</v>
      </c>
      <c r="G453" s="23">
        <v>1193</v>
      </c>
      <c r="H453" s="23">
        <v>707</v>
      </c>
      <c r="I453" s="23" t="s">
        <v>576</v>
      </c>
      <c r="J453" s="23" t="s">
        <v>83</v>
      </c>
      <c r="K453" s="23">
        <v>1059868560</v>
      </c>
      <c r="L453" s="23">
        <v>13248357</v>
      </c>
    </row>
    <row r="454" s="23" customFormat="1" ht="15" spans="1:12">
      <c r="A454" s="23" t="s">
        <v>552</v>
      </c>
      <c r="B454" s="23" t="s">
        <v>15</v>
      </c>
      <c r="C454" s="23">
        <v>80</v>
      </c>
      <c r="D454" s="25" t="s">
        <v>561</v>
      </c>
      <c r="E454" s="23" t="s">
        <v>524</v>
      </c>
      <c r="F454" s="23" t="s">
        <v>30</v>
      </c>
      <c r="G454" s="23">
        <v>1211</v>
      </c>
      <c r="H454" s="23">
        <v>717</v>
      </c>
      <c r="I454" s="23" t="s">
        <v>577</v>
      </c>
      <c r="J454" s="23" t="s">
        <v>83</v>
      </c>
      <c r="K454" s="23">
        <v>1077309040</v>
      </c>
      <c r="L454" s="23">
        <v>13466363</v>
      </c>
    </row>
    <row r="455" s="23" customFormat="1" ht="15" spans="1:12">
      <c r="A455" s="23" t="s">
        <v>552</v>
      </c>
      <c r="B455" s="23" t="s">
        <v>15</v>
      </c>
      <c r="C455" s="23">
        <v>80</v>
      </c>
      <c r="D455" s="25" t="s">
        <v>561</v>
      </c>
      <c r="E455" s="23" t="s">
        <v>524</v>
      </c>
      <c r="F455" s="23" t="s">
        <v>30</v>
      </c>
      <c r="G455" s="23">
        <v>1235</v>
      </c>
      <c r="H455" s="23">
        <v>728</v>
      </c>
      <c r="I455" s="23" t="s">
        <v>578</v>
      </c>
      <c r="J455" s="23" t="s">
        <v>83</v>
      </c>
      <c r="K455" s="23">
        <v>1097376160</v>
      </c>
      <c r="L455" s="23">
        <v>13717202</v>
      </c>
    </row>
    <row r="456" s="23" customFormat="1" ht="15" spans="1:12">
      <c r="A456" s="23" t="s">
        <v>552</v>
      </c>
      <c r="B456" s="23" t="s">
        <v>15</v>
      </c>
      <c r="C456" s="23">
        <v>80</v>
      </c>
      <c r="D456" s="25" t="s">
        <v>561</v>
      </c>
      <c r="E456" s="23" t="s">
        <v>524</v>
      </c>
      <c r="F456" s="23" t="s">
        <v>30</v>
      </c>
      <c r="G456" s="23">
        <v>1287</v>
      </c>
      <c r="H456" s="23">
        <v>760</v>
      </c>
      <c r="I456" s="23" t="s">
        <v>579</v>
      </c>
      <c r="J456" s="23" t="s">
        <v>83</v>
      </c>
      <c r="K456" s="23">
        <v>1141344880</v>
      </c>
      <c r="L456" s="23">
        <v>14266811</v>
      </c>
    </row>
    <row r="457" s="23" customFormat="1" ht="15" spans="1:12">
      <c r="A457" s="23" t="s">
        <v>552</v>
      </c>
      <c r="B457" s="23" t="s">
        <v>15</v>
      </c>
      <c r="C457" s="23">
        <v>80</v>
      </c>
      <c r="D457" s="25" t="s">
        <v>561</v>
      </c>
      <c r="E457" s="23" t="s">
        <v>524</v>
      </c>
      <c r="F457" s="23" t="s">
        <v>30</v>
      </c>
      <c r="G457" s="23">
        <v>1272</v>
      </c>
      <c r="H457" s="23">
        <v>572</v>
      </c>
      <c r="I457" s="23" t="s">
        <v>580</v>
      </c>
      <c r="J457" s="23" t="s">
        <v>83</v>
      </c>
      <c r="K457" s="23">
        <v>1118683120</v>
      </c>
      <c r="L457" s="23">
        <v>13983539</v>
      </c>
    </row>
    <row r="458" s="23" customFormat="1" ht="15" spans="1:12">
      <c r="A458" s="23" t="s">
        <v>552</v>
      </c>
      <c r="B458" s="23" t="s">
        <v>15</v>
      </c>
      <c r="C458" s="23">
        <v>80</v>
      </c>
      <c r="D458" s="25" t="s">
        <v>561</v>
      </c>
      <c r="E458" s="23" t="s">
        <v>524</v>
      </c>
      <c r="F458" s="23" t="s">
        <v>30</v>
      </c>
      <c r="G458" s="23">
        <v>1412</v>
      </c>
      <c r="H458" s="23">
        <v>840</v>
      </c>
      <c r="I458" s="23" t="s">
        <v>581</v>
      </c>
      <c r="J458" s="23" t="s">
        <v>83</v>
      </c>
      <c r="K458" s="23">
        <v>1262576640</v>
      </c>
      <c r="L458" s="23">
        <v>15782208</v>
      </c>
    </row>
    <row r="459" s="23" customFormat="1" ht="15" spans="1:12">
      <c r="A459" s="23" t="s">
        <v>552</v>
      </c>
      <c r="B459" s="23" t="s">
        <v>15</v>
      </c>
      <c r="C459" s="23">
        <v>80</v>
      </c>
      <c r="D459" s="25" t="s">
        <v>561</v>
      </c>
      <c r="E459" s="23" t="s">
        <v>524</v>
      </c>
      <c r="F459" s="23" t="s">
        <v>30</v>
      </c>
      <c r="G459" s="23">
        <v>1545</v>
      </c>
      <c r="H459" s="23">
        <v>927</v>
      </c>
      <c r="I459" s="23" t="s">
        <v>582</v>
      </c>
      <c r="J459" s="23" t="s">
        <v>83</v>
      </c>
      <c r="K459" s="23">
        <v>1358726960</v>
      </c>
      <c r="L459" s="23">
        <v>16984087</v>
      </c>
    </row>
    <row r="460" s="23" customFormat="1" ht="15" spans="1:12">
      <c r="A460" s="23" t="s">
        <v>552</v>
      </c>
      <c r="B460" s="23" t="s">
        <v>15</v>
      </c>
      <c r="C460" s="23">
        <v>80</v>
      </c>
      <c r="D460" s="25" t="s">
        <v>561</v>
      </c>
      <c r="E460" s="23" t="s">
        <v>524</v>
      </c>
      <c r="F460" s="23" t="s">
        <v>30</v>
      </c>
      <c r="G460" s="23">
        <v>1493</v>
      </c>
      <c r="H460" s="23">
        <v>889</v>
      </c>
      <c r="I460" s="23" t="s">
        <v>583</v>
      </c>
      <c r="J460" s="23" t="s">
        <v>83</v>
      </c>
      <c r="K460" s="23">
        <v>1305658000</v>
      </c>
      <c r="L460" s="23">
        <v>16320725</v>
      </c>
    </row>
    <row r="461" s="23" customFormat="1" ht="15" spans="1:12">
      <c r="A461" s="23" t="s">
        <v>552</v>
      </c>
      <c r="B461" s="23" t="s">
        <v>15</v>
      </c>
      <c r="C461" s="23">
        <v>80</v>
      </c>
      <c r="D461" s="25" t="s">
        <v>561</v>
      </c>
      <c r="E461" s="23" t="s">
        <v>524</v>
      </c>
      <c r="F461" s="23" t="s">
        <v>30</v>
      </c>
      <c r="G461" s="23">
        <v>1512</v>
      </c>
      <c r="H461" s="23">
        <v>895</v>
      </c>
      <c r="I461" s="23" t="s">
        <v>584</v>
      </c>
      <c r="J461" s="23" t="s">
        <v>83</v>
      </c>
      <c r="K461" s="23">
        <v>1307457120</v>
      </c>
      <c r="L461" s="23">
        <v>16343214</v>
      </c>
    </row>
    <row r="462" s="23" customFormat="1" ht="15" spans="1:12">
      <c r="A462" s="23" t="s">
        <v>552</v>
      </c>
      <c r="B462" s="23" t="s">
        <v>15</v>
      </c>
      <c r="C462" s="23">
        <v>80</v>
      </c>
      <c r="D462" s="25" t="s">
        <v>561</v>
      </c>
      <c r="E462" s="23" t="s">
        <v>524</v>
      </c>
      <c r="F462" s="23" t="s">
        <v>30</v>
      </c>
      <c r="G462" s="23">
        <v>1533</v>
      </c>
      <c r="H462" s="23">
        <v>909</v>
      </c>
      <c r="I462" s="23" t="s">
        <v>585</v>
      </c>
      <c r="J462" s="23" t="s">
        <v>83</v>
      </c>
      <c r="K462" s="23">
        <v>1332274640</v>
      </c>
      <c r="L462" s="23">
        <v>16653433</v>
      </c>
    </row>
    <row r="463" s="23" customFormat="1" ht="15" spans="1:12">
      <c r="A463" s="23" t="s">
        <v>552</v>
      </c>
      <c r="B463" s="23" t="s">
        <v>15</v>
      </c>
      <c r="C463" s="23">
        <v>80</v>
      </c>
      <c r="D463" s="25" t="s">
        <v>142</v>
      </c>
      <c r="E463" s="23" t="s">
        <v>524</v>
      </c>
      <c r="F463" s="23" t="s">
        <v>30</v>
      </c>
      <c r="G463" s="23">
        <v>674</v>
      </c>
      <c r="H463" s="23">
        <v>301</v>
      </c>
      <c r="I463" s="23" t="s">
        <v>586</v>
      </c>
      <c r="J463" s="23" t="s">
        <v>83</v>
      </c>
      <c r="K463" s="23">
        <v>571690160</v>
      </c>
      <c r="L463" s="23">
        <v>7146127</v>
      </c>
    </row>
    <row r="464" s="23" customFormat="1" ht="15" spans="1:12">
      <c r="A464" s="23" t="s">
        <v>552</v>
      </c>
      <c r="B464" s="23" t="s">
        <v>15</v>
      </c>
      <c r="C464" s="23">
        <v>80</v>
      </c>
      <c r="D464" s="25" t="s">
        <v>587</v>
      </c>
      <c r="E464" s="23" t="s">
        <v>524</v>
      </c>
      <c r="F464" s="23" t="s">
        <v>30</v>
      </c>
      <c r="G464" s="23">
        <v>700</v>
      </c>
      <c r="H464" s="23">
        <v>319</v>
      </c>
      <c r="I464" s="23" t="s">
        <v>588</v>
      </c>
      <c r="J464" s="23" t="s">
        <v>83</v>
      </c>
      <c r="K464" s="23">
        <v>604518080</v>
      </c>
      <c r="L464" s="23">
        <v>7556476</v>
      </c>
    </row>
    <row r="465" s="23" customFormat="1" ht="15" spans="1:12">
      <c r="A465" s="23" t="s">
        <v>552</v>
      </c>
      <c r="B465" s="23" t="s">
        <v>15</v>
      </c>
      <c r="C465" s="23">
        <v>80</v>
      </c>
      <c r="D465" s="25" t="s">
        <v>589</v>
      </c>
      <c r="E465" s="23" t="s">
        <v>524</v>
      </c>
      <c r="F465" s="23" t="s">
        <v>30</v>
      </c>
      <c r="G465" s="23">
        <v>678</v>
      </c>
      <c r="H465" s="23">
        <v>302</v>
      </c>
      <c r="I465" s="23" t="s">
        <v>590</v>
      </c>
      <c r="J465" s="23" t="s">
        <v>83</v>
      </c>
      <c r="K465" s="23">
        <v>583296480</v>
      </c>
      <c r="L465" s="23">
        <v>7291206</v>
      </c>
    </row>
    <row r="466" s="23" customFormat="1" ht="15" spans="1:12">
      <c r="A466" s="23" t="s">
        <v>552</v>
      </c>
      <c r="B466" s="23" t="s">
        <v>15</v>
      </c>
      <c r="C466" s="23">
        <v>80</v>
      </c>
      <c r="D466" s="25" t="s">
        <v>591</v>
      </c>
      <c r="E466" s="23" t="s">
        <v>524</v>
      </c>
      <c r="F466" s="23" t="s">
        <v>30</v>
      </c>
      <c r="G466" s="23">
        <v>681</v>
      </c>
      <c r="H466" s="23">
        <v>304</v>
      </c>
      <c r="I466" s="23" t="s">
        <v>592</v>
      </c>
      <c r="J466" s="23" t="s">
        <v>83</v>
      </c>
      <c r="K466" s="23">
        <v>580029840</v>
      </c>
      <c r="L466" s="23">
        <v>7250373</v>
      </c>
    </row>
    <row r="467" s="23" customFormat="1" ht="15" spans="1:12">
      <c r="A467" s="23" t="s">
        <v>552</v>
      </c>
      <c r="B467" s="23" t="s">
        <v>15</v>
      </c>
      <c r="C467" s="23">
        <v>80</v>
      </c>
      <c r="D467" s="25" t="s">
        <v>593</v>
      </c>
      <c r="E467" s="23" t="s">
        <v>524</v>
      </c>
      <c r="F467" s="23" t="s">
        <v>30</v>
      </c>
      <c r="G467" s="23">
        <v>647</v>
      </c>
      <c r="H467" s="23">
        <v>290</v>
      </c>
      <c r="I467" s="23" t="s">
        <v>594</v>
      </c>
      <c r="J467" s="23" t="s">
        <v>83</v>
      </c>
      <c r="K467" s="23">
        <v>504609120</v>
      </c>
      <c r="L467" s="23">
        <v>6307614</v>
      </c>
    </row>
    <row r="468" s="23" customFormat="1" ht="15" spans="1:12">
      <c r="A468" s="23" t="s">
        <v>552</v>
      </c>
      <c r="B468" s="23" t="s">
        <v>15</v>
      </c>
      <c r="C468" s="23">
        <v>80</v>
      </c>
      <c r="D468" s="25" t="s">
        <v>279</v>
      </c>
      <c r="E468" s="23" t="s">
        <v>524</v>
      </c>
      <c r="F468" s="23" t="s">
        <v>30</v>
      </c>
      <c r="G468" s="23">
        <v>718</v>
      </c>
      <c r="H468" s="23">
        <v>319</v>
      </c>
      <c r="I468" s="23" t="s">
        <v>595</v>
      </c>
      <c r="J468" s="23" t="s">
        <v>83</v>
      </c>
      <c r="K468" s="23">
        <v>542580320</v>
      </c>
      <c r="L468" s="23">
        <v>6782254</v>
      </c>
    </row>
    <row r="469" s="23" customFormat="1" ht="15" spans="1:12">
      <c r="A469" s="23" t="s">
        <v>552</v>
      </c>
      <c r="B469" s="23" t="s">
        <v>15</v>
      </c>
      <c r="C469" s="23">
        <v>80</v>
      </c>
      <c r="D469" s="25" t="s">
        <v>84</v>
      </c>
      <c r="E469" s="23" t="s">
        <v>524</v>
      </c>
      <c r="F469" s="23" t="s">
        <v>30</v>
      </c>
      <c r="G469" s="23">
        <v>776</v>
      </c>
      <c r="H469" s="23">
        <v>346</v>
      </c>
      <c r="I469" s="23" t="s">
        <v>596</v>
      </c>
      <c r="J469" s="23" t="s">
        <v>83</v>
      </c>
      <c r="K469" s="23">
        <v>665816240</v>
      </c>
      <c r="L469" s="23">
        <v>8322703</v>
      </c>
    </row>
    <row r="470" s="23" customFormat="1" ht="15" spans="1:12">
      <c r="A470" s="23" t="s">
        <v>552</v>
      </c>
      <c r="B470" s="23" t="s">
        <v>15</v>
      </c>
      <c r="C470" s="23">
        <v>80</v>
      </c>
      <c r="D470" s="25" t="s">
        <v>42</v>
      </c>
      <c r="E470" s="23" t="s">
        <v>524</v>
      </c>
      <c r="F470" s="23" t="s">
        <v>30</v>
      </c>
      <c r="G470" s="23">
        <v>643</v>
      </c>
      <c r="H470" s="23">
        <v>287</v>
      </c>
      <c r="I470" s="23" t="s">
        <v>597</v>
      </c>
      <c r="J470" s="23" t="s">
        <v>83</v>
      </c>
      <c r="K470" s="23">
        <v>542543520</v>
      </c>
      <c r="L470" s="23">
        <v>6781794</v>
      </c>
    </row>
    <row r="471" s="23" customFormat="1" ht="15" spans="1:12">
      <c r="A471" s="23" t="s">
        <v>552</v>
      </c>
      <c r="B471" s="23" t="s">
        <v>15</v>
      </c>
      <c r="C471" s="23">
        <v>80</v>
      </c>
      <c r="D471" s="25" t="s">
        <v>29</v>
      </c>
      <c r="E471" s="23" t="s">
        <v>524</v>
      </c>
      <c r="F471" s="23" t="s">
        <v>30</v>
      </c>
      <c r="G471" s="23">
        <v>697</v>
      </c>
      <c r="H471" s="23">
        <v>310</v>
      </c>
      <c r="I471" s="23" t="s">
        <v>598</v>
      </c>
      <c r="J471" s="23" t="s">
        <v>83</v>
      </c>
      <c r="K471" s="23">
        <v>618546560</v>
      </c>
      <c r="L471" s="23">
        <v>7731832</v>
      </c>
    </row>
    <row r="472" s="23" customFormat="1" ht="15" spans="1:12">
      <c r="A472" s="23" t="s">
        <v>552</v>
      </c>
      <c r="B472" s="23" t="s">
        <v>15</v>
      </c>
      <c r="C472" s="23">
        <v>80</v>
      </c>
      <c r="D472" s="25" t="s">
        <v>599</v>
      </c>
      <c r="E472" s="23" t="s">
        <v>524</v>
      </c>
      <c r="F472" s="23" t="s">
        <v>30</v>
      </c>
      <c r="G472" s="23">
        <v>814</v>
      </c>
      <c r="H472" s="23">
        <v>352</v>
      </c>
      <c r="I472" s="23" t="s">
        <v>600</v>
      </c>
      <c r="J472" s="23" t="s">
        <v>83</v>
      </c>
      <c r="K472" s="23">
        <v>705102640</v>
      </c>
      <c r="L472" s="23">
        <v>8813783</v>
      </c>
    </row>
    <row r="473" s="23" customFormat="1" ht="15" spans="1:12">
      <c r="A473" s="23" t="s">
        <v>552</v>
      </c>
      <c r="B473" s="23" t="s">
        <v>15</v>
      </c>
      <c r="C473" s="23">
        <v>80</v>
      </c>
      <c r="D473" s="25" t="s">
        <v>414</v>
      </c>
      <c r="E473" s="23" t="s">
        <v>524</v>
      </c>
      <c r="F473" s="23" t="s">
        <v>30</v>
      </c>
      <c r="G473" s="23">
        <v>749</v>
      </c>
      <c r="H473" s="23">
        <v>333</v>
      </c>
      <c r="I473" s="23" t="s">
        <v>601</v>
      </c>
      <c r="J473" s="23" t="s">
        <v>83</v>
      </c>
      <c r="K473" s="23">
        <v>655974800</v>
      </c>
      <c r="L473" s="23">
        <v>8199685</v>
      </c>
    </row>
    <row r="474" s="23" customFormat="1" ht="15" spans="1:12">
      <c r="A474" s="23" t="s">
        <v>552</v>
      </c>
      <c r="B474" s="23" t="s">
        <v>15</v>
      </c>
      <c r="C474" s="23">
        <v>80</v>
      </c>
      <c r="D474" s="25" t="s">
        <v>46</v>
      </c>
      <c r="E474" s="23" t="s">
        <v>524</v>
      </c>
      <c r="F474" s="23" t="s">
        <v>30</v>
      </c>
      <c r="G474" s="23">
        <v>546</v>
      </c>
      <c r="H474" s="23">
        <v>213</v>
      </c>
      <c r="I474" s="23" t="s">
        <v>602</v>
      </c>
      <c r="J474" s="23" t="s">
        <v>83</v>
      </c>
      <c r="K474" s="23">
        <v>392580480</v>
      </c>
      <c r="L474" s="23">
        <v>4907256</v>
      </c>
    </row>
    <row r="475" s="23" customFormat="1" ht="15" spans="1:12">
      <c r="A475" s="23" t="s">
        <v>552</v>
      </c>
      <c r="B475" s="23" t="s">
        <v>15</v>
      </c>
      <c r="C475" s="23">
        <v>80</v>
      </c>
      <c r="D475" s="25" t="s">
        <v>125</v>
      </c>
      <c r="E475" s="23" t="s">
        <v>524</v>
      </c>
      <c r="F475" s="23" t="s">
        <v>30</v>
      </c>
      <c r="G475" s="23">
        <v>778</v>
      </c>
      <c r="H475" s="23">
        <v>343</v>
      </c>
      <c r="I475" s="23" t="s">
        <v>603</v>
      </c>
      <c r="J475" s="23" t="s">
        <v>83</v>
      </c>
      <c r="K475" s="23">
        <v>598171600</v>
      </c>
      <c r="L475" s="23">
        <v>7477145</v>
      </c>
    </row>
    <row r="476" s="23" customFormat="1" ht="15" spans="1:12">
      <c r="A476" s="23" t="s">
        <v>552</v>
      </c>
      <c r="B476" s="23" t="s">
        <v>15</v>
      </c>
      <c r="C476" s="23">
        <v>80</v>
      </c>
      <c r="D476" s="25" t="s">
        <v>604</v>
      </c>
      <c r="E476" s="23" t="s">
        <v>524</v>
      </c>
      <c r="F476" s="23" t="s">
        <v>30</v>
      </c>
      <c r="G476" s="23">
        <v>735</v>
      </c>
      <c r="H476" s="23">
        <v>326</v>
      </c>
      <c r="I476" s="23" t="s">
        <v>605</v>
      </c>
      <c r="J476" s="23" t="s">
        <v>83</v>
      </c>
      <c r="K476" s="23">
        <v>613453280</v>
      </c>
      <c r="L476" s="23">
        <v>7668166</v>
      </c>
    </row>
    <row r="477" s="23" customFormat="1" ht="15" spans="1:12">
      <c r="A477" s="23" t="s">
        <v>552</v>
      </c>
      <c r="B477" s="23" t="s">
        <v>15</v>
      </c>
      <c r="C477" s="23">
        <v>80</v>
      </c>
      <c r="D477" s="25" t="s">
        <v>606</v>
      </c>
      <c r="E477" s="23" t="s">
        <v>524</v>
      </c>
      <c r="F477" s="23" t="s">
        <v>30</v>
      </c>
      <c r="G477" s="23">
        <v>761</v>
      </c>
      <c r="H477" s="23">
        <v>337</v>
      </c>
      <c r="I477" s="23" t="s">
        <v>607</v>
      </c>
      <c r="J477" s="23" t="s">
        <v>83</v>
      </c>
      <c r="K477" s="23">
        <v>688475440</v>
      </c>
      <c r="L477" s="23">
        <v>8605943</v>
      </c>
    </row>
    <row r="478" s="23" customFormat="1" ht="15" spans="1:12">
      <c r="A478" s="23" t="s">
        <v>552</v>
      </c>
      <c r="B478" s="23" t="s">
        <v>15</v>
      </c>
      <c r="C478" s="23">
        <v>80</v>
      </c>
      <c r="D478" s="25" t="s">
        <v>608</v>
      </c>
      <c r="E478" s="23" t="s">
        <v>524</v>
      </c>
      <c r="F478" s="23" t="s">
        <v>30</v>
      </c>
      <c r="G478" s="23">
        <v>777</v>
      </c>
      <c r="H478" s="23">
        <v>345</v>
      </c>
      <c r="I478" s="23" t="s">
        <v>609</v>
      </c>
      <c r="J478" s="23" t="s">
        <v>83</v>
      </c>
      <c r="K478" s="23">
        <v>658132400</v>
      </c>
      <c r="L478" s="23">
        <v>8226655</v>
      </c>
    </row>
    <row r="479" s="23" customFormat="1" ht="15" spans="1:12">
      <c r="A479" s="23" t="s">
        <v>552</v>
      </c>
      <c r="B479" s="23" t="s">
        <v>15</v>
      </c>
      <c r="C479" s="23">
        <v>80</v>
      </c>
      <c r="D479" s="25" t="s">
        <v>610</v>
      </c>
      <c r="E479" s="23" t="s">
        <v>524</v>
      </c>
      <c r="F479" s="23" t="s">
        <v>30</v>
      </c>
      <c r="G479" s="23">
        <v>830</v>
      </c>
      <c r="H479" s="23">
        <v>367</v>
      </c>
      <c r="I479" s="23" t="s">
        <v>611</v>
      </c>
      <c r="J479" s="23" t="s">
        <v>83</v>
      </c>
      <c r="K479" s="23">
        <v>646937200</v>
      </c>
      <c r="L479" s="23">
        <v>8086715</v>
      </c>
    </row>
    <row r="480" s="23" customFormat="1" ht="15" spans="1:12">
      <c r="A480" s="23" t="s">
        <v>552</v>
      </c>
      <c r="B480" s="23" t="s">
        <v>15</v>
      </c>
      <c r="C480" s="23">
        <v>80</v>
      </c>
      <c r="D480" s="25" t="s">
        <v>612</v>
      </c>
      <c r="E480" s="23" t="s">
        <v>524</v>
      </c>
      <c r="F480" s="23" t="s">
        <v>30</v>
      </c>
      <c r="G480" s="23">
        <v>828</v>
      </c>
      <c r="H480" s="23">
        <v>368</v>
      </c>
      <c r="I480" s="23" t="s">
        <v>613</v>
      </c>
      <c r="J480" s="23" t="s">
        <v>83</v>
      </c>
      <c r="K480" s="23">
        <v>618893360</v>
      </c>
      <c r="L480" s="23">
        <v>7736167</v>
      </c>
    </row>
    <row r="481" s="23" customFormat="1" ht="15" spans="1:12">
      <c r="A481" s="23" t="s">
        <v>552</v>
      </c>
      <c r="B481" s="23" t="s">
        <v>15</v>
      </c>
      <c r="C481" s="23">
        <v>80</v>
      </c>
      <c r="D481" s="25" t="s">
        <v>89</v>
      </c>
      <c r="E481" s="23" t="s">
        <v>524</v>
      </c>
      <c r="F481" s="23" t="s">
        <v>30</v>
      </c>
      <c r="G481" s="23">
        <v>761</v>
      </c>
      <c r="H481" s="23">
        <v>336</v>
      </c>
      <c r="I481" s="23" t="s">
        <v>614</v>
      </c>
      <c r="J481" s="23" t="s">
        <v>83</v>
      </c>
      <c r="K481" s="23">
        <v>664949760</v>
      </c>
      <c r="L481" s="23">
        <v>8311872</v>
      </c>
    </row>
    <row r="482" s="23" customFormat="1" ht="15" spans="1:12">
      <c r="A482" s="23" t="s">
        <v>552</v>
      </c>
      <c r="B482" s="23" t="s">
        <v>15</v>
      </c>
      <c r="C482" s="23">
        <v>80</v>
      </c>
      <c r="D482" s="25" t="s">
        <v>615</v>
      </c>
      <c r="E482" s="23" t="s">
        <v>524</v>
      </c>
      <c r="F482" s="23" t="s">
        <v>30</v>
      </c>
      <c r="G482" s="23">
        <v>799</v>
      </c>
      <c r="H482" s="23">
        <v>345</v>
      </c>
      <c r="I482" s="23" t="s">
        <v>616</v>
      </c>
      <c r="J482" s="23" t="s">
        <v>83</v>
      </c>
      <c r="K482" s="23">
        <v>675929360</v>
      </c>
      <c r="L482" s="23">
        <v>8449117</v>
      </c>
    </row>
    <row r="483" s="23" customFormat="1" ht="15" spans="1:12">
      <c r="A483" s="23" t="s">
        <v>552</v>
      </c>
      <c r="B483" s="23" t="s">
        <v>15</v>
      </c>
      <c r="C483" s="23">
        <v>80</v>
      </c>
      <c r="D483" s="25" t="s">
        <v>40</v>
      </c>
      <c r="E483" s="23" t="s">
        <v>524</v>
      </c>
      <c r="F483" s="23" t="s">
        <v>30</v>
      </c>
      <c r="G483" s="23">
        <v>738</v>
      </c>
      <c r="H483" s="23">
        <v>322</v>
      </c>
      <c r="I483" s="23" t="s">
        <v>617</v>
      </c>
      <c r="J483" s="23" t="s">
        <v>83</v>
      </c>
      <c r="K483" s="23">
        <v>662731760</v>
      </c>
      <c r="L483" s="23">
        <v>8284147</v>
      </c>
    </row>
    <row r="484" s="23" customFormat="1" ht="15" spans="1:12">
      <c r="A484" s="23" t="s">
        <v>552</v>
      </c>
      <c r="B484" s="23" t="s">
        <v>15</v>
      </c>
      <c r="C484" s="23">
        <v>80</v>
      </c>
      <c r="D484" s="25" t="s">
        <v>125</v>
      </c>
      <c r="E484" s="23" t="s">
        <v>524</v>
      </c>
      <c r="F484" s="23" t="s">
        <v>30</v>
      </c>
      <c r="G484" s="23">
        <v>764</v>
      </c>
      <c r="H484" s="23">
        <v>327</v>
      </c>
      <c r="I484" s="23" t="s">
        <v>618</v>
      </c>
      <c r="J484" s="23" t="s">
        <v>83</v>
      </c>
      <c r="K484" s="23">
        <v>572223760</v>
      </c>
      <c r="L484" s="23">
        <v>7152797</v>
      </c>
    </row>
    <row r="485" s="23" customFormat="1" ht="15" spans="1:12">
      <c r="A485" s="23" t="s">
        <v>552</v>
      </c>
      <c r="B485" s="23" t="s">
        <v>15</v>
      </c>
      <c r="C485" s="23">
        <v>80</v>
      </c>
      <c r="D485" s="25" t="s">
        <v>619</v>
      </c>
      <c r="E485" s="23" t="s">
        <v>524</v>
      </c>
      <c r="F485" s="23" t="s">
        <v>30</v>
      </c>
      <c r="G485" s="23">
        <v>840</v>
      </c>
      <c r="H485" s="23">
        <v>360</v>
      </c>
      <c r="I485" s="23" t="s">
        <v>620</v>
      </c>
      <c r="J485" s="23" t="s">
        <v>83</v>
      </c>
      <c r="K485" s="23">
        <v>443066480</v>
      </c>
      <c r="L485" s="23">
        <v>5538331</v>
      </c>
    </row>
    <row r="486" s="23" customFormat="1" ht="15" spans="1:12">
      <c r="A486" s="23" t="s">
        <v>552</v>
      </c>
      <c r="B486" s="23" t="s">
        <v>15</v>
      </c>
      <c r="C486" s="23">
        <v>80</v>
      </c>
      <c r="D486" s="25" t="s">
        <v>621</v>
      </c>
      <c r="E486" s="23" t="s">
        <v>524</v>
      </c>
      <c r="F486" s="23" t="s">
        <v>30</v>
      </c>
      <c r="G486" s="23">
        <v>802</v>
      </c>
      <c r="H486" s="23">
        <v>344</v>
      </c>
      <c r="I486" s="23" t="s">
        <v>622</v>
      </c>
      <c r="J486" s="23" t="s">
        <v>83</v>
      </c>
      <c r="K486" s="23">
        <v>693866000</v>
      </c>
      <c r="L486" s="23">
        <v>8673325</v>
      </c>
    </row>
    <row r="487" s="23" customFormat="1" ht="15" spans="1:12">
      <c r="A487" s="23" t="s">
        <v>552</v>
      </c>
      <c r="B487" s="23" t="s">
        <v>15</v>
      </c>
      <c r="C487" s="23">
        <v>80</v>
      </c>
      <c r="D487" s="25" t="s">
        <v>587</v>
      </c>
      <c r="E487" s="23" t="s">
        <v>524</v>
      </c>
      <c r="F487" s="23" t="s">
        <v>30</v>
      </c>
      <c r="G487" s="23">
        <v>790</v>
      </c>
      <c r="H487" s="23">
        <v>370</v>
      </c>
      <c r="I487" s="23" t="s">
        <v>623</v>
      </c>
      <c r="J487" s="23" t="s">
        <v>83</v>
      </c>
      <c r="K487" s="23">
        <v>654355200</v>
      </c>
      <c r="L487" s="23">
        <v>8179440</v>
      </c>
    </row>
    <row r="488" s="23" customFormat="1" ht="15" spans="1:12">
      <c r="A488" s="23" t="s">
        <v>552</v>
      </c>
      <c r="B488" s="23" t="s">
        <v>15</v>
      </c>
      <c r="C488" s="23">
        <v>80</v>
      </c>
      <c r="D488" s="25" t="s">
        <v>608</v>
      </c>
      <c r="E488" s="23" t="s">
        <v>524</v>
      </c>
      <c r="F488" s="23" t="s">
        <v>30</v>
      </c>
      <c r="G488" s="23">
        <v>838</v>
      </c>
      <c r="H488" s="23">
        <v>392</v>
      </c>
      <c r="I488" s="23" t="s">
        <v>624</v>
      </c>
      <c r="J488" s="23" t="s">
        <v>83</v>
      </c>
      <c r="K488" s="23">
        <v>708044800</v>
      </c>
      <c r="L488" s="23">
        <v>8850560</v>
      </c>
    </row>
    <row r="489" s="23" customFormat="1" ht="15" spans="1:12">
      <c r="A489" s="23" t="s">
        <v>552</v>
      </c>
      <c r="B489" s="23" t="s">
        <v>15</v>
      </c>
      <c r="C489" s="23">
        <v>80</v>
      </c>
      <c r="D489" s="25" t="s">
        <v>625</v>
      </c>
      <c r="E489" s="23" t="s">
        <v>524</v>
      </c>
      <c r="F489" s="23" t="s">
        <v>30</v>
      </c>
      <c r="G489" s="23">
        <v>746</v>
      </c>
      <c r="H489" s="23">
        <v>354</v>
      </c>
      <c r="I489" s="23" t="s">
        <v>626</v>
      </c>
      <c r="J489" s="23" t="s">
        <v>83</v>
      </c>
      <c r="K489" s="23">
        <v>620337200</v>
      </c>
      <c r="L489" s="23">
        <v>7754215</v>
      </c>
    </row>
    <row r="490" s="23" customFormat="1" ht="15" spans="1:12">
      <c r="A490" s="23" t="s">
        <v>552</v>
      </c>
      <c r="B490" s="23" t="s">
        <v>15</v>
      </c>
      <c r="C490" s="23">
        <v>80</v>
      </c>
      <c r="D490" s="25" t="s">
        <v>627</v>
      </c>
      <c r="E490" s="23" t="s">
        <v>524</v>
      </c>
      <c r="F490" s="23" t="s">
        <v>30</v>
      </c>
      <c r="G490" s="23">
        <v>738</v>
      </c>
      <c r="H490" s="23">
        <v>345</v>
      </c>
      <c r="I490" s="23" t="s">
        <v>628</v>
      </c>
      <c r="J490" s="23" t="s">
        <v>83</v>
      </c>
      <c r="K490" s="23">
        <v>617881280</v>
      </c>
      <c r="L490" s="23">
        <v>7723516</v>
      </c>
    </row>
    <row r="491" s="23" customFormat="1" ht="15" spans="1:12">
      <c r="A491" s="23" t="s">
        <v>552</v>
      </c>
      <c r="B491" s="23" t="s">
        <v>15</v>
      </c>
      <c r="C491" s="23">
        <v>80</v>
      </c>
      <c r="D491" s="25" t="s">
        <v>604</v>
      </c>
      <c r="E491" s="23" t="s">
        <v>524</v>
      </c>
      <c r="F491" s="23" t="s">
        <v>30</v>
      </c>
      <c r="G491" s="23">
        <v>767</v>
      </c>
      <c r="H491" s="23">
        <v>360</v>
      </c>
      <c r="I491" s="23" t="s">
        <v>629</v>
      </c>
      <c r="J491" s="23" t="s">
        <v>83</v>
      </c>
      <c r="K491" s="23">
        <v>635093520</v>
      </c>
      <c r="L491" s="23">
        <v>7938669</v>
      </c>
    </row>
    <row r="492" s="23" customFormat="1" ht="15" spans="1:12">
      <c r="A492" s="23" t="s">
        <v>552</v>
      </c>
      <c r="B492" s="23" t="s">
        <v>15</v>
      </c>
      <c r="C492" s="23">
        <v>80</v>
      </c>
      <c r="D492" s="25" t="s">
        <v>589</v>
      </c>
      <c r="E492" s="23" t="s">
        <v>524</v>
      </c>
      <c r="F492" s="23" t="s">
        <v>30</v>
      </c>
      <c r="G492" s="23">
        <v>678</v>
      </c>
      <c r="H492" s="23">
        <v>317</v>
      </c>
      <c r="I492" s="23" t="s">
        <v>630</v>
      </c>
      <c r="J492" s="23" t="s">
        <v>83</v>
      </c>
      <c r="K492" s="23">
        <v>559940320</v>
      </c>
      <c r="L492" s="23">
        <v>6999254</v>
      </c>
    </row>
    <row r="493" s="23" customFormat="1" ht="15" spans="1:12">
      <c r="A493" s="23" t="s">
        <v>552</v>
      </c>
      <c r="B493" s="23" t="s">
        <v>15</v>
      </c>
      <c r="C493" s="23">
        <v>80</v>
      </c>
      <c r="D493" s="25" t="s">
        <v>591</v>
      </c>
      <c r="E493" s="23" t="s">
        <v>524</v>
      </c>
      <c r="F493" s="23" t="s">
        <v>30</v>
      </c>
      <c r="G493" s="23">
        <v>709</v>
      </c>
      <c r="H493" s="23">
        <v>333</v>
      </c>
      <c r="I493" s="23" t="s">
        <v>631</v>
      </c>
      <c r="J493" s="23" t="s">
        <v>83</v>
      </c>
      <c r="K493" s="23">
        <v>584615200</v>
      </c>
      <c r="L493" s="23">
        <v>7307690</v>
      </c>
    </row>
    <row r="494" s="23" customFormat="1" ht="15" spans="1:12">
      <c r="A494" s="23" t="s">
        <v>552</v>
      </c>
      <c r="B494" s="23" t="s">
        <v>15</v>
      </c>
      <c r="C494" s="23">
        <v>80</v>
      </c>
      <c r="D494" s="25" t="s">
        <v>632</v>
      </c>
      <c r="E494" s="23" t="s">
        <v>524</v>
      </c>
      <c r="F494" s="23" t="s">
        <v>30</v>
      </c>
      <c r="G494" s="23">
        <v>799</v>
      </c>
      <c r="H494" s="23">
        <v>376</v>
      </c>
      <c r="I494" s="23" t="s">
        <v>633</v>
      </c>
      <c r="J494" s="23" t="s">
        <v>83</v>
      </c>
      <c r="K494" s="23">
        <v>661553440</v>
      </c>
      <c r="L494" s="23">
        <v>8269418</v>
      </c>
    </row>
    <row r="495" s="23" customFormat="1" ht="15" spans="1:12">
      <c r="A495" s="23" t="s">
        <v>552</v>
      </c>
      <c r="B495" s="23" t="s">
        <v>15</v>
      </c>
      <c r="C495" s="23">
        <v>80</v>
      </c>
      <c r="D495" s="25" t="s">
        <v>634</v>
      </c>
      <c r="E495" s="23" t="s">
        <v>524</v>
      </c>
      <c r="F495" s="23" t="s">
        <v>30</v>
      </c>
      <c r="G495" s="23">
        <v>775</v>
      </c>
      <c r="H495" s="23">
        <v>361</v>
      </c>
      <c r="I495" s="23" t="s">
        <v>635</v>
      </c>
      <c r="J495" s="23" t="s">
        <v>83</v>
      </c>
      <c r="K495" s="23">
        <v>706305920</v>
      </c>
      <c r="L495" s="23">
        <v>8828824</v>
      </c>
    </row>
    <row r="496" s="23" customFormat="1" ht="15" spans="1:12">
      <c r="A496" s="23" t="s">
        <v>552</v>
      </c>
      <c r="B496" s="23" t="s">
        <v>15</v>
      </c>
      <c r="C496" s="23">
        <v>80</v>
      </c>
      <c r="D496" s="25" t="s">
        <v>636</v>
      </c>
      <c r="E496" s="23" t="s">
        <v>524</v>
      </c>
      <c r="F496" s="23" t="s">
        <v>30</v>
      </c>
      <c r="G496" s="23">
        <v>731</v>
      </c>
      <c r="H496" s="23">
        <v>343</v>
      </c>
      <c r="I496" s="23" t="s">
        <v>637</v>
      </c>
      <c r="J496" s="23" t="s">
        <v>83</v>
      </c>
      <c r="K496" s="23">
        <v>619217280</v>
      </c>
      <c r="L496" s="23">
        <v>7740216</v>
      </c>
    </row>
    <row r="497" s="23" customFormat="1" ht="15" spans="1:12">
      <c r="A497" s="23" t="s">
        <v>552</v>
      </c>
      <c r="B497" s="23" t="s">
        <v>15</v>
      </c>
      <c r="C497" s="23">
        <v>80</v>
      </c>
      <c r="D497" s="25" t="s">
        <v>612</v>
      </c>
      <c r="E497" s="23" t="s">
        <v>524</v>
      </c>
      <c r="F497" s="23" t="s">
        <v>30</v>
      </c>
      <c r="G497" s="23">
        <v>751</v>
      </c>
      <c r="H497" s="23">
        <v>353</v>
      </c>
      <c r="I497" s="23" t="s">
        <v>638</v>
      </c>
      <c r="J497" s="23" t="s">
        <v>83</v>
      </c>
      <c r="K497" s="23">
        <v>577429360</v>
      </c>
      <c r="L497" s="23">
        <v>7217867</v>
      </c>
    </row>
    <row r="498" s="23" customFormat="1" ht="15" spans="1:12">
      <c r="A498" s="23" t="s">
        <v>552</v>
      </c>
      <c r="B498" s="23" t="s">
        <v>15</v>
      </c>
      <c r="C498" s="23">
        <v>80</v>
      </c>
      <c r="D498" s="25" t="s">
        <v>639</v>
      </c>
      <c r="E498" s="23" t="s">
        <v>524</v>
      </c>
      <c r="F498" s="23" t="s">
        <v>30</v>
      </c>
      <c r="G498" s="23">
        <v>757</v>
      </c>
      <c r="H498" s="23">
        <v>358</v>
      </c>
      <c r="I498" s="23" t="s">
        <v>640</v>
      </c>
      <c r="J498" s="23" t="s">
        <v>83</v>
      </c>
      <c r="K498" s="23">
        <v>532212640</v>
      </c>
      <c r="L498" s="23">
        <v>6652658</v>
      </c>
    </row>
    <row r="499" s="23" customFormat="1" ht="15" spans="1:12">
      <c r="A499" s="23" t="s">
        <v>552</v>
      </c>
      <c r="B499" s="23" t="s">
        <v>15</v>
      </c>
      <c r="C499" s="23">
        <v>80</v>
      </c>
      <c r="D499" s="25" t="s">
        <v>641</v>
      </c>
      <c r="E499" s="23" t="s">
        <v>524</v>
      </c>
      <c r="F499" s="23" t="s">
        <v>30</v>
      </c>
      <c r="G499" s="23">
        <v>740</v>
      </c>
      <c r="H499" s="23">
        <v>346</v>
      </c>
      <c r="I499" s="23" t="s">
        <v>642</v>
      </c>
      <c r="J499" s="23" t="s">
        <v>83</v>
      </c>
      <c r="K499" s="23">
        <v>558957440</v>
      </c>
      <c r="L499" s="23">
        <v>6986968</v>
      </c>
    </row>
    <row r="500" s="23" customFormat="1" ht="15" spans="1:12">
      <c r="A500" s="23" t="s">
        <v>552</v>
      </c>
      <c r="B500" s="23" t="s">
        <v>15</v>
      </c>
      <c r="C500" s="23">
        <v>80</v>
      </c>
      <c r="D500" s="25" t="s">
        <v>643</v>
      </c>
      <c r="E500" s="23" t="s">
        <v>524</v>
      </c>
      <c r="F500" s="23" t="s">
        <v>30</v>
      </c>
      <c r="G500" s="23">
        <v>707</v>
      </c>
      <c r="H500" s="23">
        <v>333</v>
      </c>
      <c r="I500" s="23" t="s">
        <v>644</v>
      </c>
      <c r="J500" s="23" t="s">
        <v>83</v>
      </c>
      <c r="K500" s="23">
        <v>505113760</v>
      </c>
      <c r="L500" s="23">
        <v>6313922</v>
      </c>
    </row>
    <row r="501" s="23" customFormat="1" ht="15" spans="1:12">
      <c r="A501" s="23" t="s">
        <v>552</v>
      </c>
      <c r="B501" s="23" t="s">
        <v>15</v>
      </c>
      <c r="C501" s="23">
        <v>80</v>
      </c>
      <c r="D501" s="25" t="s">
        <v>414</v>
      </c>
      <c r="E501" s="23" t="s">
        <v>524</v>
      </c>
      <c r="F501" s="23" t="s">
        <v>30</v>
      </c>
      <c r="G501" s="23">
        <v>688</v>
      </c>
      <c r="H501" s="23">
        <v>322</v>
      </c>
      <c r="I501" s="23" t="s">
        <v>645</v>
      </c>
      <c r="J501" s="23" t="s">
        <v>83</v>
      </c>
      <c r="K501" s="23">
        <v>572137440</v>
      </c>
      <c r="L501" s="23">
        <v>7151718</v>
      </c>
    </row>
    <row r="502" s="23" customFormat="1" ht="15" spans="1:12">
      <c r="A502" s="23" t="s">
        <v>552</v>
      </c>
      <c r="B502" s="23" t="s">
        <v>15</v>
      </c>
      <c r="C502" s="23">
        <v>80</v>
      </c>
      <c r="D502" s="25" t="s">
        <v>646</v>
      </c>
      <c r="E502" s="23" t="s">
        <v>524</v>
      </c>
      <c r="F502" s="23" t="s">
        <v>30</v>
      </c>
      <c r="G502" s="23">
        <v>703</v>
      </c>
      <c r="H502" s="23">
        <v>330</v>
      </c>
      <c r="I502" s="23" t="s">
        <v>647</v>
      </c>
      <c r="J502" s="23" t="s">
        <v>83</v>
      </c>
      <c r="K502" s="23">
        <v>599359360</v>
      </c>
      <c r="L502" s="23">
        <v>7491992</v>
      </c>
    </row>
    <row r="503" s="23" customFormat="1" ht="15" spans="1:12">
      <c r="A503" s="23" t="s">
        <v>552</v>
      </c>
      <c r="B503" s="23" t="s">
        <v>15</v>
      </c>
      <c r="C503" s="23">
        <v>80</v>
      </c>
      <c r="D503" s="25" t="s">
        <v>89</v>
      </c>
      <c r="E503" s="23" t="s">
        <v>524</v>
      </c>
      <c r="F503" s="23" t="s">
        <v>30</v>
      </c>
      <c r="G503" s="23">
        <v>4593</v>
      </c>
      <c r="H503" s="23">
        <v>2393</v>
      </c>
      <c r="I503" s="23" t="s">
        <v>648</v>
      </c>
      <c r="J503" s="23" t="s">
        <v>83</v>
      </c>
      <c r="K503" s="23">
        <v>3844521840</v>
      </c>
      <c r="L503" s="23">
        <v>48056523</v>
      </c>
    </row>
    <row r="504" s="23" customFormat="1" ht="15" spans="1:12">
      <c r="A504" s="23" t="s">
        <v>552</v>
      </c>
      <c r="B504" s="23" t="s">
        <v>15</v>
      </c>
      <c r="C504" s="23">
        <v>80</v>
      </c>
      <c r="D504" s="25" t="s">
        <v>593</v>
      </c>
      <c r="E504" s="23" t="s">
        <v>524</v>
      </c>
      <c r="F504" s="23" t="s">
        <v>30</v>
      </c>
      <c r="G504" s="23">
        <v>654</v>
      </c>
      <c r="H504" s="23">
        <v>296</v>
      </c>
      <c r="I504" s="23" t="s">
        <v>649</v>
      </c>
      <c r="J504" s="23" t="s">
        <v>83</v>
      </c>
      <c r="K504" s="23">
        <v>515832560</v>
      </c>
      <c r="L504" s="23">
        <v>6447907</v>
      </c>
    </row>
    <row r="505" s="23" customFormat="1" ht="15" spans="1:12">
      <c r="A505" s="23" t="s">
        <v>552</v>
      </c>
      <c r="B505" s="23" t="s">
        <v>15</v>
      </c>
      <c r="C505" s="23">
        <v>80</v>
      </c>
      <c r="D505" s="25" t="s">
        <v>650</v>
      </c>
      <c r="E505" s="23" t="s">
        <v>524</v>
      </c>
      <c r="F505" s="23" t="s">
        <v>30</v>
      </c>
      <c r="G505" s="23">
        <v>695</v>
      </c>
      <c r="H505" s="23">
        <v>319</v>
      </c>
      <c r="I505" s="23" t="s">
        <v>651</v>
      </c>
      <c r="J505" s="23" t="s">
        <v>83</v>
      </c>
      <c r="K505" s="23">
        <v>486643840</v>
      </c>
      <c r="L505" s="23">
        <v>6083048</v>
      </c>
    </row>
    <row r="506" s="23" customFormat="1" ht="15" spans="1:12">
      <c r="A506" s="23" t="s">
        <v>552</v>
      </c>
      <c r="B506" s="23" t="s">
        <v>15</v>
      </c>
      <c r="C506" s="23">
        <v>80</v>
      </c>
      <c r="D506" s="25" t="s">
        <v>46</v>
      </c>
      <c r="E506" s="23" t="s">
        <v>524</v>
      </c>
      <c r="F506" s="23" t="s">
        <v>30</v>
      </c>
      <c r="G506" s="23">
        <v>728</v>
      </c>
      <c r="H506" s="23">
        <v>329</v>
      </c>
      <c r="I506" s="23" t="s">
        <v>652</v>
      </c>
      <c r="J506" s="23" t="s">
        <v>83</v>
      </c>
      <c r="K506" s="23">
        <v>616175040</v>
      </c>
      <c r="L506" s="23">
        <v>7702188</v>
      </c>
    </row>
    <row r="507" s="23" customFormat="1" ht="15" spans="1:12">
      <c r="A507" s="23" t="s">
        <v>552</v>
      </c>
      <c r="B507" s="23" t="s">
        <v>15</v>
      </c>
      <c r="C507" s="23">
        <v>80</v>
      </c>
      <c r="D507" s="25" t="s">
        <v>279</v>
      </c>
      <c r="E507" s="23" t="s">
        <v>524</v>
      </c>
      <c r="F507" s="23" t="s">
        <v>30</v>
      </c>
      <c r="G507" s="23">
        <v>686</v>
      </c>
      <c r="H507" s="23">
        <v>309</v>
      </c>
      <c r="I507" s="23" t="s">
        <v>653</v>
      </c>
      <c r="J507" s="23" t="s">
        <v>83</v>
      </c>
      <c r="K507" s="23">
        <v>513448240</v>
      </c>
      <c r="L507" s="23">
        <v>6418103</v>
      </c>
    </row>
    <row r="508" s="23" customFormat="1" ht="15" spans="1:12">
      <c r="A508" s="23" t="s">
        <v>552</v>
      </c>
      <c r="B508" s="23" t="s">
        <v>15</v>
      </c>
      <c r="C508" s="23">
        <v>80</v>
      </c>
      <c r="D508" s="25" t="s">
        <v>599</v>
      </c>
      <c r="E508" s="23" t="s">
        <v>524</v>
      </c>
      <c r="F508" s="23" t="s">
        <v>30</v>
      </c>
      <c r="G508" s="23">
        <v>637</v>
      </c>
      <c r="H508" s="23">
        <v>287</v>
      </c>
      <c r="I508" s="23" t="s">
        <v>654</v>
      </c>
      <c r="J508" s="23" t="s">
        <v>83</v>
      </c>
      <c r="K508" s="23">
        <v>546594320</v>
      </c>
      <c r="L508" s="23">
        <v>6832429</v>
      </c>
    </row>
    <row r="509" s="23" customFormat="1" ht="15" spans="1:12">
      <c r="A509" s="23" t="s">
        <v>552</v>
      </c>
      <c r="B509" s="23" t="s">
        <v>15</v>
      </c>
      <c r="C509" s="23">
        <v>80</v>
      </c>
      <c r="D509" s="25" t="s">
        <v>84</v>
      </c>
      <c r="E509" s="23" t="s">
        <v>524</v>
      </c>
      <c r="F509" s="23" t="s">
        <v>30</v>
      </c>
      <c r="G509" s="23">
        <v>672</v>
      </c>
      <c r="H509" s="23">
        <v>301</v>
      </c>
      <c r="I509" s="23" t="s">
        <v>655</v>
      </c>
      <c r="J509" s="23" t="s">
        <v>83</v>
      </c>
      <c r="K509" s="23">
        <v>556812320</v>
      </c>
      <c r="L509" s="23">
        <v>6960154</v>
      </c>
    </row>
    <row r="510" s="23" customFormat="1" ht="15" spans="1:12">
      <c r="A510" s="23" t="s">
        <v>552</v>
      </c>
      <c r="B510" s="23" t="s">
        <v>15</v>
      </c>
      <c r="C510" s="23">
        <v>80</v>
      </c>
      <c r="D510" s="25" t="s">
        <v>42</v>
      </c>
      <c r="E510" s="23" t="s">
        <v>524</v>
      </c>
      <c r="F510" s="23" t="s">
        <v>30</v>
      </c>
      <c r="G510" s="23">
        <v>656</v>
      </c>
      <c r="H510" s="23">
        <v>298</v>
      </c>
      <c r="I510" s="23" t="s">
        <v>656</v>
      </c>
      <c r="J510" s="23" t="s">
        <v>83</v>
      </c>
      <c r="K510" s="23">
        <v>514828560</v>
      </c>
      <c r="L510" s="23">
        <v>6435357</v>
      </c>
    </row>
    <row r="511" s="23" customFormat="1" ht="15" spans="1:12">
      <c r="A511" s="23" t="s">
        <v>552</v>
      </c>
      <c r="B511" s="23" t="s">
        <v>15</v>
      </c>
      <c r="C511" s="23">
        <v>80</v>
      </c>
      <c r="D511" s="25" t="s">
        <v>125</v>
      </c>
      <c r="E511" s="23" t="s">
        <v>524</v>
      </c>
      <c r="F511" s="23" t="s">
        <v>30</v>
      </c>
      <c r="G511" s="23">
        <v>729</v>
      </c>
      <c r="H511" s="23">
        <v>329</v>
      </c>
      <c r="I511" s="23" t="s">
        <v>657</v>
      </c>
      <c r="J511" s="23" t="s">
        <v>83</v>
      </c>
      <c r="K511" s="23">
        <v>558508160</v>
      </c>
      <c r="L511" s="23">
        <v>6981352</v>
      </c>
    </row>
    <row r="512" s="23" customFormat="1" ht="15" spans="1:12">
      <c r="A512" s="23" t="s">
        <v>552</v>
      </c>
      <c r="B512" s="23" t="s">
        <v>15</v>
      </c>
      <c r="C512" s="23">
        <v>80</v>
      </c>
      <c r="D512" s="25" t="s">
        <v>86</v>
      </c>
      <c r="E512" s="23" t="s">
        <v>524</v>
      </c>
      <c r="F512" s="23" t="s">
        <v>30</v>
      </c>
      <c r="G512" s="23">
        <v>627</v>
      </c>
      <c r="H512" s="23">
        <v>285</v>
      </c>
      <c r="I512" s="23" t="s">
        <v>658</v>
      </c>
      <c r="J512" s="23" t="s">
        <v>83</v>
      </c>
      <c r="K512" s="23">
        <v>490089600</v>
      </c>
      <c r="L512" s="23">
        <v>6126120</v>
      </c>
    </row>
    <row r="513" s="23" customFormat="1" ht="15" spans="1:12">
      <c r="A513" s="23" t="s">
        <v>552</v>
      </c>
      <c r="B513" s="23" t="s">
        <v>15</v>
      </c>
      <c r="C513" s="23">
        <v>80</v>
      </c>
      <c r="D513" s="25" t="s">
        <v>40</v>
      </c>
      <c r="E513" s="23" t="s">
        <v>524</v>
      </c>
      <c r="F513" s="23" t="s">
        <v>30</v>
      </c>
      <c r="G513" s="23">
        <v>705</v>
      </c>
      <c r="H513" s="23">
        <v>321</v>
      </c>
      <c r="I513" s="23" t="s">
        <v>659</v>
      </c>
      <c r="J513" s="23" t="s">
        <v>83</v>
      </c>
      <c r="K513" s="23">
        <v>646515280</v>
      </c>
      <c r="L513" s="23">
        <v>8081441</v>
      </c>
    </row>
    <row r="514" s="23" customFormat="1" ht="15" spans="1:12">
      <c r="A514" s="23" t="s">
        <v>552</v>
      </c>
      <c r="B514" s="23" t="s">
        <v>15</v>
      </c>
      <c r="C514" s="23">
        <v>80</v>
      </c>
      <c r="D514" s="25" t="s">
        <v>621</v>
      </c>
      <c r="E514" s="23" t="s">
        <v>524</v>
      </c>
      <c r="F514" s="23" t="s">
        <v>30</v>
      </c>
      <c r="G514" s="23">
        <v>729</v>
      </c>
      <c r="H514" s="23">
        <v>329</v>
      </c>
      <c r="I514" s="23" t="s">
        <v>660</v>
      </c>
      <c r="J514" s="23" t="s">
        <v>83</v>
      </c>
      <c r="K514" s="23">
        <v>630326480</v>
      </c>
      <c r="L514" s="23">
        <v>7879081</v>
      </c>
    </row>
    <row r="515" s="23" customFormat="1" ht="15" spans="1:12">
      <c r="A515" s="23" t="s">
        <v>552</v>
      </c>
      <c r="B515" s="23" t="s">
        <v>15</v>
      </c>
      <c r="C515" s="23">
        <v>80</v>
      </c>
      <c r="D515" s="25" t="s">
        <v>619</v>
      </c>
      <c r="E515" s="23" t="s">
        <v>524</v>
      </c>
      <c r="F515" s="23" t="s">
        <v>30</v>
      </c>
      <c r="G515" s="23">
        <v>590</v>
      </c>
      <c r="H515" s="23">
        <v>267</v>
      </c>
      <c r="I515" s="23" t="s">
        <v>661</v>
      </c>
      <c r="J515" s="23" t="s">
        <v>83</v>
      </c>
      <c r="K515" s="23">
        <v>337852560</v>
      </c>
      <c r="L515" s="23">
        <v>4223157</v>
      </c>
    </row>
    <row r="516" s="23" customFormat="1" ht="15" spans="1:12">
      <c r="A516" s="23" t="s">
        <v>552</v>
      </c>
      <c r="B516" s="23" t="s">
        <v>15</v>
      </c>
      <c r="C516" s="23">
        <v>80</v>
      </c>
      <c r="D516" s="25" t="s">
        <v>142</v>
      </c>
      <c r="E516" s="23" t="s">
        <v>524</v>
      </c>
      <c r="F516" s="23" t="s">
        <v>30</v>
      </c>
      <c r="G516" s="23">
        <v>605</v>
      </c>
      <c r="H516" s="23">
        <v>273</v>
      </c>
      <c r="I516" s="23" t="s">
        <v>662</v>
      </c>
      <c r="J516" s="23" t="s">
        <v>83</v>
      </c>
      <c r="K516" s="23">
        <v>495608480</v>
      </c>
      <c r="L516" s="23">
        <v>6195106</v>
      </c>
    </row>
    <row r="517" s="23" customFormat="1" ht="15" spans="1:12">
      <c r="A517" s="23" t="s">
        <v>552</v>
      </c>
      <c r="B517" s="23" t="s">
        <v>15</v>
      </c>
      <c r="C517" s="23">
        <v>80</v>
      </c>
      <c r="D517" s="25" t="s">
        <v>610</v>
      </c>
      <c r="E517" s="23" t="s">
        <v>524</v>
      </c>
      <c r="F517" s="23" t="s">
        <v>30</v>
      </c>
      <c r="G517" s="23">
        <v>658</v>
      </c>
      <c r="H517" s="23">
        <v>299</v>
      </c>
      <c r="I517" s="23" t="s">
        <v>663</v>
      </c>
      <c r="J517" s="23" t="s">
        <v>83</v>
      </c>
      <c r="K517" s="23">
        <v>561787520</v>
      </c>
      <c r="L517" s="23">
        <v>7022344</v>
      </c>
    </row>
    <row r="518" s="23" customFormat="1" ht="15" spans="1:12">
      <c r="A518" s="23" t="s">
        <v>552</v>
      </c>
      <c r="B518" s="23" t="s">
        <v>15</v>
      </c>
      <c r="C518" s="23">
        <v>80</v>
      </c>
      <c r="D518" s="25" t="s">
        <v>664</v>
      </c>
      <c r="E518" s="23" t="s">
        <v>524</v>
      </c>
      <c r="F518" s="23" t="s">
        <v>30</v>
      </c>
      <c r="G518" s="23">
        <v>685</v>
      </c>
      <c r="H518" s="23">
        <v>309</v>
      </c>
      <c r="I518" s="23" t="s">
        <v>665</v>
      </c>
      <c r="J518" s="23" t="s">
        <v>83</v>
      </c>
      <c r="K518" s="23">
        <v>586228720</v>
      </c>
      <c r="L518" s="23">
        <v>7327859</v>
      </c>
    </row>
    <row r="519" s="23" customFormat="1" ht="15" spans="1:12">
      <c r="A519" s="23" t="s">
        <v>552</v>
      </c>
      <c r="B519" s="23" t="s">
        <v>15</v>
      </c>
      <c r="C519" s="23">
        <v>80</v>
      </c>
      <c r="D519" s="25" t="s">
        <v>666</v>
      </c>
      <c r="E519" s="23" t="s">
        <v>524</v>
      </c>
      <c r="F519" s="23" t="s">
        <v>30</v>
      </c>
      <c r="G519" s="23">
        <v>621</v>
      </c>
      <c r="H519" s="23">
        <v>281</v>
      </c>
      <c r="I519" s="23" t="s">
        <v>667</v>
      </c>
      <c r="J519" s="23" t="s">
        <v>83</v>
      </c>
      <c r="K519" s="23">
        <v>530236000</v>
      </c>
      <c r="L519" s="23">
        <v>6627950</v>
      </c>
    </row>
    <row r="520" s="23" customFormat="1" ht="15" spans="1:12">
      <c r="A520" s="23" t="s">
        <v>552</v>
      </c>
      <c r="B520" s="23" t="s">
        <v>15</v>
      </c>
      <c r="C520" s="23">
        <v>80</v>
      </c>
      <c r="D520" s="25" t="s">
        <v>668</v>
      </c>
      <c r="E520" s="23" t="s">
        <v>524</v>
      </c>
      <c r="F520" s="23" t="s">
        <v>30</v>
      </c>
      <c r="G520" s="23">
        <v>696</v>
      </c>
      <c r="H520" s="23">
        <v>314</v>
      </c>
      <c r="I520" s="23" t="s">
        <v>669</v>
      </c>
      <c r="J520" s="23" t="s">
        <v>83</v>
      </c>
      <c r="K520" s="23">
        <v>591257920</v>
      </c>
      <c r="L520" s="23">
        <v>7390724</v>
      </c>
    </row>
    <row r="521" s="23" customFormat="1" ht="15" spans="1:12">
      <c r="A521" s="23" t="s">
        <v>552</v>
      </c>
      <c r="B521" s="23" t="s">
        <v>15</v>
      </c>
      <c r="C521" s="23">
        <v>254</v>
      </c>
      <c r="D521" s="25" t="s">
        <v>561</v>
      </c>
      <c r="E521" s="23" t="s">
        <v>17</v>
      </c>
      <c r="F521" s="23" t="s">
        <v>30</v>
      </c>
      <c r="G521" s="23">
        <v>5353</v>
      </c>
      <c r="H521" s="23">
        <v>2192</v>
      </c>
      <c r="I521" s="23" t="s">
        <v>670</v>
      </c>
      <c r="J521" s="23" t="s">
        <v>671</v>
      </c>
      <c r="K521" s="23">
        <v>3815727446</v>
      </c>
      <c r="L521" s="23">
        <v>30045098</v>
      </c>
    </row>
    <row r="522" s="23" customFormat="1" ht="15" spans="1:12">
      <c r="A522" s="23" t="s">
        <v>552</v>
      </c>
      <c r="B522" s="23" t="s">
        <v>15</v>
      </c>
      <c r="C522" s="23">
        <v>254</v>
      </c>
      <c r="D522" s="25" t="s">
        <v>561</v>
      </c>
      <c r="E522" s="23" t="s">
        <v>17</v>
      </c>
      <c r="F522" s="23" t="s">
        <v>30</v>
      </c>
      <c r="G522" s="23">
        <v>4923</v>
      </c>
      <c r="H522" s="23">
        <v>2012</v>
      </c>
      <c r="I522" s="23" t="s">
        <v>672</v>
      </c>
      <c r="J522" s="23" t="s">
        <v>671</v>
      </c>
      <c r="K522" s="23">
        <v>3355672867</v>
      </c>
      <c r="L522" s="23">
        <v>26422621</v>
      </c>
    </row>
    <row r="523" s="23" customFormat="1" ht="15" spans="1:12">
      <c r="A523" s="23" t="s">
        <v>552</v>
      </c>
      <c r="B523" s="23" t="s">
        <v>15</v>
      </c>
      <c r="C523" s="23">
        <v>254</v>
      </c>
      <c r="D523" s="25" t="s">
        <v>561</v>
      </c>
      <c r="E523" s="23" t="s">
        <v>17</v>
      </c>
      <c r="F523" s="23" t="s">
        <v>30</v>
      </c>
      <c r="G523" s="23">
        <v>5304</v>
      </c>
      <c r="H523" s="23">
        <v>2173</v>
      </c>
      <c r="I523" s="23" t="s">
        <v>673</v>
      </c>
      <c r="J523" s="23" t="s">
        <v>671</v>
      </c>
      <c r="K523" s="23">
        <v>3782095052</v>
      </c>
      <c r="L523" s="23">
        <v>29780276</v>
      </c>
    </row>
    <row r="524" s="23" customFormat="1" ht="15" spans="1:12">
      <c r="A524" s="23" t="s">
        <v>552</v>
      </c>
      <c r="B524" s="23" t="s">
        <v>15</v>
      </c>
      <c r="C524" s="23">
        <v>254</v>
      </c>
      <c r="D524" s="25" t="s">
        <v>561</v>
      </c>
      <c r="E524" s="23" t="s">
        <v>17</v>
      </c>
      <c r="F524" s="23" t="s">
        <v>30</v>
      </c>
      <c r="G524" s="23">
        <v>5109</v>
      </c>
      <c r="H524" s="23">
        <v>2092</v>
      </c>
      <c r="I524" s="23" t="s">
        <v>674</v>
      </c>
      <c r="J524" s="23" t="s">
        <v>671</v>
      </c>
      <c r="K524" s="23">
        <v>3706846917</v>
      </c>
      <c r="L524" s="23">
        <v>29187771</v>
      </c>
    </row>
    <row r="525" s="23" customFormat="1" ht="15" spans="1:12">
      <c r="A525" s="23" t="s">
        <v>552</v>
      </c>
      <c r="B525" s="23" t="s">
        <v>15</v>
      </c>
      <c r="C525" s="23">
        <v>254</v>
      </c>
      <c r="D525" s="25" t="s">
        <v>561</v>
      </c>
      <c r="E525" s="23" t="s">
        <v>17</v>
      </c>
      <c r="F525" s="23" t="s">
        <v>30</v>
      </c>
      <c r="G525" s="23">
        <v>5347</v>
      </c>
      <c r="H525" s="23">
        <v>2164</v>
      </c>
      <c r="I525" s="23" t="s">
        <v>675</v>
      </c>
      <c r="J525" s="23" t="s">
        <v>671</v>
      </c>
      <c r="K525" s="23">
        <v>3835833705</v>
      </c>
      <c r="L525" s="23">
        <v>30203415</v>
      </c>
    </row>
    <row r="526" s="23" customFormat="1" ht="15" spans="1:12">
      <c r="A526" s="23" t="s">
        <v>552</v>
      </c>
      <c r="B526" s="23" t="s">
        <v>15</v>
      </c>
      <c r="C526" s="23">
        <v>254</v>
      </c>
      <c r="D526" s="25" t="s">
        <v>561</v>
      </c>
      <c r="E526" s="23" t="s">
        <v>17</v>
      </c>
      <c r="F526" s="23" t="s">
        <v>30</v>
      </c>
      <c r="G526" s="23">
        <v>5126</v>
      </c>
      <c r="H526" s="23">
        <v>2081</v>
      </c>
      <c r="I526" s="23" t="s">
        <v>676</v>
      </c>
      <c r="J526" s="23" t="s">
        <v>671</v>
      </c>
      <c r="K526" s="23">
        <v>3595429182</v>
      </c>
      <c r="L526" s="23">
        <v>28310466</v>
      </c>
    </row>
    <row r="527" s="23" customFormat="1" ht="15" spans="1:12">
      <c r="A527" s="23" t="s">
        <v>552</v>
      </c>
      <c r="B527" s="23" t="s">
        <v>15</v>
      </c>
      <c r="C527" s="23">
        <v>254</v>
      </c>
      <c r="D527" s="25" t="s">
        <v>561</v>
      </c>
      <c r="E527" s="23" t="s">
        <v>17</v>
      </c>
      <c r="F527" s="23" t="s">
        <v>30</v>
      </c>
      <c r="G527" s="23">
        <v>5543</v>
      </c>
      <c r="H527" s="23">
        <v>2249</v>
      </c>
      <c r="I527" s="23" t="s">
        <v>677</v>
      </c>
      <c r="J527" s="23" t="s">
        <v>671</v>
      </c>
      <c r="K527" s="23">
        <v>3886538709</v>
      </c>
      <c r="L527" s="23">
        <v>30602667</v>
      </c>
    </row>
    <row r="528" s="23" customFormat="1" ht="15" spans="1:12">
      <c r="A528" s="23" t="s">
        <v>678</v>
      </c>
      <c r="B528" s="23" t="s">
        <v>15</v>
      </c>
      <c r="C528" s="23">
        <v>100</v>
      </c>
      <c r="D528" s="25" t="s">
        <v>110</v>
      </c>
      <c r="E528" s="23" t="s">
        <v>17</v>
      </c>
      <c r="F528" s="26" t="s">
        <v>30</v>
      </c>
      <c r="G528" s="23">
        <v>1515</v>
      </c>
      <c r="H528" s="23">
        <v>1030</v>
      </c>
      <c r="I528" s="23" t="s">
        <v>679</v>
      </c>
      <c r="J528" s="23" t="s">
        <v>680</v>
      </c>
      <c r="K528" s="23">
        <v>938592950</v>
      </c>
      <c r="L528" s="23">
        <v>18771859</v>
      </c>
    </row>
    <row r="529" s="23" customFormat="1" ht="15" spans="1:12">
      <c r="A529" s="23" t="s">
        <v>678</v>
      </c>
      <c r="B529" s="23" t="s">
        <v>15</v>
      </c>
      <c r="C529" s="23">
        <v>200</v>
      </c>
      <c r="D529" s="25" t="s">
        <v>681</v>
      </c>
      <c r="E529" s="23" t="s">
        <v>17</v>
      </c>
      <c r="F529" s="23" t="s">
        <v>18</v>
      </c>
      <c r="G529" s="23">
        <v>26316</v>
      </c>
      <c r="H529" s="23">
        <v>9620</v>
      </c>
      <c r="I529" s="23" t="s">
        <v>682</v>
      </c>
      <c r="J529" s="23" t="s">
        <v>683</v>
      </c>
      <c r="K529" s="23">
        <v>17809982400</v>
      </c>
      <c r="L529" s="23">
        <v>178099824</v>
      </c>
    </row>
    <row r="530" s="23" customFormat="1" spans="7:12">
      <c r="G530" s="23">
        <f>SUM(G3:G529)</f>
        <v>3857707.831682</v>
      </c>
      <c r="K530" s="23">
        <f>SUM(K3:K529)</f>
        <v>2073604794517</v>
      </c>
      <c r="L530" s="23">
        <f>SUM(L3:L529)</f>
        <v>19461774761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40"/>
  <sheetViews>
    <sheetView workbookViewId="0">
      <selection activeCell="G235" sqref="G235"/>
    </sheetView>
  </sheetViews>
  <sheetFormatPr defaultColWidth="9" defaultRowHeight="14"/>
  <cols>
    <col min="1" max="1" width="24.3727272727273" style="3" customWidth="1"/>
    <col min="2" max="2" width="11.6636363636364" style="3" customWidth="1"/>
    <col min="3" max="3" width="9" style="3"/>
    <col min="4" max="5" width="19.1272727272727" style="3" customWidth="1"/>
    <col min="6" max="6" width="33.7545454545455" style="3" customWidth="1"/>
    <col min="7" max="7" width="9" style="3"/>
    <col min="8" max="8" width="21.8727272727273" style="3" customWidth="1"/>
    <col min="9" max="9" width="25.3727272727273" style="3" customWidth="1"/>
    <col min="10" max="16384" width="9" style="3"/>
  </cols>
  <sheetData>
    <row r="1" s="3" customFormat="1" spans="1:1">
      <c r="A1" s="4" t="s">
        <v>684</v>
      </c>
    </row>
    <row r="2" s="3" customFormat="1" spans="1:10">
      <c r="A2" s="21" t="s">
        <v>685</v>
      </c>
      <c r="B2" s="21" t="s">
        <v>686</v>
      </c>
      <c r="C2" s="21" t="s">
        <v>687</v>
      </c>
      <c r="D2" s="21" t="s">
        <v>688</v>
      </c>
      <c r="E2" s="21" t="s">
        <v>689</v>
      </c>
      <c r="F2" s="21" t="s">
        <v>690</v>
      </c>
      <c r="G2" s="21" t="s">
        <v>4</v>
      </c>
      <c r="H2" s="21" t="s">
        <v>691</v>
      </c>
      <c r="I2" s="22" t="s">
        <v>692</v>
      </c>
      <c r="J2" s="22" t="s">
        <v>7</v>
      </c>
    </row>
    <row r="3" s="3" customFormat="1" spans="1:10">
      <c r="A3" s="21" t="s">
        <v>693</v>
      </c>
      <c r="B3" s="21" t="s">
        <v>17</v>
      </c>
      <c r="C3" s="21" t="s">
        <v>15</v>
      </c>
      <c r="D3" s="21" t="s">
        <v>694</v>
      </c>
      <c r="E3" s="21" t="s">
        <v>30</v>
      </c>
      <c r="F3" s="21" t="s">
        <v>695</v>
      </c>
      <c r="G3" s="21" t="e">
        <v>#N/A</v>
      </c>
      <c r="H3" s="21">
        <v>6699246</v>
      </c>
      <c r="I3" s="22">
        <v>1004886900</v>
      </c>
      <c r="J3" s="22">
        <v>8543.9571</v>
      </c>
    </row>
    <row r="4" s="3" customFormat="1" spans="1:10">
      <c r="A4" s="21" t="s">
        <v>693</v>
      </c>
      <c r="B4" s="21" t="s">
        <v>17</v>
      </c>
      <c r="C4" s="21" t="s">
        <v>15</v>
      </c>
      <c r="D4" s="21" t="s">
        <v>696</v>
      </c>
      <c r="E4" s="21" t="s">
        <v>30</v>
      </c>
      <c r="F4" s="21" t="s">
        <v>695</v>
      </c>
      <c r="G4" s="21" t="e">
        <v>#N/A</v>
      </c>
      <c r="H4" s="21">
        <v>5962806</v>
      </c>
      <c r="I4" s="22">
        <v>894420900</v>
      </c>
      <c r="J4" s="22">
        <v>8793.3288</v>
      </c>
    </row>
    <row r="5" s="3" customFormat="1" spans="1:10">
      <c r="A5" s="21" t="s">
        <v>693</v>
      </c>
      <c r="B5" s="21" t="s">
        <v>17</v>
      </c>
      <c r="C5" s="21" t="s">
        <v>15</v>
      </c>
      <c r="D5" s="21" t="s">
        <v>697</v>
      </c>
      <c r="E5" s="21" t="s">
        <v>30</v>
      </c>
      <c r="F5" s="21" t="s">
        <v>695</v>
      </c>
      <c r="G5" s="21" t="e">
        <v>#N/A</v>
      </c>
      <c r="H5" s="21">
        <v>6940388</v>
      </c>
      <c r="I5" s="22">
        <v>1041058200</v>
      </c>
      <c r="J5" s="22">
        <v>7928.4438</v>
      </c>
    </row>
    <row r="6" s="3" customFormat="1" spans="1:10">
      <c r="A6" s="21" t="s">
        <v>693</v>
      </c>
      <c r="B6" s="21" t="s">
        <v>17</v>
      </c>
      <c r="C6" s="21" t="s">
        <v>15</v>
      </c>
      <c r="D6" s="21" t="s">
        <v>698</v>
      </c>
      <c r="E6" s="21" t="s">
        <v>30</v>
      </c>
      <c r="F6" s="21" t="s">
        <v>695</v>
      </c>
      <c r="G6" s="21" t="e">
        <v>#N/A</v>
      </c>
      <c r="H6" s="21">
        <v>8390912</v>
      </c>
      <c r="I6" s="22">
        <v>1258636800</v>
      </c>
      <c r="J6" s="22">
        <v>8002.1649</v>
      </c>
    </row>
    <row r="7" s="3" customFormat="1" spans="1:10">
      <c r="A7" s="21" t="s">
        <v>693</v>
      </c>
      <c r="B7" s="21" t="s">
        <v>17</v>
      </c>
      <c r="C7" s="21" t="s">
        <v>15</v>
      </c>
      <c r="D7" s="21" t="s">
        <v>699</v>
      </c>
      <c r="E7" s="21" t="s">
        <v>30</v>
      </c>
      <c r="F7" s="21" t="s">
        <v>695</v>
      </c>
      <c r="G7" s="21" t="e">
        <v>#N/A</v>
      </c>
      <c r="H7" s="21">
        <v>6717017</v>
      </c>
      <c r="I7" s="22">
        <v>1007552550</v>
      </c>
      <c r="J7" s="22">
        <v>6982.872</v>
      </c>
    </row>
    <row r="8" s="3" customFormat="1" spans="1:10">
      <c r="A8" s="21" t="s">
        <v>693</v>
      </c>
      <c r="B8" s="21" t="s">
        <v>17</v>
      </c>
      <c r="C8" s="21" t="s">
        <v>15</v>
      </c>
      <c r="D8" s="21" t="s">
        <v>700</v>
      </c>
      <c r="E8" s="21" t="s">
        <v>30</v>
      </c>
      <c r="F8" s="21" t="s">
        <v>695</v>
      </c>
      <c r="G8" s="21" t="e">
        <v>#N/A</v>
      </c>
      <c r="H8" s="21">
        <v>13688818</v>
      </c>
      <c r="I8" s="22">
        <v>2053322700</v>
      </c>
      <c r="J8" s="22">
        <v>10300.2714</v>
      </c>
    </row>
    <row r="9" s="3" customFormat="1" spans="1:10">
      <c r="A9" s="21" t="s">
        <v>693</v>
      </c>
      <c r="B9" s="21" t="s">
        <v>17</v>
      </c>
      <c r="C9" s="21" t="s">
        <v>15</v>
      </c>
      <c r="D9" s="21" t="s">
        <v>701</v>
      </c>
      <c r="E9" s="21" t="s">
        <v>18</v>
      </c>
      <c r="F9" s="21" t="s">
        <v>702</v>
      </c>
      <c r="G9" s="21" t="e">
        <v>#N/A</v>
      </c>
      <c r="H9" s="21">
        <v>22074351</v>
      </c>
      <c r="I9" s="22">
        <v>2213924340</v>
      </c>
      <c r="J9" s="22">
        <v>4228.226226</v>
      </c>
    </row>
    <row r="10" s="3" customFormat="1" spans="1:10">
      <c r="A10" s="21" t="s">
        <v>693</v>
      </c>
      <c r="B10" s="21" t="s">
        <v>17</v>
      </c>
      <c r="C10" s="21" t="s">
        <v>15</v>
      </c>
      <c r="D10" s="21" t="s">
        <v>703</v>
      </c>
      <c r="E10" s="21" t="s">
        <v>18</v>
      </c>
      <c r="F10" s="21" t="s">
        <v>702</v>
      </c>
      <c r="G10" s="21" t="e">
        <v>#N/A</v>
      </c>
      <c r="H10" s="21">
        <v>29395392</v>
      </c>
      <c r="I10" s="22">
        <v>2946795402</v>
      </c>
      <c r="J10" s="22">
        <v>5332.55457</v>
      </c>
    </row>
    <row r="11" s="3" customFormat="1" spans="1:10">
      <c r="A11" s="21" t="s">
        <v>693</v>
      </c>
      <c r="B11" s="21" t="s">
        <v>17</v>
      </c>
      <c r="C11" s="21" t="s">
        <v>15</v>
      </c>
      <c r="D11" s="21" t="s">
        <v>704</v>
      </c>
      <c r="E11" s="21" t="s">
        <v>18</v>
      </c>
      <c r="F11" s="21" t="s">
        <v>702</v>
      </c>
      <c r="G11" s="21" t="e">
        <v>#N/A</v>
      </c>
      <c r="H11" s="21">
        <v>26477924</v>
      </c>
      <c r="I11" s="22">
        <v>2654850862</v>
      </c>
      <c r="J11" s="22">
        <v>4831.848282</v>
      </c>
    </row>
    <row r="12" s="3" customFormat="1" spans="1:10">
      <c r="A12" s="21" t="s">
        <v>693</v>
      </c>
      <c r="B12" s="21" t="s">
        <v>17</v>
      </c>
      <c r="C12" s="21" t="s">
        <v>15</v>
      </c>
      <c r="D12" s="21" t="s">
        <v>705</v>
      </c>
      <c r="E12" s="21" t="s">
        <v>18</v>
      </c>
      <c r="F12" s="21" t="s">
        <v>702</v>
      </c>
      <c r="G12" s="21" t="e">
        <v>#N/A</v>
      </c>
      <c r="H12" s="21">
        <v>23061472</v>
      </c>
      <c r="I12" s="22">
        <v>2310833012</v>
      </c>
      <c r="J12" s="22">
        <v>4426.18461</v>
      </c>
    </row>
    <row r="13" s="3" customFormat="1" spans="1:10">
      <c r="A13" s="21" t="s">
        <v>693</v>
      </c>
      <c r="B13" s="21" t="s">
        <v>17</v>
      </c>
      <c r="C13" s="21" t="s">
        <v>15</v>
      </c>
      <c r="D13" s="21" t="s">
        <v>706</v>
      </c>
      <c r="E13" s="21" t="s">
        <v>18</v>
      </c>
      <c r="F13" s="21" t="s">
        <v>702</v>
      </c>
      <c r="G13" s="21" t="e">
        <v>#N/A</v>
      </c>
      <c r="H13" s="21">
        <v>23621379</v>
      </c>
      <c r="I13" s="22">
        <v>2366721696</v>
      </c>
      <c r="J13" s="22">
        <v>4593.13761</v>
      </c>
    </row>
    <row r="14" s="3" customFormat="1" spans="1:10">
      <c r="A14" s="21" t="s">
        <v>693</v>
      </c>
      <c r="B14" s="21" t="s">
        <v>17</v>
      </c>
      <c r="C14" s="21" t="s">
        <v>15</v>
      </c>
      <c r="D14" s="21" t="s">
        <v>707</v>
      </c>
      <c r="E14" s="21" t="s">
        <v>18</v>
      </c>
      <c r="F14" s="21" t="s">
        <v>702</v>
      </c>
      <c r="G14" s="21" t="e">
        <v>#N/A</v>
      </c>
      <c r="H14" s="21">
        <v>27409998</v>
      </c>
      <c r="I14" s="22">
        <v>2745260268</v>
      </c>
      <c r="J14" s="22">
        <v>5395.948028</v>
      </c>
    </row>
    <row r="15" s="3" customFormat="1" spans="1:10">
      <c r="A15" s="21" t="s">
        <v>708</v>
      </c>
      <c r="B15" s="21" t="s">
        <v>17</v>
      </c>
      <c r="C15" s="21" t="s">
        <v>15</v>
      </c>
      <c r="D15" s="21" t="s">
        <v>709</v>
      </c>
      <c r="E15" s="21" t="s">
        <v>710</v>
      </c>
      <c r="F15" s="21" t="s">
        <v>711</v>
      </c>
      <c r="G15" s="21" t="s">
        <v>712</v>
      </c>
      <c r="H15" s="21">
        <v>92781832</v>
      </c>
      <c r="I15" s="22">
        <v>13917274800</v>
      </c>
      <c r="J15" s="22">
        <v>17710.05</v>
      </c>
    </row>
    <row r="16" s="3" customFormat="1" spans="1:10">
      <c r="A16" s="21" t="s">
        <v>708</v>
      </c>
      <c r="B16" s="21" t="s">
        <v>17</v>
      </c>
      <c r="C16" s="21" t="s">
        <v>15</v>
      </c>
      <c r="D16" s="21" t="s">
        <v>713</v>
      </c>
      <c r="E16" s="21" t="s">
        <v>710</v>
      </c>
      <c r="F16" s="21" t="s">
        <v>711</v>
      </c>
      <c r="G16" s="21" t="s">
        <v>714</v>
      </c>
      <c r="H16" s="21">
        <v>88458233</v>
      </c>
      <c r="I16" s="22">
        <v>13268734950</v>
      </c>
      <c r="J16" s="22">
        <v>18877.7616</v>
      </c>
    </row>
    <row r="17" s="3" customFormat="1" spans="1:10">
      <c r="A17" s="21" t="s">
        <v>708</v>
      </c>
      <c r="B17" s="21" t="s">
        <v>17</v>
      </c>
      <c r="C17" s="21" t="s">
        <v>15</v>
      </c>
      <c r="D17" s="21" t="s">
        <v>715</v>
      </c>
      <c r="E17" s="21" t="s">
        <v>710</v>
      </c>
      <c r="F17" s="21" t="s">
        <v>711</v>
      </c>
      <c r="G17" s="21" t="s">
        <v>716</v>
      </c>
      <c r="H17" s="21">
        <v>114235971</v>
      </c>
      <c r="I17" s="22">
        <v>17135395650</v>
      </c>
      <c r="J17" s="22">
        <v>20304.5364</v>
      </c>
    </row>
    <row r="18" s="3" customFormat="1" spans="1:10">
      <c r="A18" s="21" t="s">
        <v>708</v>
      </c>
      <c r="B18" s="21" t="s">
        <v>17</v>
      </c>
      <c r="C18" s="21" t="s">
        <v>15</v>
      </c>
      <c r="D18" s="21" t="s">
        <v>717</v>
      </c>
      <c r="E18" s="21" t="s">
        <v>710</v>
      </c>
      <c r="F18" s="21" t="s">
        <v>711</v>
      </c>
      <c r="G18" s="21" t="s">
        <v>718</v>
      </c>
      <c r="H18" s="21">
        <v>109245176</v>
      </c>
      <c r="I18" s="22">
        <v>16386776400</v>
      </c>
      <c r="J18" s="22">
        <v>19334.0346</v>
      </c>
    </row>
    <row r="19" s="3" customFormat="1" spans="1:10">
      <c r="A19" s="21" t="s">
        <v>708</v>
      </c>
      <c r="B19" s="21" t="s">
        <v>17</v>
      </c>
      <c r="C19" s="21" t="s">
        <v>15</v>
      </c>
      <c r="D19" s="21" t="s">
        <v>719</v>
      </c>
      <c r="E19" s="21" t="s">
        <v>710</v>
      </c>
      <c r="F19" s="21" t="s">
        <v>711</v>
      </c>
      <c r="G19" s="21" t="s">
        <v>720</v>
      </c>
      <c r="H19" s="21">
        <v>74638608</v>
      </c>
      <c r="I19" s="22">
        <v>11195791200</v>
      </c>
      <c r="J19" s="22">
        <v>17515.7241</v>
      </c>
    </row>
    <row r="20" s="3" customFormat="1" spans="1:10">
      <c r="A20" s="21" t="s">
        <v>708</v>
      </c>
      <c r="B20" s="21" t="s">
        <v>17</v>
      </c>
      <c r="C20" s="21" t="s">
        <v>15</v>
      </c>
      <c r="D20" s="21" t="s">
        <v>721</v>
      </c>
      <c r="E20" s="21" t="s">
        <v>710</v>
      </c>
      <c r="F20" s="21" t="s">
        <v>711</v>
      </c>
      <c r="G20" s="21" t="s">
        <v>722</v>
      </c>
      <c r="H20" s="21">
        <v>73855139</v>
      </c>
      <c r="I20" s="22">
        <v>11078270850</v>
      </c>
      <c r="J20" s="22">
        <v>18200.6487</v>
      </c>
    </row>
    <row r="21" s="3" customFormat="1" spans="1:10">
      <c r="A21" s="21" t="s">
        <v>708</v>
      </c>
      <c r="B21" s="21" t="s">
        <v>17</v>
      </c>
      <c r="C21" s="21">
        <v>202</v>
      </c>
      <c r="D21" s="21" t="s">
        <v>723</v>
      </c>
      <c r="E21" s="21" t="s">
        <v>710</v>
      </c>
      <c r="F21" s="21" t="s">
        <v>711</v>
      </c>
      <c r="G21" s="21" t="s">
        <v>724</v>
      </c>
      <c r="H21" s="21">
        <v>99483515</v>
      </c>
      <c r="I21" s="22">
        <v>14922527250</v>
      </c>
      <c r="J21" s="22">
        <v>17432.8845</v>
      </c>
    </row>
    <row r="22" s="3" customFormat="1" spans="1:10">
      <c r="A22" s="21" t="s">
        <v>725</v>
      </c>
      <c r="B22" s="21" t="s">
        <v>17</v>
      </c>
      <c r="C22" s="21" t="s">
        <v>15</v>
      </c>
      <c r="D22" s="21" t="s">
        <v>726</v>
      </c>
      <c r="E22" s="21" t="s">
        <v>18</v>
      </c>
      <c r="F22" s="21" t="s">
        <v>727</v>
      </c>
      <c r="G22" s="21" t="s">
        <v>86</v>
      </c>
      <c r="H22" s="21">
        <v>15857288</v>
      </c>
      <c r="I22" s="22">
        <v>2378593200</v>
      </c>
      <c r="J22" s="22">
        <v>3393.0474</v>
      </c>
    </row>
    <row r="23" s="3" customFormat="1" spans="1:10">
      <c r="A23" s="21" t="s">
        <v>725</v>
      </c>
      <c r="B23" s="21" t="s">
        <v>17</v>
      </c>
      <c r="C23" s="21" t="s">
        <v>15</v>
      </c>
      <c r="D23" s="21" t="s">
        <v>728</v>
      </c>
      <c r="E23" s="21" t="s">
        <v>18</v>
      </c>
      <c r="F23" s="21" t="s">
        <v>727</v>
      </c>
      <c r="G23" s="21" t="s">
        <v>86</v>
      </c>
      <c r="H23" s="21">
        <v>25682925</v>
      </c>
      <c r="I23" s="22">
        <v>3852438750</v>
      </c>
      <c r="J23" s="22">
        <v>5567.3571</v>
      </c>
    </row>
    <row r="24" s="3" customFormat="1" spans="1:10">
      <c r="A24" s="21" t="s">
        <v>725</v>
      </c>
      <c r="B24" s="21" t="s">
        <v>17</v>
      </c>
      <c r="C24" s="21" t="s">
        <v>15</v>
      </c>
      <c r="D24" s="21" t="s">
        <v>729</v>
      </c>
      <c r="E24" s="21" t="s">
        <v>18</v>
      </c>
      <c r="F24" s="21" t="s">
        <v>727</v>
      </c>
      <c r="G24" s="21" t="s">
        <v>86</v>
      </c>
      <c r="H24" s="21">
        <v>19902462</v>
      </c>
      <c r="I24" s="22">
        <v>2985369300</v>
      </c>
      <c r="J24" s="22">
        <v>4181.2536</v>
      </c>
    </row>
    <row r="25" s="3" customFormat="1" spans="1:10">
      <c r="A25" s="21" t="s">
        <v>725</v>
      </c>
      <c r="B25" s="21" t="s">
        <v>17</v>
      </c>
      <c r="C25" s="21" t="s">
        <v>15</v>
      </c>
      <c r="D25" s="21" t="s">
        <v>730</v>
      </c>
      <c r="E25" s="21" t="s">
        <v>18</v>
      </c>
      <c r="F25" s="21" t="s">
        <v>727</v>
      </c>
      <c r="G25" s="21" t="s">
        <v>86</v>
      </c>
      <c r="H25" s="21">
        <v>25706217</v>
      </c>
      <c r="I25" s="22">
        <v>3855932550</v>
      </c>
      <c r="J25" s="22">
        <v>5509.1241</v>
      </c>
    </row>
    <row r="26" s="3" customFormat="1" spans="1:10">
      <c r="A26" s="21" t="s">
        <v>725</v>
      </c>
      <c r="B26" s="21" t="s">
        <v>17</v>
      </c>
      <c r="C26" s="21" t="s">
        <v>15</v>
      </c>
      <c r="D26" s="21" t="s">
        <v>731</v>
      </c>
      <c r="E26" s="21" t="s">
        <v>18</v>
      </c>
      <c r="F26" s="21" t="s">
        <v>727</v>
      </c>
      <c r="G26" s="21" t="s">
        <v>86</v>
      </c>
      <c r="H26" s="21">
        <v>23241043</v>
      </c>
      <c r="I26" s="22">
        <v>3486156450</v>
      </c>
      <c r="J26" s="22">
        <v>4979.0088</v>
      </c>
    </row>
    <row r="27" s="3" customFormat="1" spans="1:10">
      <c r="A27" s="21" t="s">
        <v>725</v>
      </c>
      <c r="B27" s="21" t="s">
        <v>17</v>
      </c>
      <c r="C27" s="21" t="s">
        <v>15</v>
      </c>
      <c r="D27" s="21" t="s">
        <v>732</v>
      </c>
      <c r="E27" s="21" t="s">
        <v>18</v>
      </c>
      <c r="F27" s="21" t="s">
        <v>727</v>
      </c>
      <c r="G27" s="21" t="s">
        <v>86</v>
      </c>
      <c r="H27" s="21">
        <v>23373662</v>
      </c>
      <c r="I27" s="22">
        <v>3506049300</v>
      </c>
      <c r="J27" s="22">
        <v>5013.9018</v>
      </c>
    </row>
    <row r="28" s="3" customFormat="1" spans="1:10">
      <c r="A28" s="21" t="s">
        <v>725</v>
      </c>
      <c r="B28" s="21" t="s">
        <v>17</v>
      </c>
      <c r="C28" s="21" t="s">
        <v>15</v>
      </c>
      <c r="D28" s="21" t="s">
        <v>733</v>
      </c>
      <c r="E28" s="21" t="s">
        <v>18</v>
      </c>
      <c r="F28" s="21" t="s">
        <v>727</v>
      </c>
      <c r="G28" s="21" t="s">
        <v>86</v>
      </c>
      <c r="H28" s="21">
        <v>50433170</v>
      </c>
      <c r="I28" s="22">
        <v>7564975500</v>
      </c>
      <c r="J28" s="22">
        <v>11040.2973</v>
      </c>
    </row>
    <row r="29" s="3" customFormat="1" spans="1:10">
      <c r="A29" s="21" t="s">
        <v>725</v>
      </c>
      <c r="B29" s="21" t="s">
        <v>17</v>
      </c>
      <c r="C29" s="21" t="s">
        <v>15</v>
      </c>
      <c r="D29" s="21" t="s">
        <v>734</v>
      </c>
      <c r="E29" s="21" t="s">
        <v>18</v>
      </c>
      <c r="F29" s="21" t="s">
        <v>727</v>
      </c>
      <c r="G29" s="21" t="s">
        <v>86</v>
      </c>
      <c r="H29" s="21">
        <v>35290052</v>
      </c>
      <c r="I29" s="22">
        <v>5293507800</v>
      </c>
      <c r="J29" s="22">
        <v>7781.319</v>
      </c>
    </row>
    <row r="30" s="3" customFormat="1" spans="1:10">
      <c r="A30" s="21" t="s">
        <v>725</v>
      </c>
      <c r="B30" s="21" t="s">
        <v>17</v>
      </c>
      <c r="C30" s="21" t="s">
        <v>15</v>
      </c>
      <c r="D30" s="21" t="s">
        <v>735</v>
      </c>
      <c r="E30" s="21" t="s">
        <v>18</v>
      </c>
      <c r="F30" s="21" t="s">
        <v>727</v>
      </c>
      <c r="G30" s="21" t="s">
        <v>736</v>
      </c>
      <c r="H30" s="21">
        <v>35974856</v>
      </c>
      <c r="I30" s="22">
        <v>5396228400</v>
      </c>
      <c r="J30" s="22">
        <v>8900.0496</v>
      </c>
    </row>
    <row r="31" s="3" customFormat="1" spans="1:10">
      <c r="A31" s="21" t="s">
        <v>725</v>
      </c>
      <c r="B31" s="21" t="s">
        <v>17</v>
      </c>
      <c r="C31" s="21" t="s">
        <v>15</v>
      </c>
      <c r="D31" s="21" t="s">
        <v>737</v>
      </c>
      <c r="E31" s="21" t="s">
        <v>18</v>
      </c>
      <c r="F31" s="21" t="s">
        <v>727</v>
      </c>
      <c r="G31" s="21" t="s">
        <v>736</v>
      </c>
      <c r="H31" s="21">
        <v>38948927</v>
      </c>
      <c r="I31" s="22">
        <v>5842339050</v>
      </c>
      <c r="J31" s="22">
        <v>9464.2191</v>
      </c>
    </row>
    <row r="32" s="3" customFormat="1" spans="1:10">
      <c r="A32" s="21" t="s">
        <v>725</v>
      </c>
      <c r="B32" s="21" t="s">
        <v>17</v>
      </c>
      <c r="C32" s="21" t="s">
        <v>15</v>
      </c>
      <c r="D32" s="21" t="s">
        <v>738</v>
      </c>
      <c r="E32" s="21" t="s">
        <v>18</v>
      </c>
      <c r="F32" s="21" t="s">
        <v>727</v>
      </c>
      <c r="G32" s="21" t="s">
        <v>736</v>
      </c>
      <c r="H32" s="21">
        <v>41636214</v>
      </c>
      <c r="I32" s="22">
        <v>6245432100</v>
      </c>
      <c r="J32" s="22">
        <v>9530.6904</v>
      </c>
    </row>
    <row r="33" s="3" customFormat="1" spans="1:10">
      <c r="A33" s="21" t="s">
        <v>725</v>
      </c>
      <c r="B33" s="21" t="s">
        <v>17</v>
      </c>
      <c r="C33" s="21" t="s">
        <v>15</v>
      </c>
      <c r="D33" s="21" t="s">
        <v>739</v>
      </c>
      <c r="E33" s="21" t="s">
        <v>18</v>
      </c>
      <c r="F33" s="21" t="s">
        <v>727</v>
      </c>
      <c r="G33" s="21" t="s">
        <v>736</v>
      </c>
      <c r="H33" s="21">
        <v>14045299</v>
      </c>
      <c r="I33" s="22">
        <v>2106794850</v>
      </c>
      <c r="J33" s="22">
        <v>3083.9745</v>
      </c>
    </row>
    <row r="34" s="3" customFormat="1" spans="1:10">
      <c r="A34" s="21" t="s">
        <v>725</v>
      </c>
      <c r="B34" s="21" t="s">
        <v>17</v>
      </c>
      <c r="C34" s="21" t="s">
        <v>15</v>
      </c>
      <c r="D34" s="21" t="s">
        <v>740</v>
      </c>
      <c r="E34" s="21" t="s">
        <v>18</v>
      </c>
      <c r="F34" s="21" t="s">
        <v>727</v>
      </c>
      <c r="G34" s="21" t="s">
        <v>736</v>
      </c>
      <c r="H34" s="21">
        <v>14408623</v>
      </c>
      <c r="I34" s="22">
        <v>2161293450</v>
      </c>
      <c r="J34" s="22">
        <v>3157.7022</v>
      </c>
    </row>
    <row r="35" s="3" customFormat="1" spans="1:10">
      <c r="A35" s="21" t="s">
        <v>725</v>
      </c>
      <c r="B35" s="21" t="s">
        <v>17</v>
      </c>
      <c r="C35" s="21" t="s">
        <v>15</v>
      </c>
      <c r="D35" s="21" t="s">
        <v>741</v>
      </c>
      <c r="E35" s="21" t="s">
        <v>18</v>
      </c>
      <c r="F35" s="21" t="s">
        <v>727</v>
      </c>
      <c r="G35" s="21" t="s">
        <v>736</v>
      </c>
      <c r="H35" s="21">
        <v>20071030</v>
      </c>
      <c r="I35" s="22">
        <v>3010654500</v>
      </c>
      <c r="J35" s="22">
        <v>4461.8301</v>
      </c>
    </row>
    <row r="36" s="3" customFormat="1" spans="1:10">
      <c r="A36" s="21" t="s">
        <v>725</v>
      </c>
      <c r="B36" s="21" t="s">
        <v>17</v>
      </c>
      <c r="C36" s="21" t="s">
        <v>15</v>
      </c>
      <c r="D36" s="21" t="s">
        <v>742</v>
      </c>
      <c r="E36" s="21" t="s">
        <v>18</v>
      </c>
      <c r="F36" s="21" t="s">
        <v>727</v>
      </c>
      <c r="G36" s="21" t="s">
        <v>736</v>
      </c>
      <c r="H36" s="21">
        <v>18880538</v>
      </c>
      <c r="I36" s="22">
        <v>2832080700</v>
      </c>
      <c r="J36" s="22">
        <v>4131.1392</v>
      </c>
    </row>
    <row r="37" s="3" customFormat="1" spans="1:10">
      <c r="A37" s="21" t="s">
        <v>725</v>
      </c>
      <c r="B37" s="21" t="s">
        <v>17</v>
      </c>
      <c r="C37" s="21" t="s">
        <v>15</v>
      </c>
      <c r="D37" s="21" t="s">
        <v>743</v>
      </c>
      <c r="E37" s="21" t="s">
        <v>18</v>
      </c>
      <c r="F37" s="21" t="s">
        <v>727</v>
      </c>
      <c r="G37" s="21" t="s">
        <v>736</v>
      </c>
      <c r="H37" s="21">
        <v>16503890</v>
      </c>
      <c r="I37" s="22">
        <v>2475583500</v>
      </c>
      <c r="J37" s="22">
        <v>3647.754</v>
      </c>
    </row>
    <row r="38" s="3" customFormat="1" spans="1:10">
      <c r="A38" s="21" t="s">
        <v>725</v>
      </c>
      <c r="B38" s="21" t="s">
        <v>17</v>
      </c>
      <c r="C38" s="21" t="s">
        <v>15</v>
      </c>
      <c r="D38" s="21" t="s">
        <v>744</v>
      </c>
      <c r="E38" s="21" t="s">
        <v>18</v>
      </c>
      <c r="F38" s="21" t="s">
        <v>727</v>
      </c>
      <c r="G38" s="21" t="s">
        <v>736</v>
      </c>
      <c r="H38" s="21">
        <v>16312765</v>
      </c>
      <c r="I38" s="22">
        <v>2446914750</v>
      </c>
      <c r="J38" s="22">
        <v>4656.2178</v>
      </c>
    </row>
    <row r="39" s="3" customFormat="1" spans="1:10">
      <c r="A39" s="21" t="s">
        <v>725</v>
      </c>
      <c r="B39" s="21" t="s">
        <v>17</v>
      </c>
      <c r="C39" s="21" t="s">
        <v>15</v>
      </c>
      <c r="D39" s="21" t="s">
        <v>745</v>
      </c>
      <c r="E39" s="21" t="s">
        <v>18</v>
      </c>
      <c r="F39" s="21" t="s">
        <v>727</v>
      </c>
      <c r="G39" s="21" t="s">
        <v>736</v>
      </c>
      <c r="H39" s="21">
        <v>16566589</v>
      </c>
      <c r="I39" s="22">
        <v>2484988350</v>
      </c>
      <c r="J39" s="22">
        <v>4982.1108</v>
      </c>
    </row>
    <row r="40" s="3" customFormat="1" spans="1:10">
      <c r="A40" s="21" t="s">
        <v>725</v>
      </c>
      <c r="B40" s="21" t="s">
        <v>17</v>
      </c>
      <c r="C40" s="21" t="s">
        <v>15</v>
      </c>
      <c r="D40" s="21" t="s">
        <v>746</v>
      </c>
      <c r="E40" s="21" t="s">
        <v>18</v>
      </c>
      <c r="F40" s="21" t="s">
        <v>727</v>
      </c>
      <c r="G40" s="21" t="s">
        <v>736</v>
      </c>
      <c r="H40" s="21">
        <v>12019786</v>
      </c>
      <c r="I40" s="22">
        <v>1802967900</v>
      </c>
      <c r="J40" s="22">
        <v>3575.8146</v>
      </c>
    </row>
    <row r="41" s="3" customFormat="1" spans="1:10">
      <c r="A41" s="21" t="s">
        <v>725</v>
      </c>
      <c r="B41" s="21" t="s">
        <v>17</v>
      </c>
      <c r="C41" s="21" t="s">
        <v>15</v>
      </c>
      <c r="D41" s="21" t="s">
        <v>747</v>
      </c>
      <c r="E41" s="21" t="s">
        <v>18</v>
      </c>
      <c r="F41" s="21" t="s">
        <v>727</v>
      </c>
      <c r="G41" s="21" t="s">
        <v>736</v>
      </c>
      <c r="H41" s="21">
        <v>17217872</v>
      </c>
      <c r="I41" s="22">
        <v>2582680800</v>
      </c>
      <c r="J41" s="22">
        <v>4339.7949</v>
      </c>
    </row>
    <row r="42" s="3" customFormat="1" spans="1:10">
      <c r="A42" s="21" t="s">
        <v>725</v>
      </c>
      <c r="B42" s="21" t="s">
        <v>17</v>
      </c>
      <c r="C42" s="21" t="s">
        <v>15</v>
      </c>
      <c r="D42" s="21" t="s">
        <v>748</v>
      </c>
      <c r="E42" s="21" t="s">
        <v>18</v>
      </c>
      <c r="F42" s="21" t="s">
        <v>727</v>
      </c>
      <c r="G42" s="21" t="s">
        <v>736</v>
      </c>
      <c r="H42" s="21">
        <v>34654138</v>
      </c>
      <c r="I42" s="22">
        <v>5198120700</v>
      </c>
      <c r="J42" s="22">
        <v>7907.5827</v>
      </c>
    </row>
    <row r="43" s="3" customFormat="1" spans="1:10">
      <c r="A43" s="21" t="s">
        <v>725</v>
      </c>
      <c r="B43" s="21" t="s">
        <v>17</v>
      </c>
      <c r="C43" s="21" t="s">
        <v>15</v>
      </c>
      <c r="D43" s="21" t="s">
        <v>749</v>
      </c>
      <c r="E43" s="21" t="s">
        <v>18</v>
      </c>
      <c r="F43" s="21" t="s">
        <v>727</v>
      </c>
      <c r="G43" s="21" t="s">
        <v>736</v>
      </c>
      <c r="H43" s="21">
        <v>29654255</v>
      </c>
      <c r="I43" s="22">
        <v>4448138250</v>
      </c>
      <c r="J43" s="22">
        <v>6266.3151</v>
      </c>
    </row>
    <row r="44" s="3" customFormat="1" spans="1:10">
      <c r="A44" s="21" t="s">
        <v>725</v>
      </c>
      <c r="B44" s="21" t="s">
        <v>17</v>
      </c>
      <c r="C44" s="21" t="s">
        <v>15</v>
      </c>
      <c r="D44" s="21" t="s">
        <v>750</v>
      </c>
      <c r="E44" s="21" t="s">
        <v>18</v>
      </c>
      <c r="F44" s="21" t="s">
        <v>727</v>
      </c>
      <c r="G44" s="21" t="s">
        <v>736</v>
      </c>
      <c r="H44" s="21">
        <v>33181856</v>
      </c>
      <c r="I44" s="22">
        <v>4977278400</v>
      </c>
      <c r="J44" s="22">
        <v>7193.8008</v>
      </c>
    </row>
    <row r="45" s="3" customFormat="1" spans="1:10">
      <c r="A45" s="21" t="s">
        <v>725</v>
      </c>
      <c r="B45" s="21" t="s">
        <v>17</v>
      </c>
      <c r="C45" s="21" t="s">
        <v>15</v>
      </c>
      <c r="D45" s="21" t="s">
        <v>751</v>
      </c>
      <c r="E45" s="21" t="s">
        <v>18</v>
      </c>
      <c r="F45" s="21" t="s">
        <v>752</v>
      </c>
      <c r="G45" s="21" t="s">
        <v>753</v>
      </c>
      <c r="H45" s="21">
        <v>27839277</v>
      </c>
      <c r="I45" s="22">
        <v>5038909137</v>
      </c>
      <c r="J45" s="22">
        <v>9494.438622</v>
      </c>
    </row>
    <row r="46" s="3" customFormat="1" spans="1:10">
      <c r="A46" s="21" t="s">
        <v>725</v>
      </c>
      <c r="B46" s="21" t="s">
        <v>17</v>
      </c>
      <c r="C46" s="21" t="s">
        <v>15</v>
      </c>
      <c r="D46" s="21" t="s">
        <v>754</v>
      </c>
      <c r="E46" s="21" t="s">
        <v>18</v>
      </c>
      <c r="F46" s="21" t="s">
        <v>752</v>
      </c>
      <c r="G46" s="21" t="s">
        <v>753</v>
      </c>
      <c r="H46" s="21">
        <v>31816977</v>
      </c>
      <c r="I46" s="22">
        <v>5758872837</v>
      </c>
      <c r="J46" s="22">
        <v>10422.054572</v>
      </c>
    </row>
    <row r="47" s="3" customFormat="1" spans="1:10">
      <c r="A47" s="21" t="s">
        <v>725</v>
      </c>
      <c r="B47" s="21" t="s">
        <v>17</v>
      </c>
      <c r="C47" s="21" t="s">
        <v>15</v>
      </c>
      <c r="D47" s="21" t="s">
        <v>755</v>
      </c>
      <c r="E47" s="21" t="s">
        <v>18</v>
      </c>
      <c r="F47" s="21" t="s">
        <v>752</v>
      </c>
      <c r="G47" s="21" t="s">
        <v>753</v>
      </c>
      <c r="H47" s="21">
        <v>27703416</v>
      </c>
      <c r="I47" s="22">
        <v>5014318296</v>
      </c>
      <c r="J47" s="22">
        <v>9255.998634</v>
      </c>
    </row>
    <row r="48" s="3" customFormat="1" spans="1:10">
      <c r="A48" s="21" t="s">
        <v>725</v>
      </c>
      <c r="B48" s="21" t="s">
        <v>17</v>
      </c>
      <c r="C48" s="21" t="s">
        <v>15</v>
      </c>
      <c r="D48" s="21" t="s">
        <v>756</v>
      </c>
      <c r="E48" s="21" t="s">
        <v>18</v>
      </c>
      <c r="F48" s="21" t="s">
        <v>752</v>
      </c>
      <c r="G48" s="21" t="s">
        <v>757</v>
      </c>
      <c r="H48" s="21">
        <v>20560905</v>
      </c>
      <c r="I48" s="22">
        <v>3721523805</v>
      </c>
      <c r="J48" s="22">
        <v>8539.910506</v>
      </c>
    </row>
    <row r="49" s="3" customFormat="1" spans="1:10">
      <c r="A49" s="21" t="s">
        <v>725</v>
      </c>
      <c r="B49" s="21" t="s">
        <v>17</v>
      </c>
      <c r="C49" s="21" t="s">
        <v>15</v>
      </c>
      <c r="D49" s="21" t="s">
        <v>758</v>
      </c>
      <c r="E49" s="21" t="s">
        <v>18</v>
      </c>
      <c r="F49" s="21" t="s">
        <v>752</v>
      </c>
      <c r="G49" s="21" t="s">
        <v>757</v>
      </c>
      <c r="H49" s="21">
        <v>23227059</v>
      </c>
      <c r="I49" s="22">
        <v>4204097679</v>
      </c>
      <c r="J49" s="22">
        <v>9388.143114</v>
      </c>
    </row>
    <row r="50" s="3" customFormat="1" spans="1:10">
      <c r="A50" s="21" t="s">
        <v>725</v>
      </c>
      <c r="B50" s="21" t="s">
        <v>17</v>
      </c>
      <c r="C50" s="21" t="s">
        <v>15</v>
      </c>
      <c r="D50" s="21" t="s">
        <v>759</v>
      </c>
      <c r="E50" s="21" t="s">
        <v>18</v>
      </c>
      <c r="F50" s="21" t="s">
        <v>752</v>
      </c>
      <c r="G50" s="21" t="s">
        <v>760</v>
      </c>
      <c r="H50" s="21">
        <v>22132499</v>
      </c>
      <c r="I50" s="22">
        <v>4005982319</v>
      </c>
      <c r="J50" s="22">
        <v>8382.338784</v>
      </c>
    </row>
    <row r="51" s="3" customFormat="1" spans="1:10">
      <c r="A51" s="21" t="s">
        <v>725</v>
      </c>
      <c r="B51" s="21" t="s">
        <v>17</v>
      </c>
      <c r="C51" s="21" t="s">
        <v>15</v>
      </c>
      <c r="D51" s="21" t="s">
        <v>761</v>
      </c>
      <c r="E51" s="21" t="s">
        <v>18</v>
      </c>
      <c r="F51" s="21" t="s">
        <v>752</v>
      </c>
      <c r="G51" s="21" t="s">
        <v>760</v>
      </c>
      <c r="H51" s="21">
        <v>29243651</v>
      </c>
      <c r="I51" s="22">
        <v>5293100831</v>
      </c>
      <c r="J51" s="22">
        <v>9314.096376</v>
      </c>
    </row>
    <row r="52" s="3" customFormat="1" spans="1:10">
      <c r="A52" s="21" t="s">
        <v>725</v>
      </c>
      <c r="B52" s="21" t="s">
        <v>17</v>
      </c>
      <c r="C52" s="21" t="s">
        <v>15</v>
      </c>
      <c r="D52" s="21" t="s">
        <v>762</v>
      </c>
      <c r="E52" s="21" t="s">
        <v>18</v>
      </c>
      <c r="F52" s="21" t="s">
        <v>752</v>
      </c>
      <c r="G52" s="21" t="s">
        <v>757</v>
      </c>
      <c r="H52" s="21">
        <v>22607552</v>
      </c>
      <c r="I52" s="22">
        <v>4091966912</v>
      </c>
      <c r="J52" s="22">
        <v>8463.130668</v>
      </c>
    </row>
    <row r="53" s="3" customFormat="1" spans="1:10">
      <c r="A53" s="21" t="s">
        <v>725</v>
      </c>
      <c r="B53" s="21" t="s">
        <v>17</v>
      </c>
      <c r="C53" s="21" t="s">
        <v>15</v>
      </c>
      <c r="D53" s="21" t="s">
        <v>763</v>
      </c>
      <c r="E53" s="21" t="s">
        <v>18</v>
      </c>
      <c r="F53" s="21" t="s">
        <v>752</v>
      </c>
      <c r="G53" s="21" t="s">
        <v>757</v>
      </c>
      <c r="H53" s="21">
        <v>25940646</v>
      </c>
      <c r="I53" s="22">
        <v>4695256926</v>
      </c>
      <c r="J53" s="22">
        <v>9899.082584</v>
      </c>
    </row>
    <row r="54" s="3" customFormat="1" spans="1:10">
      <c r="A54" s="21" t="s">
        <v>725</v>
      </c>
      <c r="B54" s="21" t="s">
        <v>17</v>
      </c>
      <c r="C54" s="21" t="s">
        <v>15</v>
      </c>
      <c r="D54" s="21" t="s">
        <v>764</v>
      </c>
      <c r="E54" s="21" t="s">
        <v>18</v>
      </c>
      <c r="F54" s="21" t="s">
        <v>752</v>
      </c>
      <c r="G54" s="21" t="s">
        <v>760</v>
      </c>
      <c r="H54" s="21">
        <v>24720000</v>
      </c>
      <c r="I54" s="22">
        <v>4474320000</v>
      </c>
      <c r="J54" s="22">
        <v>8769.359138</v>
      </c>
    </row>
    <row r="55" s="3" customFormat="1" spans="1:10">
      <c r="A55" s="21" t="s">
        <v>725</v>
      </c>
      <c r="B55" s="21" t="s">
        <v>17</v>
      </c>
      <c r="C55" s="21" t="s">
        <v>15</v>
      </c>
      <c r="D55" s="21" t="s">
        <v>765</v>
      </c>
      <c r="E55" s="21" t="s">
        <v>18</v>
      </c>
      <c r="F55" s="21" t="s">
        <v>752</v>
      </c>
      <c r="G55" s="21" t="s">
        <v>760</v>
      </c>
      <c r="H55" s="21">
        <v>24341029</v>
      </c>
      <c r="I55" s="22">
        <v>4405726249</v>
      </c>
      <c r="J55" s="22">
        <v>9685.716164</v>
      </c>
    </row>
    <row r="56" s="3" customFormat="1" spans="1:10">
      <c r="A56" s="21" t="s">
        <v>725</v>
      </c>
      <c r="B56" s="21" t="s">
        <v>17</v>
      </c>
      <c r="C56" s="21" t="s">
        <v>15</v>
      </c>
      <c r="D56" s="21" t="s">
        <v>766</v>
      </c>
      <c r="E56" s="21" t="s">
        <v>18</v>
      </c>
      <c r="F56" s="21" t="s">
        <v>752</v>
      </c>
      <c r="G56" s="21" t="s">
        <v>760</v>
      </c>
      <c r="H56" s="21">
        <v>18768654</v>
      </c>
      <c r="I56" s="22">
        <v>3397126374</v>
      </c>
      <c r="J56" s="22">
        <v>8384.905002</v>
      </c>
    </row>
    <row r="57" s="3" customFormat="1" spans="1:10">
      <c r="A57" s="21" t="s">
        <v>725</v>
      </c>
      <c r="B57" s="21" t="s">
        <v>17</v>
      </c>
      <c r="C57" s="21" t="s">
        <v>15</v>
      </c>
      <c r="D57" s="21" t="s">
        <v>767</v>
      </c>
      <c r="E57" s="21" t="s">
        <v>18</v>
      </c>
      <c r="F57" s="21" t="s">
        <v>752</v>
      </c>
      <c r="G57" s="21" t="s">
        <v>760</v>
      </c>
      <c r="H57" s="21">
        <v>22364648</v>
      </c>
      <c r="I57" s="22">
        <v>4048001288</v>
      </c>
      <c r="J57" s="22">
        <v>8256.755916</v>
      </c>
    </row>
    <row r="58" s="3" customFormat="1" spans="1:10">
      <c r="A58" s="21" t="s">
        <v>725</v>
      </c>
      <c r="B58" s="21" t="s">
        <v>17</v>
      </c>
      <c r="C58" s="21" t="s">
        <v>15</v>
      </c>
      <c r="D58" s="21" t="s">
        <v>768</v>
      </c>
      <c r="E58" s="21" t="s">
        <v>18</v>
      </c>
      <c r="F58" s="21" t="s">
        <v>752</v>
      </c>
      <c r="G58" s="21" t="s">
        <v>753</v>
      </c>
      <c r="H58" s="21">
        <v>29632281</v>
      </c>
      <c r="I58" s="22">
        <v>5363442861</v>
      </c>
      <c r="J58" s="22">
        <v>9392.992466</v>
      </c>
    </row>
    <row r="59" s="3" customFormat="1" spans="1:10">
      <c r="A59" s="21" t="s">
        <v>725</v>
      </c>
      <c r="B59" s="21" t="s">
        <v>17</v>
      </c>
      <c r="C59" s="21" t="s">
        <v>15</v>
      </c>
      <c r="D59" s="21" t="s">
        <v>769</v>
      </c>
      <c r="E59" s="21" t="s">
        <v>18</v>
      </c>
      <c r="F59" s="21" t="s">
        <v>752</v>
      </c>
      <c r="G59" s="21" t="s">
        <v>753</v>
      </c>
      <c r="H59" s="21">
        <v>26952329</v>
      </c>
      <c r="I59" s="22">
        <v>4878371549</v>
      </c>
      <c r="J59" s="22">
        <v>8419.706958</v>
      </c>
    </row>
    <row r="60" s="3" customFormat="1" spans="1:10">
      <c r="A60" s="21" t="s">
        <v>725</v>
      </c>
      <c r="B60" s="21" t="s">
        <v>17</v>
      </c>
      <c r="C60" s="21" t="s">
        <v>15</v>
      </c>
      <c r="D60" s="21" t="s">
        <v>770</v>
      </c>
      <c r="E60" s="21" t="s">
        <v>18</v>
      </c>
      <c r="F60" s="21" t="s">
        <v>752</v>
      </c>
      <c r="G60" s="21" t="s">
        <v>757</v>
      </c>
      <c r="H60" s="21">
        <v>23503965</v>
      </c>
      <c r="I60" s="22">
        <v>4254217665</v>
      </c>
      <c r="J60" s="22">
        <v>8955.324692</v>
      </c>
    </row>
    <row r="61" s="3" customFormat="1" spans="1:10">
      <c r="A61" s="21" t="s">
        <v>725</v>
      </c>
      <c r="B61" s="21" t="s">
        <v>17</v>
      </c>
      <c r="C61" s="21" t="s">
        <v>15</v>
      </c>
      <c r="D61" s="21" t="s">
        <v>771</v>
      </c>
      <c r="E61" s="21" t="s">
        <v>18</v>
      </c>
      <c r="F61" s="21" t="s">
        <v>752</v>
      </c>
      <c r="G61" s="21" t="s">
        <v>757</v>
      </c>
      <c r="H61" s="21">
        <v>33057935</v>
      </c>
      <c r="I61" s="22">
        <v>5983486235</v>
      </c>
      <c r="J61" s="22">
        <v>10675.229046</v>
      </c>
    </row>
    <row r="62" s="3" customFormat="1" spans="1:10">
      <c r="A62" s="21" t="s">
        <v>725</v>
      </c>
      <c r="B62" s="21" t="s">
        <v>17</v>
      </c>
      <c r="C62" s="21" t="s">
        <v>15</v>
      </c>
      <c r="D62" s="21" t="s">
        <v>772</v>
      </c>
      <c r="E62" s="21" t="s">
        <v>18</v>
      </c>
      <c r="F62" s="21" t="s">
        <v>752</v>
      </c>
      <c r="G62" s="21" t="s">
        <v>773</v>
      </c>
      <c r="H62" s="21">
        <v>25294575</v>
      </c>
      <c r="I62" s="22">
        <v>4578318075</v>
      </c>
      <c r="J62" s="22">
        <v>8928.124012</v>
      </c>
    </row>
    <row r="63" s="3" customFormat="1" spans="1:10">
      <c r="A63" s="21" t="s">
        <v>725</v>
      </c>
      <c r="B63" s="21" t="s">
        <v>17</v>
      </c>
      <c r="C63" s="21" t="s">
        <v>15</v>
      </c>
      <c r="D63" s="21" t="s">
        <v>774</v>
      </c>
      <c r="E63" s="21" t="s">
        <v>18</v>
      </c>
      <c r="F63" s="21" t="s">
        <v>752</v>
      </c>
      <c r="G63" s="21" t="s">
        <v>773</v>
      </c>
      <c r="H63" s="21">
        <v>27726481</v>
      </c>
      <c r="I63" s="22">
        <v>5018493061</v>
      </c>
      <c r="J63" s="22">
        <v>9412.85432</v>
      </c>
    </row>
    <row r="64" s="3" customFormat="1" spans="1:10">
      <c r="A64" s="21" t="s">
        <v>725</v>
      </c>
      <c r="B64" s="21" t="s">
        <v>17</v>
      </c>
      <c r="C64" s="21" t="s">
        <v>15</v>
      </c>
      <c r="D64" s="21" t="s">
        <v>775</v>
      </c>
      <c r="E64" s="21" t="s">
        <v>18</v>
      </c>
      <c r="F64" s="21" t="s">
        <v>752</v>
      </c>
      <c r="G64" s="21" t="s">
        <v>773</v>
      </c>
      <c r="H64" s="21">
        <v>29247223</v>
      </c>
      <c r="I64" s="22">
        <v>5293747363</v>
      </c>
      <c r="J64" s="22">
        <v>9585.910954</v>
      </c>
    </row>
    <row r="65" s="3" customFormat="1" spans="1:10">
      <c r="A65" s="21" t="s">
        <v>725</v>
      </c>
      <c r="B65" s="21" t="s">
        <v>17</v>
      </c>
      <c r="C65" s="21" t="s">
        <v>15</v>
      </c>
      <c r="D65" s="21" t="s">
        <v>776</v>
      </c>
      <c r="E65" s="21" t="s">
        <v>18</v>
      </c>
      <c r="F65" s="21" t="s">
        <v>752</v>
      </c>
      <c r="G65" s="21" t="s">
        <v>773</v>
      </c>
      <c r="H65" s="21">
        <v>27408779</v>
      </c>
      <c r="I65" s="22">
        <v>4960988999</v>
      </c>
      <c r="J65" s="22">
        <v>9053.226144</v>
      </c>
    </row>
    <row r="66" s="3" customFormat="1" spans="1:10">
      <c r="A66" s="21" t="s">
        <v>725</v>
      </c>
      <c r="B66" s="21" t="s">
        <v>17</v>
      </c>
      <c r="C66" s="21" t="s">
        <v>15</v>
      </c>
      <c r="D66" s="21" t="s">
        <v>777</v>
      </c>
      <c r="E66" s="21" t="s">
        <v>18</v>
      </c>
      <c r="F66" s="21" t="s">
        <v>752</v>
      </c>
      <c r="G66" s="21" t="s">
        <v>773</v>
      </c>
      <c r="H66" s="21">
        <v>27449155</v>
      </c>
      <c r="I66" s="22">
        <v>4968297055</v>
      </c>
      <c r="J66" s="22">
        <v>9764.811716</v>
      </c>
    </row>
    <row r="67" s="3" customFormat="1" spans="1:10">
      <c r="A67" s="21" t="s">
        <v>725</v>
      </c>
      <c r="B67" s="21" t="s">
        <v>17</v>
      </c>
      <c r="C67" s="21" t="s">
        <v>15</v>
      </c>
      <c r="D67" s="21" t="s">
        <v>778</v>
      </c>
      <c r="E67" s="21" t="s">
        <v>18</v>
      </c>
      <c r="F67" s="21" t="s">
        <v>752</v>
      </c>
      <c r="G67" s="21" t="s">
        <v>773</v>
      </c>
      <c r="H67" s="21">
        <v>26234619</v>
      </c>
      <c r="I67" s="22">
        <v>4748466039</v>
      </c>
      <c r="J67" s="22">
        <v>9543.114228</v>
      </c>
    </row>
    <row r="68" s="3" customFormat="1" spans="1:10">
      <c r="A68" s="21" t="s">
        <v>779</v>
      </c>
      <c r="B68" s="21" t="s">
        <v>17</v>
      </c>
      <c r="C68" s="21" t="s">
        <v>15</v>
      </c>
      <c r="D68" s="21" t="s">
        <v>780</v>
      </c>
      <c r="E68" s="21" t="s">
        <v>18</v>
      </c>
      <c r="F68" s="21" t="s">
        <v>781</v>
      </c>
      <c r="G68" s="21" t="e">
        <v>#N/A</v>
      </c>
      <c r="H68" s="21">
        <v>25974462</v>
      </c>
      <c r="I68" s="22">
        <v>3896169300</v>
      </c>
      <c r="J68" s="22">
        <v>6539.8365</v>
      </c>
    </row>
    <row r="69" s="3" customFormat="1" spans="1:10">
      <c r="A69" s="21" t="s">
        <v>779</v>
      </c>
      <c r="B69" s="21" t="s">
        <v>17</v>
      </c>
      <c r="C69" s="21" t="s">
        <v>15</v>
      </c>
      <c r="D69" s="21" t="s">
        <v>782</v>
      </c>
      <c r="E69" s="21" t="s">
        <v>18</v>
      </c>
      <c r="F69" s="21" t="s">
        <v>781</v>
      </c>
      <c r="G69" s="21" t="e">
        <v>#N/A</v>
      </c>
      <c r="H69" s="21">
        <v>28049885</v>
      </c>
      <c r="I69" s="22">
        <v>4207482750</v>
      </c>
      <c r="J69" s="22">
        <v>7061.6067</v>
      </c>
    </row>
    <row r="70" s="3" customFormat="1" spans="1:10">
      <c r="A70" s="21" t="s">
        <v>779</v>
      </c>
      <c r="B70" s="21" t="s">
        <v>17</v>
      </c>
      <c r="C70" s="21" t="s">
        <v>15</v>
      </c>
      <c r="D70" s="21" t="s">
        <v>783</v>
      </c>
      <c r="E70" s="21" t="s">
        <v>18</v>
      </c>
      <c r="F70" s="21" t="s">
        <v>781</v>
      </c>
      <c r="G70" s="21" t="e">
        <v>#N/A</v>
      </c>
      <c r="H70" s="21">
        <v>32202355</v>
      </c>
      <c r="I70" s="22">
        <v>4830353250</v>
      </c>
      <c r="J70" s="22">
        <v>8320.6506</v>
      </c>
    </row>
    <row r="71" s="3" customFormat="1" spans="1:10">
      <c r="A71" s="21" t="s">
        <v>779</v>
      </c>
      <c r="B71" s="21" t="s">
        <v>17</v>
      </c>
      <c r="C71" s="21" t="s">
        <v>15</v>
      </c>
      <c r="D71" s="21" t="s">
        <v>784</v>
      </c>
      <c r="E71" s="21" t="s">
        <v>18</v>
      </c>
      <c r="F71" s="21" t="s">
        <v>781</v>
      </c>
      <c r="G71" s="21" t="e">
        <v>#N/A</v>
      </c>
      <c r="H71" s="21">
        <v>26742480</v>
      </c>
      <c r="I71" s="22">
        <v>4011372000</v>
      </c>
      <c r="J71" s="22">
        <v>6609.3474</v>
      </c>
    </row>
    <row r="72" s="3" customFormat="1" spans="1:10">
      <c r="A72" s="21" t="s">
        <v>779</v>
      </c>
      <c r="B72" s="21" t="s">
        <v>17</v>
      </c>
      <c r="C72" s="21" t="s">
        <v>15</v>
      </c>
      <c r="D72" s="21" t="s">
        <v>785</v>
      </c>
      <c r="E72" s="21" t="s">
        <v>18</v>
      </c>
      <c r="F72" s="21" t="s">
        <v>781</v>
      </c>
      <c r="G72" s="21" t="e">
        <v>#N/A</v>
      </c>
      <c r="H72" s="21">
        <v>29787304</v>
      </c>
      <c r="I72" s="22">
        <v>4468095600</v>
      </c>
      <c r="J72" s="22">
        <v>7619.3253</v>
      </c>
    </row>
    <row r="73" s="3" customFormat="1" spans="1:10">
      <c r="A73" s="21" t="s">
        <v>779</v>
      </c>
      <c r="B73" s="21" t="s">
        <v>17</v>
      </c>
      <c r="C73" s="21" t="s">
        <v>15</v>
      </c>
      <c r="D73" s="21" t="s">
        <v>786</v>
      </c>
      <c r="E73" s="21" t="s">
        <v>18</v>
      </c>
      <c r="F73" s="21" t="s">
        <v>781</v>
      </c>
      <c r="G73" s="21" t="e">
        <v>#N/A</v>
      </c>
      <c r="H73" s="21">
        <v>26545477</v>
      </c>
      <c r="I73" s="22">
        <v>3981821550</v>
      </c>
      <c r="J73" s="22">
        <v>7014.2982</v>
      </c>
    </row>
    <row r="74" s="3" customFormat="1" spans="1:10">
      <c r="A74" s="21" t="s">
        <v>779</v>
      </c>
      <c r="B74" s="21" t="s">
        <v>17</v>
      </c>
      <c r="C74" s="21" t="s">
        <v>15</v>
      </c>
      <c r="D74" s="21" t="s">
        <v>787</v>
      </c>
      <c r="E74" s="21" t="s">
        <v>18</v>
      </c>
      <c r="F74" s="21" t="s">
        <v>781</v>
      </c>
      <c r="G74" s="21" t="e">
        <v>#N/A</v>
      </c>
      <c r="H74" s="21">
        <v>28476271</v>
      </c>
      <c r="I74" s="22">
        <v>4271440650</v>
      </c>
      <c r="J74" s="22">
        <v>7203.8127</v>
      </c>
    </row>
    <row r="75" s="3" customFormat="1" spans="1:10">
      <c r="A75" s="21" t="s">
        <v>779</v>
      </c>
      <c r="B75" s="21" t="s">
        <v>17</v>
      </c>
      <c r="C75" s="21" t="s">
        <v>15</v>
      </c>
      <c r="D75" s="21" t="s">
        <v>788</v>
      </c>
      <c r="E75" s="21" t="s">
        <v>30</v>
      </c>
      <c r="F75" s="21" t="s">
        <v>789</v>
      </c>
      <c r="G75" s="21" t="e">
        <v>#N/A</v>
      </c>
      <c r="H75" s="21">
        <v>16929378</v>
      </c>
      <c r="I75" s="22">
        <v>2539406700</v>
      </c>
      <c r="J75" s="22">
        <v>5700.4917</v>
      </c>
    </row>
    <row r="76" s="3" customFormat="1" spans="1:10">
      <c r="A76" s="21" t="s">
        <v>779</v>
      </c>
      <c r="B76" s="21" t="s">
        <v>17</v>
      </c>
      <c r="C76" s="21" t="s">
        <v>15</v>
      </c>
      <c r="D76" s="21" t="s">
        <v>790</v>
      </c>
      <c r="E76" s="21" t="s">
        <v>30</v>
      </c>
      <c r="F76" s="21" t="s">
        <v>789</v>
      </c>
      <c r="G76" s="21" t="e">
        <v>#N/A</v>
      </c>
      <c r="H76" s="21">
        <v>14255031</v>
      </c>
      <c r="I76" s="22">
        <v>2138254650</v>
      </c>
      <c r="J76" s="22">
        <v>4731.1863</v>
      </c>
    </row>
    <row r="77" s="3" customFormat="1" spans="1:10">
      <c r="A77" s="21" t="s">
        <v>779</v>
      </c>
      <c r="B77" s="21" t="s">
        <v>17</v>
      </c>
      <c r="C77" s="21" t="s">
        <v>15</v>
      </c>
      <c r="D77" s="21" t="s">
        <v>791</v>
      </c>
      <c r="E77" s="21" t="s">
        <v>30</v>
      </c>
      <c r="F77" s="21" t="s">
        <v>789</v>
      </c>
      <c r="G77" s="21" t="e">
        <v>#N/A</v>
      </c>
      <c r="H77" s="21">
        <v>14169840</v>
      </c>
      <c r="I77" s="22">
        <v>2125476000</v>
      </c>
      <c r="J77" s="22">
        <v>4730.8428</v>
      </c>
    </row>
    <row r="78" s="3" customFormat="1" spans="1:10">
      <c r="A78" s="21" t="s">
        <v>779</v>
      </c>
      <c r="B78" s="21" t="s">
        <v>17</v>
      </c>
      <c r="C78" s="21" t="s">
        <v>15</v>
      </c>
      <c r="D78" s="21" t="s">
        <v>792</v>
      </c>
      <c r="E78" s="21" t="s">
        <v>30</v>
      </c>
      <c r="F78" s="21" t="s">
        <v>789</v>
      </c>
      <c r="G78" s="21" t="e">
        <v>#N/A</v>
      </c>
      <c r="H78" s="21">
        <v>18203476</v>
      </c>
      <c r="I78" s="22">
        <v>2730521400</v>
      </c>
      <c r="J78" s="22">
        <v>5773.7676</v>
      </c>
    </row>
    <row r="79" s="3" customFormat="1" spans="1:10">
      <c r="A79" s="21" t="s">
        <v>779</v>
      </c>
      <c r="B79" s="21" t="s">
        <v>17</v>
      </c>
      <c r="C79" s="21" t="s">
        <v>15</v>
      </c>
      <c r="D79" s="21" t="s">
        <v>793</v>
      </c>
      <c r="E79" s="21" t="s">
        <v>30</v>
      </c>
      <c r="F79" s="21" t="s">
        <v>789</v>
      </c>
      <c r="G79" s="21" t="e">
        <v>#N/A</v>
      </c>
      <c r="H79" s="21">
        <v>28183166</v>
      </c>
      <c r="I79" s="22">
        <v>4227474900</v>
      </c>
      <c r="J79" s="22">
        <v>8116.689</v>
      </c>
    </row>
    <row r="80" s="3" customFormat="1" spans="1:10">
      <c r="A80" s="21" t="s">
        <v>779</v>
      </c>
      <c r="B80" s="21" t="s">
        <v>17</v>
      </c>
      <c r="C80" s="21" t="s">
        <v>15</v>
      </c>
      <c r="D80" s="21" t="s">
        <v>794</v>
      </c>
      <c r="E80" s="21" t="s">
        <v>30</v>
      </c>
      <c r="F80" s="21" t="s">
        <v>789</v>
      </c>
      <c r="G80" s="21" t="e">
        <v>#N/A</v>
      </c>
      <c r="H80" s="21">
        <v>27888687</v>
      </c>
      <c r="I80" s="22">
        <v>4183303050</v>
      </c>
      <c r="J80" s="22">
        <v>8779.4163</v>
      </c>
    </row>
    <row r="81" s="3" customFormat="1" spans="1:10">
      <c r="A81" s="21" t="s">
        <v>779</v>
      </c>
      <c r="B81" s="21" t="s">
        <v>17</v>
      </c>
      <c r="C81" s="21" t="s">
        <v>15</v>
      </c>
      <c r="D81" s="21" t="s">
        <v>795</v>
      </c>
      <c r="E81" s="21" t="s">
        <v>30</v>
      </c>
      <c r="F81" s="21" t="s">
        <v>789</v>
      </c>
      <c r="G81" s="21" t="e">
        <v>#N/A</v>
      </c>
      <c r="H81" s="21">
        <v>16529710</v>
      </c>
      <c r="I81" s="22">
        <v>2479456500</v>
      </c>
      <c r="J81" s="22">
        <v>4982.2008</v>
      </c>
    </row>
    <row r="82" s="3" customFormat="1" spans="1:10">
      <c r="A82" s="21" t="s">
        <v>779</v>
      </c>
      <c r="B82" s="21" t="s">
        <v>17</v>
      </c>
      <c r="C82" s="21" t="s">
        <v>15</v>
      </c>
      <c r="D82" s="21" t="s">
        <v>796</v>
      </c>
      <c r="E82" s="21" t="s">
        <v>30</v>
      </c>
      <c r="F82" s="21" t="s">
        <v>789</v>
      </c>
      <c r="G82" s="21" t="e">
        <v>#N/A</v>
      </c>
      <c r="H82" s="21">
        <v>15414820</v>
      </c>
      <c r="I82" s="22">
        <v>2312223000</v>
      </c>
      <c r="J82" s="22">
        <v>4586.3952</v>
      </c>
    </row>
    <row r="83" s="3" customFormat="1" spans="1:10">
      <c r="A83" s="21" t="s">
        <v>779</v>
      </c>
      <c r="B83" s="21" t="s">
        <v>17</v>
      </c>
      <c r="C83" s="21" t="s">
        <v>15</v>
      </c>
      <c r="D83" s="21" t="s">
        <v>797</v>
      </c>
      <c r="E83" s="21" t="s">
        <v>30</v>
      </c>
      <c r="F83" s="21" t="s">
        <v>789</v>
      </c>
      <c r="G83" s="21" t="e">
        <v>#N/A</v>
      </c>
      <c r="H83" s="21">
        <v>23484966</v>
      </c>
      <c r="I83" s="22">
        <v>3522744900</v>
      </c>
      <c r="J83" s="22">
        <v>6851.0619</v>
      </c>
    </row>
    <row r="84" s="3" customFormat="1" spans="1:10">
      <c r="A84" s="21" t="s">
        <v>779</v>
      </c>
      <c r="B84" s="21" t="s">
        <v>17</v>
      </c>
      <c r="C84" s="21" t="s">
        <v>15</v>
      </c>
      <c r="D84" s="21" t="s">
        <v>798</v>
      </c>
      <c r="E84" s="21" t="s">
        <v>30</v>
      </c>
      <c r="F84" s="21" t="s">
        <v>789</v>
      </c>
      <c r="G84" s="21" t="e">
        <v>#N/A</v>
      </c>
      <c r="H84" s="21">
        <v>21190105</v>
      </c>
      <c r="I84" s="22">
        <v>3178515750</v>
      </c>
      <c r="J84" s="22">
        <v>5990.3013</v>
      </c>
    </row>
    <row r="85" s="3" customFormat="1" spans="1:10">
      <c r="A85" s="21" t="s">
        <v>779</v>
      </c>
      <c r="B85" s="21" t="s">
        <v>17</v>
      </c>
      <c r="C85" s="21" t="s">
        <v>15</v>
      </c>
      <c r="D85" s="21" t="s">
        <v>799</v>
      </c>
      <c r="E85" s="21" t="s">
        <v>30</v>
      </c>
      <c r="F85" s="21" t="s">
        <v>789</v>
      </c>
      <c r="G85" s="21" t="e">
        <v>#N/A</v>
      </c>
      <c r="H85" s="21">
        <v>14349627</v>
      </c>
      <c r="I85" s="22">
        <v>2152444050</v>
      </c>
      <c r="J85" s="22">
        <v>4639.029</v>
      </c>
    </row>
    <row r="86" s="3" customFormat="1" spans="1:10">
      <c r="A86" s="21" t="s">
        <v>779</v>
      </c>
      <c r="B86" s="21" t="s">
        <v>17</v>
      </c>
      <c r="C86" s="21" t="s">
        <v>15</v>
      </c>
      <c r="D86" s="21" t="s">
        <v>800</v>
      </c>
      <c r="E86" s="21" t="s">
        <v>30</v>
      </c>
      <c r="F86" s="21" t="s">
        <v>789</v>
      </c>
      <c r="G86" s="21" t="e">
        <v>#N/A</v>
      </c>
      <c r="H86" s="21">
        <v>16275259</v>
      </c>
      <c r="I86" s="22">
        <v>2441288850</v>
      </c>
      <c r="J86" s="22">
        <v>5103.0534</v>
      </c>
    </row>
    <row r="87" s="3" customFormat="1" spans="1:10">
      <c r="A87" s="21" t="s">
        <v>779</v>
      </c>
      <c r="B87" s="21" t="s">
        <v>17</v>
      </c>
      <c r="C87" s="21" t="s">
        <v>15</v>
      </c>
      <c r="D87" s="21" t="s">
        <v>801</v>
      </c>
      <c r="E87" s="21" t="s">
        <v>30</v>
      </c>
      <c r="F87" s="21" t="s">
        <v>789</v>
      </c>
      <c r="G87" s="21" t="e">
        <v>#N/A</v>
      </c>
      <c r="H87" s="21">
        <v>23524740</v>
      </c>
      <c r="I87" s="22">
        <v>3528711000</v>
      </c>
      <c r="J87" s="22">
        <v>6699.9429</v>
      </c>
    </row>
    <row r="88" s="3" customFormat="1" spans="1:10">
      <c r="A88" s="21" t="s">
        <v>779</v>
      </c>
      <c r="B88" s="21" t="s">
        <v>17</v>
      </c>
      <c r="C88" s="21" t="s">
        <v>15</v>
      </c>
      <c r="D88" s="21" t="s">
        <v>802</v>
      </c>
      <c r="E88" s="21" t="s">
        <v>30</v>
      </c>
      <c r="F88" s="21" t="s">
        <v>789</v>
      </c>
      <c r="G88" s="21" t="e">
        <v>#N/A</v>
      </c>
      <c r="H88" s="21">
        <v>23495113</v>
      </c>
      <c r="I88" s="22">
        <v>3524266950</v>
      </c>
      <c r="J88" s="22">
        <v>6818.7249</v>
      </c>
    </row>
    <row r="89" s="3" customFormat="1" spans="1:10">
      <c r="A89" s="21" t="s">
        <v>779</v>
      </c>
      <c r="B89" s="21" t="s">
        <v>17</v>
      </c>
      <c r="C89" s="21" t="s">
        <v>15</v>
      </c>
      <c r="D89" s="21" t="s">
        <v>803</v>
      </c>
      <c r="E89" s="21" t="s">
        <v>30</v>
      </c>
      <c r="F89" s="21" t="s">
        <v>789</v>
      </c>
      <c r="G89" s="21" t="e">
        <v>#N/A</v>
      </c>
      <c r="H89" s="21">
        <v>18144914</v>
      </c>
      <c r="I89" s="22">
        <v>2721737100</v>
      </c>
      <c r="J89" s="22">
        <v>6317.5971</v>
      </c>
    </row>
    <row r="90" s="3" customFormat="1" spans="1:10">
      <c r="A90" s="21" t="s">
        <v>779</v>
      </c>
      <c r="B90" s="21" t="s">
        <v>17</v>
      </c>
      <c r="C90" s="21" t="s">
        <v>15</v>
      </c>
      <c r="D90" s="21" t="s">
        <v>804</v>
      </c>
      <c r="E90" s="21" t="s">
        <v>30</v>
      </c>
      <c r="F90" s="21" t="s">
        <v>789</v>
      </c>
      <c r="G90" s="21" t="e">
        <v>#N/A</v>
      </c>
      <c r="H90" s="21">
        <v>28153983</v>
      </c>
      <c r="I90" s="22">
        <v>4223097450</v>
      </c>
      <c r="J90" s="22">
        <v>8408.2308</v>
      </c>
    </row>
    <row r="91" s="3" customFormat="1" spans="1:10">
      <c r="A91" s="21" t="s">
        <v>779</v>
      </c>
      <c r="B91" s="21" t="s">
        <v>17</v>
      </c>
      <c r="C91" s="21" t="s">
        <v>15</v>
      </c>
      <c r="D91" s="21" t="s">
        <v>805</v>
      </c>
      <c r="E91" s="21" t="s">
        <v>30</v>
      </c>
      <c r="F91" s="21" t="s">
        <v>789</v>
      </c>
      <c r="G91" s="21" t="e">
        <v>#N/A</v>
      </c>
      <c r="H91" s="21">
        <v>40373208</v>
      </c>
      <c r="I91" s="22">
        <v>6055981200</v>
      </c>
      <c r="J91" s="22">
        <v>11744.7</v>
      </c>
    </row>
    <row r="92" s="3" customFormat="1" spans="1:10">
      <c r="A92" s="21" t="s">
        <v>779</v>
      </c>
      <c r="B92" s="21" t="s">
        <v>17</v>
      </c>
      <c r="C92" s="21" t="s">
        <v>15</v>
      </c>
      <c r="D92" s="21" t="s">
        <v>806</v>
      </c>
      <c r="E92" s="21" t="s">
        <v>30</v>
      </c>
      <c r="F92" s="21" t="s">
        <v>789</v>
      </c>
      <c r="G92" s="21" t="e">
        <v>#N/A</v>
      </c>
      <c r="H92" s="21">
        <v>23915371</v>
      </c>
      <c r="I92" s="22">
        <v>3587305650</v>
      </c>
      <c r="J92" s="22">
        <v>6873.6129</v>
      </c>
    </row>
    <row r="93" s="3" customFormat="1" spans="1:10">
      <c r="A93" s="21" t="s">
        <v>779</v>
      </c>
      <c r="B93" s="21" t="s">
        <v>17</v>
      </c>
      <c r="C93" s="21" t="s">
        <v>15</v>
      </c>
      <c r="D93" s="21" t="s">
        <v>807</v>
      </c>
      <c r="E93" s="21" t="s">
        <v>30</v>
      </c>
      <c r="F93" s="21" t="s">
        <v>789</v>
      </c>
      <c r="G93" s="21" t="e">
        <v>#N/A</v>
      </c>
      <c r="H93" s="21">
        <v>18533087</v>
      </c>
      <c r="I93" s="22">
        <v>2779963050</v>
      </c>
      <c r="J93" s="22">
        <v>5652.8139</v>
      </c>
    </row>
    <row r="94" s="3" customFormat="1" spans="1:10">
      <c r="A94" s="21" t="s">
        <v>779</v>
      </c>
      <c r="B94" s="21" t="s">
        <v>17</v>
      </c>
      <c r="C94" s="21" t="s">
        <v>15</v>
      </c>
      <c r="D94" s="21" t="s">
        <v>808</v>
      </c>
      <c r="E94" s="21" t="s">
        <v>30</v>
      </c>
      <c r="F94" s="21" t="s">
        <v>789</v>
      </c>
      <c r="G94" s="21" t="e">
        <v>#N/A</v>
      </c>
      <c r="H94" s="21">
        <v>19473425</v>
      </c>
      <c r="I94" s="22">
        <v>2921013750</v>
      </c>
      <c r="J94" s="22">
        <v>6892.2411</v>
      </c>
    </row>
    <row r="95" s="3" customFormat="1" spans="1:10">
      <c r="A95" s="21" t="s">
        <v>779</v>
      </c>
      <c r="B95" s="21" t="s">
        <v>17</v>
      </c>
      <c r="C95" s="21" t="s">
        <v>15</v>
      </c>
      <c r="D95" s="21" t="s">
        <v>809</v>
      </c>
      <c r="E95" s="21" t="s">
        <v>30</v>
      </c>
      <c r="F95" s="21" t="s">
        <v>789</v>
      </c>
      <c r="G95" s="21" t="e">
        <v>#N/A</v>
      </c>
      <c r="H95" s="21">
        <v>35952493</v>
      </c>
      <c r="I95" s="22">
        <v>5392873950</v>
      </c>
      <c r="J95" s="22">
        <v>9435.036</v>
      </c>
    </row>
    <row r="96" s="3" customFormat="1" spans="1:10">
      <c r="A96" s="21" t="s">
        <v>779</v>
      </c>
      <c r="B96" s="21" t="s">
        <v>17</v>
      </c>
      <c r="C96" s="21" t="s">
        <v>15</v>
      </c>
      <c r="D96" s="21" t="s">
        <v>810</v>
      </c>
      <c r="E96" s="21" t="s">
        <v>30</v>
      </c>
      <c r="F96" s="21" t="s">
        <v>789</v>
      </c>
      <c r="G96" s="21" t="e">
        <v>#N/A</v>
      </c>
      <c r="H96" s="21">
        <v>22866734</v>
      </c>
      <c r="I96" s="22">
        <v>3430010100</v>
      </c>
      <c r="J96" s="22">
        <v>6928.0056</v>
      </c>
    </row>
    <row r="97" s="3" customFormat="1" spans="1:10">
      <c r="A97" s="21" t="s">
        <v>779</v>
      </c>
      <c r="B97" s="21" t="s">
        <v>17</v>
      </c>
      <c r="C97" s="21" t="s">
        <v>15</v>
      </c>
      <c r="D97" s="21" t="s">
        <v>811</v>
      </c>
      <c r="E97" s="21" t="s">
        <v>30</v>
      </c>
      <c r="F97" s="21" t="s">
        <v>789</v>
      </c>
      <c r="G97" s="21" t="e">
        <v>#N/A</v>
      </c>
      <c r="H97" s="21">
        <v>15610920</v>
      </c>
      <c r="I97" s="22">
        <v>2341638000</v>
      </c>
      <c r="J97" s="22">
        <v>5557.5108</v>
      </c>
    </row>
    <row r="98" s="3" customFormat="1" spans="1:10">
      <c r="A98" s="21" t="s">
        <v>779</v>
      </c>
      <c r="B98" s="21" t="s">
        <v>17</v>
      </c>
      <c r="C98" s="21" t="s">
        <v>15</v>
      </c>
      <c r="D98" s="21" t="s">
        <v>812</v>
      </c>
      <c r="E98" s="21" t="s">
        <v>30</v>
      </c>
      <c r="F98" s="21" t="s">
        <v>789</v>
      </c>
      <c r="G98" s="21" t="e">
        <v>#N/A</v>
      </c>
      <c r="H98" s="21">
        <v>19574140</v>
      </c>
      <c r="I98" s="22">
        <v>2936121000</v>
      </c>
      <c r="J98" s="22">
        <v>5843.8866</v>
      </c>
    </row>
    <row r="99" s="3" customFormat="1" spans="1:10">
      <c r="A99" s="21" t="s">
        <v>779</v>
      </c>
      <c r="B99" s="21" t="s">
        <v>17</v>
      </c>
      <c r="C99" s="21" t="s">
        <v>15</v>
      </c>
      <c r="D99" s="21" t="s">
        <v>813</v>
      </c>
      <c r="E99" s="21" t="s">
        <v>30</v>
      </c>
      <c r="F99" s="21" t="s">
        <v>789</v>
      </c>
      <c r="G99" s="21" t="e">
        <v>#N/A</v>
      </c>
      <c r="H99" s="21">
        <v>19693554</v>
      </c>
      <c r="I99" s="22">
        <v>2954033100</v>
      </c>
      <c r="J99" s="22">
        <v>5269.2918</v>
      </c>
    </row>
    <row r="100" s="3" customFormat="1" spans="1:10">
      <c r="A100" s="21" t="s">
        <v>779</v>
      </c>
      <c r="B100" s="21" t="s">
        <v>17</v>
      </c>
      <c r="C100" s="21" t="s">
        <v>15</v>
      </c>
      <c r="D100" s="21" t="s">
        <v>814</v>
      </c>
      <c r="E100" s="21" t="s">
        <v>30</v>
      </c>
      <c r="F100" s="21" t="s">
        <v>789</v>
      </c>
      <c r="G100" s="21" t="e">
        <v>#N/A</v>
      </c>
      <c r="H100" s="21">
        <v>24403798</v>
      </c>
      <c r="I100" s="22">
        <v>3660569700</v>
      </c>
      <c r="J100" s="22">
        <v>6891.4188</v>
      </c>
    </row>
    <row r="101" s="3" customFormat="1" spans="1:10">
      <c r="A101" s="21" t="s">
        <v>779</v>
      </c>
      <c r="B101" s="21" t="s">
        <v>17</v>
      </c>
      <c r="C101" s="21" t="s">
        <v>15</v>
      </c>
      <c r="D101" s="21" t="s">
        <v>815</v>
      </c>
      <c r="E101" s="21" t="s">
        <v>30</v>
      </c>
      <c r="F101" s="21" t="s">
        <v>789</v>
      </c>
      <c r="G101" s="21" t="e">
        <v>#N/A</v>
      </c>
      <c r="H101" s="21">
        <v>18946071</v>
      </c>
      <c r="I101" s="22">
        <v>2841910650</v>
      </c>
      <c r="J101" s="22">
        <v>5452.4133</v>
      </c>
    </row>
    <row r="102" s="3" customFormat="1" spans="1:10">
      <c r="A102" s="21" t="s">
        <v>779</v>
      </c>
      <c r="B102" s="21" t="s">
        <v>17</v>
      </c>
      <c r="C102" s="21" t="s">
        <v>15</v>
      </c>
      <c r="D102" s="21" t="s">
        <v>816</v>
      </c>
      <c r="E102" s="21" t="s">
        <v>30</v>
      </c>
      <c r="F102" s="21" t="s">
        <v>789</v>
      </c>
      <c r="G102" s="21" t="e">
        <v>#N/A</v>
      </c>
      <c r="H102" s="21">
        <v>20747302</v>
      </c>
      <c r="I102" s="22">
        <v>3112095300</v>
      </c>
      <c r="J102" s="22">
        <v>5994.6702</v>
      </c>
    </row>
    <row r="103" s="3" customFormat="1" spans="1:10">
      <c r="A103" s="21" t="s">
        <v>779</v>
      </c>
      <c r="B103" s="21" t="s">
        <v>17</v>
      </c>
      <c r="C103" s="21" t="s">
        <v>15</v>
      </c>
      <c r="D103" s="21" t="s">
        <v>817</v>
      </c>
      <c r="E103" s="21" t="s">
        <v>30</v>
      </c>
      <c r="F103" s="21" t="s">
        <v>789</v>
      </c>
      <c r="G103" s="21" t="e">
        <v>#N/A</v>
      </c>
      <c r="H103" s="21">
        <v>16968680</v>
      </c>
      <c r="I103" s="22">
        <v>2545302000</v>
      </c>
      <c r="J103" s="22">
        <v>5678.148</v>
      </c>
    </row>
    <row r="104" s="3" customFormat="1" spans="1:10">
      <c r="A104" s="21" t="s">
        <v>779</v>
      </c>
      <c r="B104" s="21" t="s">
        <v>17</v>
      </c>
      <c r="C104" s="21" t="s">
        <v>15</v>
      </c>
      <c r="D104" s="21" t="s">
        <v>818</v>
      </c>
      <c r="E104" s="21" t="s">
        <v>30</v>
      </c>
      <c r="F104" s="21" t="s">
        <v>789</v>
      </c>
      <c r="G104" s="21" t="e">
        <v>#N/A</v>
      </c>
      <c r="H104" s="21">
        <v>19249408</v>
      </c>
      <c r="I104" s="22">
        <v>2887411200</v>
      </c>
      <c r="J104" s="22">
        <v>6101.4573</v>
      </c>
    </row>
    <row r="105" s="3" customFormat="1" spans="1:10">
      <c r="A105" s="21" t="s">
        <v>779</v>
      </c>
      <c r="B105" s="21" t="s">
        <v>17</v>
      </c>
      <c r="C105" s="21" t="s">
        <v>15</v>
      </c>
      <c r="D105" s="21" t="s">
        <v>819</v>
      </c>
      <c r="E105" s="21" t="s">
        <v>30</v>
      </c>
      <c r="F105" s="21" t="s">
        <v>789</v>
      </c>
      <c r="G105" s="21" t="e">
        <v>#N/A</v>
      </c>
      <c r="H105" s="21">
        <v>15522531</v>
      </c>
      <c r="I105" s="22">
        <v>2328379650</v>
      </c>
      <c r="J105" s="22">
        <v>4836.0504</v>
      </c>
    </row>
    <row r="106" s="3" customFormat="1" spans="1:10">
      <c r="A106" s="21" t="s">
        <v>779</v>
      </c>
      <c r="B106" s="21" t="s">
        <v>17</v>
      </c>
      <c r="C106" s="21" t="s">
        <v>15</v>
      </c>
      <c r="D106" s="21" t="s">
        <v>820</v>
      </c>
      <c r="E106" s="21" t="s">
        <v>30</v>
      </c>
      <c r="F106" s="21" t="s">
        <v>789</v>
      </c>
      <c r="G106" s="21" t="e">
        <v>#N/A</v>
      </c>
      <c r="H106" s="21">
        <v>23833713</v>
      </c>
      <c r="I106" s="22">
        <v>3575056950</v>
      </c>
      <c r="J106" s="22">
        <v>7031.2782</v>
      </c>
    </row>
    <row r="107" s="3" customFormat="1" spans="1:10">
      <c r="A107" s="21" t="s">
        <v>779</v>
      </c>
      <c r="B107" s="21" t="s">
        <v>17</v>
      </c>
      <c r="C107" s="21" t="s">
        <v>15</v>
      </c>
      <c r="D107" s="21" t="s">
        <v>821</v>
      </c>
      <c r="E107" s="21" t="s">
        <v>30</v>
      </c>
      <c r="F107" s="21" t="s">
        <v>789</v>
      </c>
      <c r="G107" s="21" t="e">
        <v>#N/A</v>
      </c>
      <c r="H107" s="21">
        <v>18394806</v>
      </c>
      <c r="I107" s="22">
        <v>2759220900</v>
      </c>
      <c r="J107" s="22">
        <v>5381.6541</v>
      </c>
    </row>
    <row r="108" s="3" customFormat="1" spans="1:10">
      <c r="A108" s="21" t="s">
        <v>779</v>
      </c>
      <c r="B108" s="21" t="s">
        <v>17</v>
      </c>
      <c r="C108" s="21" t="s">
        <v>15</v>
      </c>
      <c r="D108" s="21" t="s">
        <v>822</v>
      </c>
      <c r="E108" s="21" t="s">
        <v>30</v>
      </c>
      <c r="F108" s="21" t="s">
        <v>789</v>
      </c>
      <c r="G108" s="21" t="e">
        <v>#N/A</v>
      </c>
      <c r="H108" s="21">
        <v>19739101</v>
      </c>
      <c r="I108" s="22">
        <v>2960865150</v>
      </c>
      <c r="J108" s="22">
        <v>5563.1616</v>
      </c>
    </row>
    <row r="109" s="3" customFormat="1" spans="1:10">
      <c r="A109" s="21" t="s">
        <v>779</v>
      </c>
      <c r="B109" s="21" t="s">
        <v>17</v>
      </c>
      <c r="C109" s="21" t="s">
        <v>15</v>
      </c>
      <c r="D109" s="21" t="s">
        <v>823</v>
      </c>
      <c r="E109" s="21" t="s">
        <v>30</v>
      </c>
      <c r="F109" s="21" t="s">
        <v>789</v>
      </c>
      <c r="G109" s="21" t="e">
        <v>#N/A</v>
      </c>
      <c r="H109" s="21">
        <v>20444033</v>
      </c>
      <c r="I109" s="22">
        <v>3066604950</v>
      </c>
      <c r="J109" s="22">
        <v>6374.6481</v>
      </c>
    </row>
    <row r="110" s="3" customFormat="1" spans="1:10">
      <c r="A110" s="21" t="s">
        <v>779</v>
      </c>
      <c r="B110" s="21" t="s">
        <v>17</v>
      </c>
      <c r="C110" s="21" t="s">
        <v>15</v>
      </c>
      <c r="D110" s="21" t="s">
        <v>824</v>
      </c>
      <c r="E110" s="21" t="s">
        <v>30</v>
      </c>
      <c r="F110" s="21" t="s">
        <v>789</v>
      </c>
      <c r="G110" s="21" t="e">
        <v>#N/A</v>
      </c>
      <c r="H110" s="21">
        <v>33327861</v>
      </c>
      <c r="I110" s="22">
        <v>4999179150</v>
      </c>
      <c r="J110" s="22">
        <v>10089.2325</v>
      </c>
    </row>
    <row r="111" s="3" customFormat="1" spans="1:10">
      <c r="A111" s="21" t="s">
        <v>779</v>
      </c>
      <c r="B111" s="21" t="s">
        <v>17</v>
      </c>
      <c r="C111" s="21" t="s">
        <v>15</v>
      </c>
      <c r="D111" s="21" t="s">
        <v>825</v>
      </c>
      <c r="E111" s="21" t="s">
        <v>30</v>
      </c>
      <c r="F111" s="21" t="s">
        <v>789</v>
      </c>
      <c r="G111" s="21" t="e">
        <v>#N/A</v>
      </c>
      <c r="H111" s="21">
        <v>24800379</v>
      </c>
      <c r="I111" s="22">
        <v>3720056850</v>
      </c>
      <c r="J111" s="22">
        <v>7383.93</v>
      </c>
    </row>
    <row r="112" s="3" customFormat="1" spans="1:10">
      <c r="A112" s="21" t="s">
        <v>779</v>
      </c>
      <c r="B112" s="21" t="s">
        <v>17</v>
      </c>
      <c r="C112" s="21" t="s">
        <v>15</v>
      </c>
      <c r="D112" s="21" t="s">
        <v>826</v>
      </c>
      <c r="E112" s="21" t="s">
        <v>30</v>
      </c>
      <c r="F112" s="21" t="s">
        <v>789</v>
      </c>
      <c r="G112" s="21" t="e">
        <v>#N/A</v>
      </c>
      <c r="H112" s="21">
        <v>16696508</v>
      </c>
      <c r="I112" s="22">
        <v>2504476200</v>
      </c>
      <c r="J112" s="22">
        <v>5232.3783</v>
      </c>
    </row>
    <row r="113" s="3" customFormat="1" spans="1:10">
      <c r="A113" s="21" t="s">
        <v>779</v>
      </c>
      <c r="B113" s="21" t="s">
        <v>17</v>
      </c>
      <c r="C113" s="21" t="s">
        <v>15</v>
      </c>
      <c r="D113" s="21" t="s">
        <v>827</v>
      </c>
      <c r="E113" s="21" t="s">
        <v>30</v>
      </c>
      <c r="F113" s="21" t="s">
        <v>789</v>
      </c>
      <c r="G113" s="21" t="e">
        <v>#N/A</v>
      </c>
      <c r="H113" s="21">
        <v>19170662</v>
      </c>
      <c r="I113" s="22">
        <v>2875599300</v>
      </c>
      <c r="J113" s="22">
        <v>5418.1329</v>
      </c>
    </row>
    <row r="114" s="3" customFormat="1" spans="1:10">
      <c r="A114" s="21" t="s">
        <v>779</v>
      </c>
      <c r="B114" s="21" t="s">
        <v>17</v>
      </c>
      <c r="C114" s="21" t="s">
        <v>15</v>
      </c>
      <c r="D114" s="21" t="s">
        <v>828</v>
      </c>
      <c r="E114" s="21" t="s">
        <v>30</v>
      </c>
      <c r="F114" s="21" t="s">
        <v>789</v>
      </c>
      <c r="G114" s="21" t="e">
        <v>#N/A</v>
      </c>
      <c r="H114" s="21">
        <v>15239371</v>
      </c>
      <c r="I114" s="22">
        <v>2285905650</v>
      </c>
      <c r="J114" s="22">
        <v>4622.2767</v>
      </c>
    </row>
    <row r="115" s="3" customFormat="1" spans="1:10">
      <c r="A115" s="21" t="s">
        <v>779</v>
      </c>
      <c r="B115" s="21" t="s">
        <v>17</v>
      </c>
      <c r="C115" s="21" t="s">
        <v>15</v>
      </c>
      <c r="D115" s="21" t="s">
        <v>829</v>
      </c>
      <c r="E115" s="21" t="s">
        <v>30</v>
      </c>
      <c r="F115" s="21" t="s">
        <v>789</v>
      </c>
      <c r="G115" s="21" t="e">
        <v>#N/A</v>
      </c>
      <c r="H115" s="21">
        <v>35301489</v>
      </c>
      <c r="I115" s="22">
        <v>5295223350</v>
      </c>
      <c r="J115" s="22">
        <v>9469.7478</v>
      </c>
    </row>
    <row r="116" s="3" customFormat="1" spans="1:10">
      <c r="A116" s="21" t="s">
        <v>779</v>
      </c>
      <c r="B116" s="21" t="s">
        <v>17</v>
      </c>
      <c r="C116" s="21" t="s">
        <v>15</v>
      </c>
      <c r="D116" s="21" t="s">
        <v>830</v>
      </c>
      <c r="E116" s="21" t="s">
        <v>30</v>
      </c>
      <c r="F116" s="21" t="s">
        <v>789</v>
      </c>
      <c r="G116" s="21" t="e">
        <v>#N/A</v>
      </c>
      <c r="H116" s="21">
        <v>23159983</v>
      </c>
      <c r="I116" s="22">
        <v>3473997450</v>
      </c>
      <c r="J116" s="22">
        <v>6926.97</v>
      </c>
    </row>
    <row r="117" s="3" customFormat="1" spans="1:10">
      <c r="A117" s="21" t="s">
        <v>779</v>
      </c>
      <c r="B117" s="21" t="s">
        <v>17</v>
      </c>
      <c r="C117" s="21" t="s">
        <v>15</v>
      </c>
      <c r="D117" s="21" t="s">
        <v>831</v>
      </c>
      <c r="E117" s="21" t="s">
        <v>30</v>
      </c>
      <c r="F117" s="21" t="s">
        <v>789</v>
      </c>
      <c r="G117" s="21" t="e">
        <v>#N/A</v>
      </c>
      <c r="H117" s="21">
        <v>17272276</v>
      </c>
      <c r="I117" s="22">
        <v>2590841400</v>
      </c>
      <c r="J117" s="22">
        <v>5041.9443</v>
      </c>
    </row>
    <row r="118" s="3" customFormat="1" spans="1:10">
      <c r="A118" s="21" t="s">
        <v>779</v>
      </c>
      <c r="B118" s="21" t="s">
        <v>17</v>
      </c>
      <c r="C118" s="21" t="s">
        <v>15</v>
      </c>
      <c r="D118" s="21" t="s">
        <v>832</v>
      </c>
      <c r="E118" s="21" t="s">
        <v>30</v>
      </c>
      <c r="F118" s="21" t="s">
        <v>789</v>
      </c>
      <c r="G118" s="21" t="e">
        <v>#N/A</v>
      </c>
      <c r="H118" s="21">
        <v>16000242</v>
      </c>
      <c r="I118" s="22">
        <v>2400036300</v>
      </c>
      <c r="J118" s="22">
        <v>4976.0829</v>
      </c>
    </row>
    <row r="119" s="3" customFormat="1" spans="1:10">
      <c r="A119" s="21" t="s">
        <v>779</v>
      </c>
      <c r="B119" s="21" t="s">
        <v>17</v>
      </c>
      <c r="C119" s="21" t="s">
        <v>15</v>
      </c>
      <c r="D119" s="21" t="s">
        <v>833</v>
      </c>
      <c r="E119" s="21" t="s">
        <v>30</v>
      </c>
      <c r="F119" s="21" t="s">
        <v>789</v>
      </c>
      <c r="G119" s="21" t="e">
        <v>#N/A</v>
      </c>
      <c r="H119" s="21">
        <v>17773501</v>
      </c>
      <c r="I119" s="22">
        <v>2666025150</v>
      </c>
      <c r="J119" s="22">
        <v>5555.6019</v>
      </c>
    </row>
    <row r="120" s="3" customFormat="1" spans="1:10">
      <c r="A120" s="21" t="s">
        <v>834</v>
      </c>
      <c r="B120" s="21" t="s">
        <v>17</v>
      </c>
      <c r="C120" s="21" t="s">
        <v>15</v>
      </c>
      <c r="D120" s="21" t="s">
        <v>835</v>
      </c>
      <c r="E120" s="21" t="s">
        <v>836</v>
      </c>
      <c r="F120" s="21" t="s">
        <v>837</v>
      </c>
      <c r="G120" s="21" t="e">
        <v>#N/A</v>
      </c>
      <c r="H120" s="21">
        <v>32642195</v>
      </c>
      <c r="I120" s="22">
        <v>4078872435</v>
      </c>
      <c r="J120" s="22">
        <v>4615.264672</v>
      </c>
    </row>
    <row r="121" s="3" customFormat="1" spans="1:10">
      <c r="A121" s="21" t="s">
        <v>834</v>
      </c>
      <c r="B121" s="21" t="s">
        <v>17</v>
      </c>
      <c r="C121" s="21" t="s">
        <v>15</v>
      </c>
      <c r="D121" s="21" t="s">
        <v>838</v>
      </c>
      <c r="E121" s="21" t="s">
        <v>836</v>
      </c>
      <c r="F121" s="21" t="s">
        <v>837</v>
      </c>
      <c r="G121" s="21" t="e">
        <v>#N/A</v>
      </c>
      <c r="H121" s="21">
        <v>28950674</v>
      </c>
      <c r="I121" s="22">
        <v>3615232112</v>
      </c>
      <c r="J121" s="22">
        <v>4155.813283</v>
      </c>
    </row>
    <row r="122" s="3" customFormat="1" spans="1:10">
      <c r="A122" s="21" t="s">
        <v>834</v>
      </c>
      <c r="B122" s="21" t="s">
        <v>17</v>
      </c>
      <c r="C122" s="21" t="s">
        <v>15</v>
      </c>
      <c r="D122" s="21" t="s">
        <v>839</v>
      </c>
      <c r="E122" s="21" t="s">
        <v>836</v>
      </c>
      <c r="F122" s="21" t="s">
        <v>837</v>
      </c>
      <c r="G122" s="21" t="e">
        <v>#N/A</v>
      </c>
      <c r="H122" s="21">
        <v>32030620</v>
      </c>
      <c r="I122" s="22">
        <v>4001171306</v>
      </c>
      <c r="J122" s="22">
        <v>4556.855664</v>
      </c>
    </row>
    <row r="123" s="3" customFormat="1" spans="1:10">
      <c r="A123" s="21" t="s">
        <v>834</v>
      </c>
      <c r="B123" s="21" t="s">
        <v>17</v>
      </c>
      <c r="C123" s="21" t="s">
        <v>15</v>
      </c>
      <c r="D123" s="21" t="s">
        <v>840</v>
      </c>
      <c r="E123" s="21" t="s">
        <v>836</v>
      </c>
      <c r="F123" s="21" t="s">
        <v>837</v>
      </c>
      <c r="G123" s="21" t="e">
        <v>#N/A</v>
      </c>
      <c r="H123" s="21">
        <v>29510600</v>
      </c>
      <c r="I123" s="22">
        <v>3681818462</v>
      </c>
      <c r="J123" s="22">
        <v>4195.871857</v>
      </c>
    </row>
    <row r="124" s="3" customFormat="1" spans="1:10">
      <c r="A124" s="21" t="s">
        <v>834</v>
      </c>
      <c r="B124" s="21" t="s">
        <v>17</v>
      </c>
      <c r="C124" s="21" t="s">
        <v>15</v>
      </c>
      <c r="D124" s="21" t="s">
        <v>841</v>
      </c>
      <c r="E124" s="21" t="s">
        <v>836</v>
      </c>
      <c r="F124" s="21" t="s">
        <v>837</v>
      </c>
      <c r="G124" s="21" t="e">
        <v>#N/A</v>
      </c>
      <c r="H124" s="21">
        <v>30411217</v>
      </c>
      <c r="I124" s="22">
        <v>3801127554</v>
      </c>
      <c r="J124" s="22">
        <v>4567.463888</v>
      </c>
    </row>
    <row r="125" s="3" customFormat="1" spans="1:10">
      <c r="A125" s="21" t="s">
        <v>834</v>
      </c>
      <c r="B125" s="21" t="s">
        <v>17</v>
      </c>
      <c r="C125" s="21" t="s">
        <v>15</v>
      </c>
      <c r="D125" s="21" t="s">
        <v>842</v>
      </c>
      <c r="E125" s="21" t="s">
        <v>836</v>
      </c>
      <c r="F125" s="21" t="s">
        <v>837</v>
      </c>
      <c r="G125" s="21" t="e">
        <v>#N/A</v>
      </c>
      <c r="H125" s="21">
        <v>36142415</v>
      </c>
      <c r="I125" s="22">
        <v>4517394003</v>
      </c>
      <c r="J125" s="22">
        <v>5144.061089</v>
      </c>
    </row>
    <row r="126" s="3" customFormat="1" spans="1:10">
      <c r="A126" s="21" t="s">
        <v>834</v>
      </c>
      <c r="B126" s="21" t="s">
        <v>17</v>
      </c>
      <c r="C126" s="21" t="s">
        <v>15</v>
      </c>
      <c r="D126" s="21" t="s">
        <v>843</v>
      </c>
      <c r="E126" s="21" t="s">
        <v>836</v>
      </c>
      <c r="F126" s="21" t="s">
        <v>837</v>
      </c>
      <c r="G126" s="21" t="e">
        <v>#N/A</v>
      </c>
      <c r="H126" s="21">
        <v>25695246</v>
      </c>
      <c r="I126" s="22">
        <v>3203344458</v>
      </c>
      <c r="J126" s="22">
        <v>3742.989126</v>
      </c>
    </row>
    <row r="127" s="3" customFormat="1" spans="1:10">
      <c r="A127" s="21" t="s">
        <v>834</v>
      </c>
      <c r="B127" s="21" t="s">
        <v>17</v>
      </c>
      <c r="C127" s="21" t="s">
        <v>15</v>
      </c>
      <c r="D127" s="21" t="s">
        <v>844</v>
      </c>
      <c r="E127" s="21" t="s">
        <v>836</v>
      </c>
      <c r="F127" s="21" t="s">
        <v>837</v>
      </c>
      <c r="G127" s="21" t="e">
        <v>#N/A</v>
      </c>
      <c r="H127" s="21">
        <v>31996625</v>
      </c>
      <c r="I127" s="22">
        <v>3995810064</v>
      </c>
      <c r="J127" s="22">
        <v>4689.889373</v>
      </c>
    </row>
    <row r="128" s="3" customFormat="1" spans="1:10">
      <c r="A128" s="21" t="s">
        <v>834</v>
      </c>
      <c r="B128" s="21" t="s">
        <v>17</v>
      </c>
      <c r="C128" s="21" t="s">
        <v>15</v>
      </c>
      <c r="D128" s="21" t="s">
        <v>845</v>
      </c>
      <c r="E128" s="21" t="s">
        <v>836</v>
      </c>
      <c r="F128" s="21" t="s">
        <v>837</v>
      </c>
      <c r="G128" s="21" t="e">
        <v>#N/A</v>
      </c>
      <c r="H128" s="21">
        <v>29288306</v>
      </c>
      <c r="I128" s="22">
        <v>3656383787</v>
      </c>
      <c r="J128" s="22">
        <v>4316.778051</v>
      </c>
    </row>
    <row r="129" s="3" customFormat="1" spans="1:10">
      <c r="A129" s="21" t="s">
        <v>834</v>
      </c>
      <c r="B129" s="21" t="s">
        <v>17</v>
      </c>
      <c r="C129" s="21" t="s">
        <v>15</v>
      </c>
      <c r="D129" s="21" t="s">
        <v>846</v>
      </c>
      <c r="E129" s="21" t="s">
        <v>836</v>
      </c>
      <c r="F129" s="21" t="s">
        <v>837</v>
      </c>
      <c r="G129" s="21" t="e">
        <v>#N/A</v>
      </c>
      <c r="H129" s="21">
        <v>27364416</v>
      </c>
      <c r="I129" s="22">
        <v>3417181726</v>
      </c>
      <c r="J129" s="22">
        <v>4003.889145</v>
      </c>
    </row>
    <row r="130" s="3" customFormat="1" spans="1:10">
      <c r="A130" s="21" t="s">
        <v>834</v>
      </c>
      <c r="B130" s="21" t="s">
        <v>17</v>
      </c>
      <c r="C130" s="21" t="s">
        <v>15</v>
      </c>
      <c r="D130" s="21" t="s">
        <v>847</v>
      </c>
      <c r="E130" s="21" t="s">
        <v>836</v>
      </c>
      <c r="F130" s="21" t="s">
        <v>837</v>
      </c>
      <c r="G130" s="21" t="e">
        <v>#N/A</v>
      </c>
      <c r="H130" s="21">
        <v>30393593</v>
      </c>
      <c r="I130" s="22">
        <v>3797020549</v>
      </c>
      <c r="J130" s="22">
        <v>4512.886346</v>
      </c>
    </row>
    <row r="131" s="3" customFormat="1" spans="1:10">
      <c r="A131" s="21" t="s">
        <v>834</v>
      </c>
      <c r="B131" s="21" t="s">
        <v>17</v>
      </c>
      <c r="C131" s="21" t="s">
        <v>15</v>
      </c>
      <c r="D131" s="21" t="s">
        <v>848</v>
      </c>
      <c r="E131" s="21" t="s">
        <v>836</v>
      </c>
      <c r="F131" s="21" t="s">
        <v>837</v>
      </c>
      <c r="G131" s="21" t="e">
        <v>#N/A</v>
      </c>
      <c r="H131" s="21">
        <v>25504786</v>
      </c>
      <c r="I131" s="22">
        <v>3185724242</v>
      </c>
      <c r="J131" s="22">
        <v>4210.580704</v>
      </c>
    </row>
    <row r="132" s="3" customFormat="1" spans="1:10">
      <c r="A132" s="21" t="s">
        <v>834</v>
      </c>
      <c r="B132" s="21" t="s">
        <v>17</v>
      </c>
      <c r="C132" s="21" t="s">
        <v>15</v>
      </c>
      <c r="D132" s="21" t="s">
        <v>849</v>
      </c>
      <c r="E132" s="21" t="s">
        <v>836</v>
      </c>
      <c r="F132" s="21" t="s">
        <v>837</v>
      </c>
      <c r="G132" s="21" t="e">
        <v>#N/A</v>
      </c>
      <c r="H132" s="21">
        <v>28735778</v>
      </c>
      <c r="I132" s="22">
        <v>3589748472</v>
      </c>
      <c r="J132" s="22">
        <v>4650.188589</v>
      </c>
    </row>
    <row r="133" s="3" customFormat="1" spans="1:10">
      <c r="A133" s="21" t="s">
        <v>834</v>
      </c>
      <c r="B133" s="21" t="s">
        <v>17</v>
      </c>
      <c r="C133" s="21" t="s">
        <v>15</v>
      </c>
      <c r="D133" s="21" t="s">
        <v>850</v>
      </c>
      <c r="E133" s="21" t="s">
        <v>710</v>
      </c>
      <c r="F133" s="21" t="s">
        <v>851</v>
      </c>
      <c r="G133" s="21" t="s">
        <v>720</v>
      </c>
      <c r="H133" s="21">
        <v>70860798</v>
      </c>
      <c r="I133" s="22">
        <v>7156940598</v>
      </c>
      <c r="J133" s="22">
        <v>8372.346116</v>
      </c>
    </row>
    <row r="134" s="3" customFormat="1" spans="1:10">
      <c r="A134" s="21" t="s">
        <v>834</v>
      </c>
      <c r="B134" s="21" t="s">
        <v>17</v>
      </c>
      <c r="C134" s="21" t="s">
        <v>15</v>
      </c>
      <c r="D134" s="21" t="s">
        <v>852</v>
      </c>
      <c r="E134" s="21" t="s">
        <v>710</v>
      </c>
      <c r="F134" s="21" t="s">
        <v>851</v>
      </c>
      <c r="G134" s="21" t="s">
        <v>853</v>
      </c>
      <c r="H134" s="21">
        <v>64525224</v>
      </c>
      <c r="I134" s="22">
        <v>6517047624</v>
      </c>
      <c r="J134" s="22">
        <v>7645.372962</v>
      </c>
    </row>
    <row r="135" s="3" customFormat="1" spans="1:10">
      <c r="A135" s="21" t="s">
        <v>834</v>
      </c>
      <c r="B135" s="21" t="s">
        <v>17</v>
      </c>
      <c r="C135" s="21" t="s">
        <v>15</v>
      </c>
      <c r="D135" s="21" t="s">
        <v>854</v>
      </c>
      <c r="E135" s="21" t="s">
        <v>710</v>
      </c>
      <c r="F135" s="21" t="s">
        <v>851</v>
      </c>
      <c r="G135" s="21" t="s">
        <v>853</v>
      </c>
      <c r="H135" s="21">
        <v>59304605</v>
      </c>
      <c r="I135" s="22">
        <v>5989765105</v>
      </c>
      <c r="J135" s="22">
        <v>7543.393868</v>
      </c>
    </row>
    <row r="136" s="3" customFormat="1" spans="1:10">
      <c r="A136" s="21" t="s">
        <v>834</v>
      </c>
      <c r="B136" s="21" t="s">
        <v>17</v>
      </c>
      <c r="C136" s="21" t="s">
        <v>15</v>
      </c>
      <c r="D136" s="21" t="s">
        <v>855</v>
      </c>
      <c r="E136" s="21" t="s">
        <v>710</v>
      </c>
      <c r="F136" s="21" t="s">
        <v>851</v>
      </c>
      <c r="G136" s="21" t="s">
        <v>853</v>
      </c>
      <c r="H136" s="21">
        <v>66636909</v>
      </c>
      <c r="I136" s="22">
        <v>6730327809</v>
      </c>
      <c r="J136" s="22">
        <v>8396.57743</v>
      </c>
    </row>
    <row r="137" s="3" customFormat="1" spans="1:10">
      <c r="A137" s="21" t="s">
        <v>834</v>
      </c>
      <c r="B137" s="21" t="s">
        <v>17</v>
      </c>
      <c r="C137" s="21" t="s">
        <v>15</v>
      </c>
      <c r="D137" s="21" t="s">
        <v>856</v>
      </c>
      <c r="E137" s="21" t="s">
        <v>710</v>
      </c>
      <c r="F137" s="21" t="s">
        <v>851</v>
      </c>
      <c r="G137" s="21" t="s">
        <v>853</v>
      </c>
      <c r="H137" s="21">
        <v>69236321</v>
      </c>
      <c r="I137" s="22">
        <v>6992868421</v>
      </c>
      <c r="J137" s="22">
        <v>8404.236866</v>
      </c>
    </row>
    <row r="138" s="3" customFormat="1" spans="1:10">
      <c r="A138" s="21" t="s">
        <v>834</v>
      </c>
      <c r="B138" s="21" t="s">
        <v>17</v>
      </c>
      <c r="C138" s="21" t="s">
        <v>15</v>
      </c>
      <c r="D138" s="21" t="s">
        <v>857</v>
      </c>
      <c r="E138" s="21" t="s">
        <v>710</v>
      </c>
      <c r="F138" s="21" t="s">
        <v>851</v>
      </c>
      <c r="G138" s="21" t="s">
        <v>853</v>
      </c>
      <c r="H138" s="21">
        <v>58175363</v>
      </c>
      <c r="I138" s="22">
        <v>5875711663</v>
      </c>
      <c r="J138" s="22">
        <v>6985.812662</v>
      </c>
    </row>
    <row r="139" s="3" customFormat="1" spans="1:10">
      <c r="A139" s="21" t="s">
        <v>834</v>
      </c>
      <c r="B139" s="21" t="s">
        <v>17</v>
      </c>
      <c r="C139" s="21" t="s">
        <v>15</v>
      </c>
      <c r="D139" s="21" t="s">
        <v>858</v>
      </c>
      <c r="E139" s="21" t="s">
        <v>710</v>
      </c>
      <c r="F139" s="21" t="s">
        <v>851</v>
      </c>
      <c r="G139" s="21" t="s">
        <v>853</v>
      </c>
      <c r="H139" s="21">
        <v>71673514</v>
      </c>
      <c r="I139" s="22">
        <v>7239024914</v>
      </c>
      <c r="J139" s="22">
        <v>8621.832478</v>
      </c>
    </row>
    <row r="140" s="3" customFormat="1" spans="1:10">
      <c r="A140" s="21" t="s">
        <v>834</v>
      </c>
      <c r="B140" s="21" t="s">
        <v>17</v>
      </c>
      <c r="C140" s="21" t="s">
        <v>15</v>
      </c>
      <c r="D140" s="21" t="s">
        <v>859</v>
      </c>
      <c r="E140" s="21" t="s">
        <v>710</v>
      </c>
      <c r="F140" s="21" t="s">
        <v>851</v>
      </c>
      <c r="G140" s="21" t="s">
        <v>860</v>
      </c>
      <c r="H140" s="21">
        <v>60458471</v>
      </c>
      <c r="I140" s="22">
        <v>6106305571</v>
      </c>
      <c r="J140" s="22">
        <v>7197.857516</v>
      </c>
    </row>
    <row r="141" s="3" customFormat="1" spans="1:10">
      <c r="A141" s="21" t="s">
        <v>834</v>
      </c>
      <c r="B141" s="21" t="s">
        <v>17</v>
      </c>
      <c r="C141" s="21" t="s">
        <v>15</v>
      </c>
      <c r="D141" s="21" t="s">
        <v>861</v>
      </c>
      <c r="E141" s="21" t="s">
        <v>710</v>
      </c>
      <c r="F141" s="21" t="s">
        <v>851</v>
      </c>
      <c r="G141" s="21" t="s">
        <v>860</v>
      </c>
      <c r="H141" s="21">
        <v>59601167</v>
      </c>
      <c r="I141" s="22">
        <v>6019717867</v>
      </c>
      <c r="J141" s="22">
        <v>7507.35222</v>
      </c>
    </row>
    <row r="142" s="3" customFormat="1" spans="1:10">
      <c r="A142" s="21" t="s">
        <v>834</v>
      </c>
      <c r="B142" s="21" t="s">
        <v>17</v>
      </c>
      <c r="C142" s="21" t="s">
        <v>15</v>
      </c>
      <c r="D142" s="21" t="s">
        <v>862</v>
      </c>
      <c r="E142" s="21" t="s">
        <v>710</v>
      </c>
      <c r="F142" s="21" t="s">
        <v>851</v>
      </c>
      <c r="G142" s="21" t="s">
        <v>860</v>
      </c>
      <c r="H142" s="21">
        <v>61287523</v>
      </c>
      <c r="I142" s="22">
        <v>6190039823</v>
      </c>
      <c r="J142" s="22">
        <v>7590.24595</v>
      </c>
    </row>
    <row r="143" s="3" customFormat="1" spans="1:10">
      <c r="A143" s="21" t="s">
        <v>834</v>
      </c>
      <c r="B143" s="21" t="s">
        <v>17</v>
      </c>
      <c r="C143" s="21" t="s">
        <v>15</v>
      </c>
      <c r="D143" s="21" t="s">
        <v>863</v>
      </c>
      <c r="E143" s="21" t="s">
        <v>710</v>
      </c>
      <c r="F143" s="21" t="s">
        <v>851</v>
      </c>
      <c r="G143" s="21" t="s">
        <v>860</v>
      </c>
      <c r="H143" s="21">
        <v>65146592</v>
      </c>
      <c r="I143" s="22">
        <v>6579805792</v>
      </c>
      <c r="J143" s="22">
        <v>7914.894694</v>
      </c>
    </row>
    <row r="144" s="3" customFormat="1" spans="1:10">
      <c r="A144" s="21" t="s">
        <v>834</v>
      </c>
      <c r="B144" s="21" t="s">
        <v>17</v>
      </c>
      <c r="C144" s="21" t="s">
        <v>15</v>
      </c>
      <c r="D144" s="21" t="s">
        <v>864</v>
      </c>
      <c r="E144" s="21" t="s">
        <v>710</v>
      </c>
      <c r="F144" s="21" t="s">
        <v>851</v>
      </c>
      <c r="G144" s="21" t="s">
        <v>860</v>
      </c>
      <c r="H144" s="21">
        <v>64915013</v>
      </c>
      <c r="I144" s="22">
        <v>6556416313</v>
      </c>
      <c r="J144" s="22">
        <v>7754.952306</v>
      </c>
    </row>
    <row r="145" s="3" customFormat="1" spans="1:10">
      <c r="A145" s="21" t="s">
        <v>834</v>
      </c>
      <c r="B145" s="21" t="s">
        <v>17</v>
      </c>
      <c r="C145" s="21" t="s">
        <v>15</v>
      </c>
      <c r="D145" s="21" t="s">
        <v>865</v>
      </c>
      <c r="E145" s="21" t="s">
        <v>710</v>
      </c>
      <c r="F145" s="21" t="s">
        <v>851</v>
      </c>
      <c r="G145" s="21" t="s">
        <v>860</v>
      </c>
      <c r="H145" s="21">
        <v>61934561</v>
      </c>
      <c r="I145" s="22">
        <v>6255390661</v>
      </c>
      <c r="J145" s="22">
        <v>7421.720582</v>
      </c>
    </row>
    <row r="146" s="3" customFormat="1" spans="1:10">
      <c r="A146" s="21" t="s">
        <v>834</v>
      </c>
      <c r="B146" s="21" t="s">
        <v>17</v>
      </c>
      <c r="C146" s="21" t="s">
        <v>15</v>
      </c>
      <c r="D146" s="21" t="s">
        <v>866</v>
      </c>
      <c r="E146" s="21" t="s">
        <v>710</v>
      </c>
      <c r="F146" s="21" t="s">
        <v>851</v>
      </c>
      <c r="G146" s="21" t="s">
        <v>860</v>
      </c>
      <c r="H146" s="21">
        <v>71937701</v>
      </c>
      <c r="I146" s="22">
        <v>7265707801</v>
      </c>
      <c r="J146" s="22">
        <v>9004.087582</v>
      </c>
    </row>
    <row r="147" s="3" customFormat="1" spans="1:10">
      <c r="A147" s="21" t="s">
        <v>834</v>
      </c>
      <c r="B147" s="21" t="s">
        <v>17</v>
      </c>
      <c r="C147" s="21" t="s">
        <v>15</v>
      </c>
      <c r="D147" s="21" t="s">
        <v>867</v>
      </c>
      <c r="E147" s="21" t="s">
        <v>710</v>
      </c>
      <c r="F147" s="21" t="s">
        <v>851</v>
      </c>
      <c r="G147" s="21" t="s">
        <v>853</v>
      </c>
      <c r="H147" s="21">
        <v>80755322</v>
      </c>
      <c r="I147" s="22">
        <v>8156287522</v>
      </c>
      <c r="J147" s="22">
        <v>9679.843232</v>
      </c>
    </row>
    <row r="148" s="3" customFormat="1" spans="1:10">
      <c r="A148" s="21" t="s">
        <v>834</v>
      </c>
      <c r="B148" s="21" t="s">
        <v>17</v>
      </c>
      <c r="C148" s="21" t="s">
        <v>15</v>
      </c>
      <c r="D148" s="21" t="s">
        <v>868</v>
      </c>
      <c r="E148" s="21" t="s">
        <v>710</v>
      </c>
      <c r="F148" s="21" t="s">
        <v>851</v>
      </c>
      <c r="G148" s="21" t="s">
        <v>860</v>
      </c>
      <c r="H148" s="21">
        <v>63644530</v>
      </c>
      <c r="I148" s="22">
        <v>6428097530</v>
      </c>
      <c r="J148" s="22">
        <v>8344.010162</v>
      </c>
    </row>
    <row r="149" s="3" customFormat="1" spans="1:10">
      <c r="A149" s="21" t="s">
        <v>834</v>
      </c>
      <c r="B149" s="21" t="s">
        <v>17</v>
      </c>
      <c r="C149" s="21" t="s">
        <v>15</v>
      </c>
      <c r="D149" s="21" t="s">
        <v>869</v>
      </c>
      <c r="E149" s="21" t="s">
        <v>710</v>
      </c>
      <c r="F149" s="21" t="s">
        <v>851</v>
      </c>
      <c r="G149" s="21" t="s">
        <v>860</v>
      </c>
      <c r="H149" s="21">
        <v>62791998</v>
      </c>
      <c r="I149" s="22">
        <v>6341991798</v>
      </c>
      <c r="J149" s="22">
        <v>7599.135162</v>
      </c>
    </row>
    <row r="150" s="3" customFormat="1" spans="1:10">
      <c r="A150" s="21" t="s">
        <v>834</v>
      </c>
      <c r="B150" s="21" t="s">
        <v>17</v>
      </c>
      <c r="C150" s="21" t="s">
        <v>15</v>
      </c>
      <c r="D150" s="21" t="s">
        <v>870</v>
      </c>
      <c r="E150" s="21" t="s">
        <v>710</v>
      </c>
      <c r="F150" s="21" t="s">
        <v>851</v>
      </c>
      <c r="G150" s="21" t="s">
        <v>720</v>
      </c>
      <c r="H150" s="21">
        <v>54663171</v>
      </c>
      <c r="I150" s="22">
        <v>5520980271</v>
      </c>
      <c r="J150" s="22">
        <v>7356.56427</v>
      </c>
    </row>
    <row r="151" s="3" customFormat="1" spans="1:10">
      <c r="A151" s="21" t="s">
        <v>834</v>
      </c>
      <c r="B151" s="21" t="s">
        <v>17</v>
      </c>
      <c r="C151" s="21" t="s">
        <v>15</v>
      </c>
      <c r="D151" s="21" t="s">
        <v>871</v>
      </c>
      <c r="E151" s="21" t="s">
        <v>710</v>
      </c>
      <c r="F151" s="21" t="s">
        <v>851</v>
      </c>
      <c r="G151" s="21" t="s">
        <v>720</v>
      </c>
      <c r="H151" s="21">
        <v>69407745</v>
      </c>
      <c r="I151" s="22">
        <v>7010182245</v>
      </c>
      <c r="J151" s="22">
        <v>8489.359666</v>
      </c>
    </row>
    <row r="152" s="3" customFormat="1" spans="1:10">
      <c r="A152" s="21" t="s">
        <v>834</v>
      </c>
      <c r="B152" s="21" t="s">
        <v>17</v>
      </c>
      <c r="C152" s="21" t="s">
        <v>15</v>
      </c>
      <c r="D152" s="21" t="s">
        <v>872</v>
      </c>
      <c r="E152" s="21" t="s">
        <v>710</v>
      </c>
      <c r="F152" s="21" t="s">
        <v>851</v>
      </c>
      <c r="G152" s="21" t="s">
        <v>720</v>
      </c>
      <c r="H152" s="21">
        <v>56380593</v>
      </c>
      <c r="I152" s="22">
        <v>5694439893</v>
      </c>
      <c r="J152" s="22">
        <v>6725.63242</v>
      </c>
    </row>
    <row r="153" s="3" customFormat="1" spans="1:10">
      <c r="A153" s="21" t="s">
        <v>834</v>
      </c>
      <c r="B153" s="21" t="s">
        <v>17</v>
      </c>
      <c r="C153" s="21" t="s">
        <v>15</v>
      </c>
      <c r="D153" s="21" t="s">
        <v>873</v>
      </c>
      <c r="E153" s="21" t="s">
        <v>710</v>
      </c>
      <c r="F153" s="21" t="s">
        <v>851</v>
      </c>
      <c r="G153" s="21" t="s">
        <v>720</v>
      </c>
      <c r="H153" s="21">
        <v>68724414</v>
      </c>
      <c r="I153" s="22">
        <v>6941165814</v>
      </c>
      <c r="J153" s="22">
        <v>8046.22964</v>
      </c>
    </row>
    <row r="154" s="3" customFormat="1" spans="1:10">
      <c r="A154" s="21" t="s">
        <v>834</v>
      </c>
      <c r="B154" s="21" t="s">
        <v>17</v>
      </c>
      <c r="C154" s="21" t="s">
        <v>15</v>
      </c>
      <c r="D154" s="21" t="s">
        <v>874</v>
      </c>
      <c r="E154" s="21" t="s">
        <v>710</v>
      </c>
      <c r="F154" s="21" t="s">
        <v>851</v>
      </c>
      <c r="G154" s="21" t="s">
        <v>720</v>
      </c>
      <c r="H154" s="21">
        <v>81632347</v>
      </c>
      <c r="I154" s="22">
        <v>8244867047</v>
      </c>
      <c r="J154" s="22">
        <v>9643.613522</v>
      </c>
    </row>
    <row r="155" s="3" customFormat="1" spans="1:10">
      <c r="A155" s="21" t="s">
        <v>834</v>
      </c>
      <c r="B155" s="21" t="s">
        <v>17</v>
      </c>
      <c r="C155" s="21" t="s">
        <v>15</v>
      </c>
      <c r="D155" s="21" t="s">
        <v>875</v>
      </c>
      <c r="E155" s="21" t="s">
        <v>710</v>
      </c>
      <c r="F155" s="21" t="s">
        <v>851</v>
      </c>
      <c r="G155" s="21" t="s">
        <v>720</v>
      </c>
      <c r="H155" s="21">
        <v>54767614</v>
      </c>
      <c r="I155" s="22">
        <v>5531529014</v>
      </c>
      <c r="J155" s="22">
        <v>6818.017726</v>
      </c>
    </row>
    <row r="156" s="3" customFormat="1" spans="1:10">
      <c r="A156" s="21" t="s">
        <v>834</v>
      </c>
      <c r="B156" s="21" t="s">
        <v>17</v>
      </c>
      <c r="C156" s="21" t="s">
        <v>15</v>
      </c>
      <c r="D156" s="21" t="s">
        <v>876</v>
      </c>
      <c r="E156" s="21" t="s">
        <v>710</v>
      </c>
      <c r="F156" s="21" t="s">
        <v>851</v>
      </c>
      <c r="G156" s="21" t="s">
        <v>720</v>
      </c>
      <c r="H156" s="21">
        <v>69466970</v>
      </c>
      <c r="I156" s="22">
        <v>7016163970</v>
      </c>
      <c r="J156" s="22">
        <v>8131.600092</v>
      </c>
    </row>
    <row r="157" s="3" customFormat="1" spans="1:10">
      <c r="A157" s="21" t="s">
        <v>834</v>
      </c>
      <c r="B157" s="21" t="s">
        <v>17</v>
      </c>
      <c r="C157" s="21" t="s">
        <v>15</v>
      </c>
      <c r="D157" s="21" t="s">
        <v>877</v>
      </c>
      <c r="E157" s="21" t="s">
        <v>710</v>
      </c>
      <c r="F157" s="21" t="s">
        <v>851</v>
      </c>
      <c r="G157" s="21" t="s">
        <v>720</v>
      </c>
      <c r="H157" s="21">
        <v>75261074</v>
      </c>
      <c r="I157" s="22">
        <v>7601368474</v>
      </c>
      <c r="J157" s="22">
        <v>8668.8805</v>
      </c>
    </row>
    <row r="158" s="3" customFormat="1" spans="1:10">
      <c r="A158" s="21" t="s">
        <v>834</v>
      </c>
      <c r="B158" s="21" t="s">
        <v>17</v>
      </c>
      <c r="C158" s="21" t="s">
        <v>15</v>
      </c>
      <c r="D158" s="21" t="s">
        <v>878</v>
      </c>
      <c r="E158" s="21" t="s">
        <v>710</v>
      </c>
      <c r="F158" s="21" t="s">
        <v>851</v>
      </c>
      <c r="G158" s="21" t="s">
        <v>853</v>
      </c>
      <c r="H158" s="21">
        <v>70788893</v>
      </c>
      <c r="I158" s="22">
        <v>7149678193</v>
      </c>
      <c r="J158" s="22">
        <v>8318.147496</v>
      </c>
    </row>
    <row r="159" s="3" customFormat="1" spans="1:10">
      <c r="A159" s="21" t="s">
        <v>834</v>
      </c>
      <c r="B159" s="21" t="s">
        <v>17</v>
      </c>
      <c r="C159" s="21" t="s">
        <v>15</v>
      </c>
      <c r="D159" s="21" t="s">
        <v>879</v>
      </c>
      <c r="E159" s="21" t="s">
        <v>710</v>
      </c>
      <c r="F159" s="21" t="s">
        <v>851</v>
      </c>
      <c r="G159" s="21" t="s">
        <v>853</v>
      </c>
      <c r="H159" s="21">
        <v>75360840</v>
      </c>
      <c r="I159" s="22">
        <v>7611444840</v>
      </c>
      <c r="J159" s="22">
        <v>9174.223294</v>
      </c>
    </row>
    <row r="160" s="3" customFormat="1" spans="1:10">
      <c r="A160" s="21" t="s">
        <v>880</v>
      </c>
      <c r="B160" s="21" t="s">
        <v>17</v>
      </c>
      <c r="C160" s="21" t="s">
        <v>15</v>
      </c>
      <c r="D160" s="21" t="s">
        <v>881</v>
      </c>
      <c r="E160" s="21" t="s">
        <v>18</v>
      </c>
      <c r="F160" s="21" t="s">
        <v>882</v>
      </c>
      <c r="G160" s="21" t="s">
        <v>883</v>
      </c>
      <c r="H160" s="21">
        <v>59257969</v>
      </c>
      <c r="I160" s="22">
        <v>8947953319</v>
      </c>
      <c r="J160" s="22">
        <v>10533.202508</v>
      </c>
    </row>
    <row r="161" s="3" customFormat="1" spans="1:10">
      <c r="A161" s="21" t="s">
        <v>880</v>
      </c>
      <c r="B161" s="21" t="s">
        <v>17</v>
      </c>
      <c r="C161" s="21" t="s">
        <v>15</v>
      </c>
      <c r="D161" s="21" t="s">
        <v>884</v>
      </c>
      <c r="E161" s="21" t="s">
        <v>18</v>
      </c>
      <c r="F161" s="21" t="s">
        <v>882</v>
      </c>
      <c r="G161" s="21" t="s">
        <v>883</v>
      </c>
      <c r="H161" s="21">
        <v>53360759</v>
      </c>
      <c r="I161" s="22">
        <v>8057474609</v>
      </c>
      <c r="J161" s="22">
        <v>9562.096442</v>
      </c>
    </row>
    <row r="162" s="3" customFormat="1" spans="1:10">
      <c r="A162" s="21" t="s">
        <v>880</v>
      </c>
      <c r="B162" s="21" t="s">
        <v>17</v>
      </c>
      <c r="C162" s="21" t="s">
        <v>15</v>
      </c>
      <c r="D162" s="21" t="s">
        <v>885</v>
      </c>
      <c r="E162" s="21" t="s">
        <v>18</v>
      </c>
      <c r="F162" s="21" t="s">
        <v>882</v>
      </c>
      <c r="G162" s="21" t="s">
        <v>883</v>
      </c>
      <c r="H162" s="21">
        <v>47723024</v>
      </c>
      <c r="I162" s="22">
        <v>7206176624</v>
      </c>
      <c r="J162" s="22">
        <v>8514.070976</v>
      </c>
    </row>
    <row r="163" s="3" customFormat="1" spans="1:10">
      <c r="A163" s="21" t="s">
        <v>880</v>
      </c>
      <c r="B163" s="21" t="s">
        <v>17</v>
      </c>
      <c r="C163" s="21" t="s">
        <v>15</v>
      </c>
      <c r="D163" s="21" t="s">
        <v>886</v>
      </c>
      <c r="E163" s="21" t="s">
        <v>18</v>
      </c>
      <c r="F163" s="21" t="s">
        <v>882</v>
      </c>
      <c r="G163" s="21" t="s">
        <v>883</v>
      </c>
      <c r="H163" s="21">
        <v>45540385</v>
      </c>
      <c r="I163" s="22">
        <v>6876598135</v>
      </c>
      <c r="J163" s="22">
        <v>8152.551608</v>
      </c>
    </row>
    <row r="164" s="3" customFormat="1" spans="1:10">
      <c r="A164" s="21" t="s">
        <v>880</v>
      </c>
      <c r="B164" s="21" t="s">
        <v>17</v>
      </c>
      <c r="C164" s="21" t="s">
        <v>15</v>
      </c>
      <c r="D164" s="21" t="s">
        <v>887</v>
      </c>
      <c r="E164" s="21" t="s">
        <v>18</v>
      </c>
      <c r="F164" s="21" t="s">
        <v>882</v>
      </c>
      <c r="G164" s="21" t="s">
        <v>883</v>
      </c>
      <c r="H164" s="21">
        <v>41033701</v>
      </c>
      <c r="I164" s="22">
        <v>6196088851</v>
      </c>
      <c r="J164" s="22">
        <v>7158.465154</v>
      </c>
    </row>
    <row r="165" s="3" customFormat="1" spans="1:10">
      <c r="A165" s="21" t="s">
        <v>880</v>
      </c>
      <c r="B165" s="21" t="s">
        <v>17</v>
      </c>
      <c r="C165" s="21" t="s">
        <v>15</v>
      </c>
      <c r="D165" s="21" t="s">
        <v>888</v>
      </c>
      <c r="E165" s="21" t="s">
        <v>18</v>
      </c>
      <c r="F165" s="21" t="s">
        <v>882</v>
      </c>
      <c r="G165" s="21" t="s">
        <v>883</v>
      </c>
      <c r="H165" s="21">
        <v>43155856</v>
      </c>
      <c r="I165" s="22">
        <v>6516534256</v>
      </c>
      <c r="J165" s="22">
        <v>7697.44999</v>
      </c>
    </row>
    <row r="166" s="3" customFormat="1" spans="1:10">
      <c r="A166" s="21" t="s">
        <v>880</v>
      </c>
      <c r="B166" s="21" t="s">
        <v>17</v>
      </c>
      <c r="C166" s="21" t="s">
        <v>15</v>
      </c>
      <c r="D166" s="21" t="s">
        <v>889</v>
      </c>
      <c r="E166" s="21" t="s">
        <v>18</v>
      </c>
      <c r="F166" s="21" t="s">
        <v>882</v>
      </c>
      <c r="G166" s="21" t="s">
        <v>883</v>
      </c>
      <c r="H166" s="21">
        <v>61762809</v>
      </c>
      <c r="I166" s="22">
        <v>9326184159</v>
      </c>
      <c r="J166" s="22">
        <v>10971.078952</v>
      </c>
    </row>
    <row r="167" s="3" customFormat="1" spans="1:10">
      <c r="A167" s="21" t="s">
        <v>880</v>
      </c>
      <c r="B167" s="21" t="s">
        <v>17</v>
      </c>
      <c r="C167" s="21" t="s">
        <v>15</v>
      </c>
      <c r="D167" s="21" t="s">
        <v>890</v>
      </c>
      <c r="E167" s="21" t="s">
        <v>18</v>
      </c>
      <c r="F167" s="21" t="s">
        <v>882</v>
      </c>
      <c r="G167" s="21" t="s">
        <v>883</v>
      </c>
      <c r="H167" s="21">
        <v>44339976</v>
      </c>
      <c r="I167" s="22">
        <v>6695336376</v>
      </c>
      <c r="J167" s="22">
        <v>7865.420578</v>
      </c>
    </row>
    <row r="168" s="3" customFormat="1" spans="1:10">
      <c r="A168" s="21" t="s">
        <v>880</v>
      </c>
      <c r="B168" s="21" t="s">
        <v>17</v>
      </c>
      <c r="C168" s="21" t="s">
        <v>15</v>
      </c>
      <c r="D168" s="21" t="s">
        <v>891</v>
      </c>
      <c r="E168" s="21" t="s">
        <v>18</v>
      </c>
      <c r="F168" s="21" t="s">
        <v>882</v>
      </c>
      <c r="G168" s="21" t="s">
        <v>883</v>
      </c>
      <c r="H168" s="21">
        <v>53204262</v>
      </c>
      <c r="I168" s="22">
        <v>8033843562</v>
      </c>
      <c r="J168" s="22">
        <v>9477.990046</v>
      </c>
    </row>
    <row r="169" s="3" customFormat="1" spans="1:10">
      <c r="A169" s="21" t="s">
        <v>880</v>
      </c>
      <c r="B169" s="21" t="s">
        <v>17</v>
      </c>
      <c r="C169" s="21" t="s">
        <v>15</v>
      </c>
      <c r="D169" s="21" t="s">
        <v>892</v>
      </c>
      <c r="E169" s="21" t="s">
        <v>18</v>
      </c>
      <c r="F169" s="21" t="s">
        <v>882</v>
      </c>
      <c r="G169" s="21" t="s">
        <v>883</v>
      </c>
      <c r="H169" s="21">
        <v>44628490</v>
      </c>
      <c r="I169" s="22">
        <v>6738901990</v>
      </c>
      <c r="J169" s="22">
        <v>8043.91647</v>
      </c>
    </row>
    <row r="170" s="3" customFormat="1" spans="1:10">
      <c r="A170" s="21" t="s">
        <v>880</v>
      </c>
      <c r="B170" s="21" t="s">
        <v>17</v>
      </c>
      <c r="C170" s="21" t="s">
        <v>15</v>
      </c>
      <c r="D170" s="21" t="s">
        <v>893</v>
      </c>
      <c r="E170" s="21" t="s">
        <v>18</v>
      </c>
      <c r="F170" s="21" t="s">
        <v>882</v>
      </c>
      <c r="G170" s="21" t="s">
        <v>883</v>
      </c>
      <c r="H170" s="21">
        <v>47234378</v>
      </c>
      <c r="I170" s="22">
        <v>7132391078</v>
      </c>
      <c r="J170" s="22">
        <v>8471.755038</v>
      </c>
    </row>
    <row r="171" s="3" customFormat="1" spans="1:10">
      <c r="A171" s="21" t="s">
        <v>880</v>
      </c>
      <c r="B171" s="21" t="s">
        <v>17</v>
      </c>
      <c r="C171" s="21" t="s">
        <v>15</v>
      </c>
      <c r="D171" s="21" t="s">
        <v>894</v>
      </c>
      <c r="E171" s="21" t="s">
        <v>18</v>
      </c>
      <c r="F171" s="21" t="s">
        <v>882</v>
      </c>
      <c r="G171" s="21" t="s">
        <v>883</v>
      </c>
      <c r="H171" s="21">
        <v>51376145</v>
      </c>
      <c r="I171" s="22">
        <v>7757797895</v>
      </c>
      <c r="J171" s="22">
        <v>9276.94774</v>
      </c>
    </row>
    <row r="172" s="3" customFormat="1" spans="1:10">
      <c r="A172" s="21" t="s">
        <v>880</v>
      </c>
      <c r="B172" s="21" t="s">
        <v>17</v>
      </c>
      <c r="C172" s="21" t="s">
        <v>15</v>
      </c>
      <c r="D172" s="21" t="s">
        <v>895</v>
      </c>
      <c r="E172" s="21" t="s">
        <v>18</v>
      </c>
      <c r="F172" s="21" t="s">
        <v>882</v>
      </c>
      <c r="G172" s="21" t="s">
        <v>883</v>
      </c>
      <c r="H172" s="21">
        <v>58083380</v>
      </c>
      <c r="I172" s="22">
        <v>8770590380</v>
      </c>
      <c r="J172" s="22">
        <v>10425.68024</v>
      </c>
    </row>
    <row r="173" s="3" customFormat="1" spans="1:10">
      <c r="A173" s="21" t="s">
        <v>880</v>
      </c>
      <c r="B173" s="21" t="s">
        <v>17</v>
      </c>
      <c r="C173" s="21" t="s">
        <v>15</v>
      </c>
      <c r="D173" s="21" t="s">
        <v>896</v>
      </c>
      <c r="E173" s="21" t="s">
        <v>18</v>
      </c>
      <c r="F173" s="21" t="s">
        <v>882</v>
      </c>
      <c r="G173" s="21" t="s">
        <v>883</v>
      </c>
      <c r="H173" s="21">
        <v>58087719</v>
      </c>
      <c r="I173" s="22">
        <v>8771245569</v>
      </c>
      <c r="J173" s="22">
        <v>10401.69691</v>
      </c>
    </row>
    <row r="174" s="3" customFormat="1" spans="1:10">
      <c r="A174" s="21" t="s">
        <v>880</v>
      </c>
      <c r="B174" s="21" t="s">
        <v>17</v>
      </c>
      <c r="C174" s="21" t="s">
        <v>15</v>
      </c>
      <c r="D174" s="21" t="s">
        <v>897</v>
      </c>
      <c r="E174" s="21" t="s">
        <v>18</v>
      </c>
      <c r="F174" s="21" t="s">
        <v>882</v>
      </c>
      <c r="G174" s="21" t="s">
        <v>883</v>
      </c>
      <c r="H174" s="21">
        <v>49812868</v>
      </c>
      <c r="I174" s="22">
        <v>7521743068</v>
      </c>
      <c r="J174" s="22">
        <v>8977.560644</v>
      </c>
    </row>
    <row r="175" s="3" customFormat="1" spans="1:10">
      <c r="A175" s="21" t="s">
        <v>880</v>
      </c>
      <c r="B175" s="21" t="s">
        <v>17</v>
      </c>
      <c r="C175" s="21" t="s">
        <v>15</v>
      </c>
      <c r="D175" s="21" t="s">
        <v>898</v>
      </c>
      <c r="E175" s="21" t="s">
        <v>18</v>
      </c>
      <c r="F175" s="21" t="s">
        <v>882</v>
      </c>
      <c r="G175" s="21" t="s">
        <v>883</v>
      </c>
      <c r="H175" s="21">
        <v>64085324</v>
      </c>
      <c r="I175" s="22">
        <v>9676883924</v>
      </c>
      <c r="J175" s="22">
        <v>11469.879064</v>
      </c>
    </row>
    <row r="176" s="3" customFormat="1" spans="1:10">
      <c r="A176" s="21" t="s">
        <v>880</v>
      </c>
      <c r="B176" s="21" t="s">
        <v>17</v>
      </c>
      <c r="C176" s="21" t="s">
        <v>15</v>
      </c>
      <c r="D176" s="21" t="s">
        <v>899</v>
      </c>
      <c r="E176" s="21" t="s">
        <v>18</v>
      </c>
      <c r="F176" s="21" t="s">
        <v>882</v>
      </c>
      <c r="G176" s="21" t="s">
        <v>883</v>
      </c>
      <c r="H176" s="21">
        <v>53451834</v>
      </c>
      <c r="I176" s="22">
        <v>8071226934</v>
      </c>
      <c r="J176" s="22">
        <v>9580.062422</v>
      </c>
    </row>
    <row r="177" s="3" customFormat="1" spans="1:10">
      <c r="A177" s="21" t="s">
        <v>880</v>
      </c>
      <c r="B177" s="21" t="s">
        <v>17</v>
      </c>
      <c r="C177" s="21" t="s">
        <v>15</v>
      </c>
      <c r="D177" s="21" t="s">
        <v>900</v>
      </c>
      <c r="E177" s="21" t="s">
        <v>18</v>
      </c>
      <c r="F177" s="21" t="s">
        <v>882</v>
      </c>
      <c r="G177" s="21" t="s">
        <v>883</v>
      </c>
      <c r="H177" s="21">
        <v>63854366</v>
      </c>
      <c r="I177" s="22">
        <v>9642009266</v>
      </c>
      <c r="J177" s="22">
        <v>11552.15081</v>
      </c>
    </row>
    <row r="178" s="3" customFormat="1" spans="1:10">
      <c r="A178" s="21" t="s">
        <v>880</v>
      </c>
      <c r="B178" s="21" t="s">
        <v>17</v>
      </c>
      <c r="C178" s="21" t="s">
        <v>15</v>
      </c>
      <c r="D178" s="21" t="s">
        <v>901</v>
      </c>
      <c r="E178" s="21" t="s">
        <v>18</v>
      </c>
      <c r="F178" s="21" t="s">
        <v>882</v>
      </c>
      <c r="G178" s="21" t="s">
        <v>883</v>
      </c>
      <c r="H178" s="21">
        <v>42373322</v>
      </c>
      <c r="I178" s="22">
        <v>6398371622</v>
      </c>
      <c r="J178" s="22">
        <v>7816.75811</v>
      </c>
    </row>
    <row r="179" s="3" customFormat="1" spans="1:10">
      <c r="A179" s="21" t="s">
        <v>880</v>
      </c>
      <c r="B179" s="21" t="s">
        <v>17</v>
      </c>
      <c r="C179" s="21" t="s">
        <v>15</v>
      </c>
      <c r="D179" s="21" t="s">
        <v>902</v>
      </c>
      <c r="E179" s="21" t="s">
        <v>18</v>
      </c>
      <c r="F179" s="21" t="s">
        <v>882</v>
      </c>
      <c r="G179" s="21" t="s">
        <v>883</v>
      </c>
      <c r="H179" s="21">
        <v>52853576</v>
      </c>
      <c r="I179" s="22">
        <v>7980889976</v>
      </c>
      <c r="J179" s="22">
        <v>9735.81258</v>
      </c>
    </row>
    <row r="180" s="3" customFormat="1" spans="1:10">
      <c r="A180" s="21" t="s">
        <v>880</v>
      </c>
      <c r="B180" s="21" t="s">
        <v>17</v>
      </c>
      <c r="C180" s="21" t="s">
        <v>15</v>
      </c>
      <c r="D180" s="21" t="s">
        <v>903</v>
      </c>
      <c r="E180" s="21" t="s">
        <v>18</v>
      </c>
      <c r="F180" s="21" t="s">
        <v>882</v>
      </c>
      <c r="G180" s="21" t="s">
        <v>883</v>
      </c>
      <c r="H180" s="21">
        <v>119087145</v>
      </c>
      <c r="I180" s="22">
        <v>17982158895</v>
      </c>
      <c r="J180" s="22">
        <v>22080.345856</v>
      </c>
    </row>
    <row r="181" s="3" customFormat="1" spans="1:10">
      <c r="A181" s="21" t="s">
        <v>880</v>
      </c>
      <c r="B181" s="21" t="s">
        <v>17</v>
      </c>
      <c r="C181" s="21" t="s">
        <v>15</v>
      </c>
      <c r="D181" s="21" t="s">
        <v>904</v>
      </c>
      <c r="E181" s="21" t="s">
        <v>18</v>
      </c>
      <c r="F181" s="21" t="s">
        <v>882</v>
      </c>
      <c r="G181" s="21" t="s">
        <v>883</v>
      </c>
      <c r="H181" s="21">
        <v>36775120</v>
      </c>
      <c r="I181" s="22">
        <v>5553043120</v>
      </c>
      <c r="J181" s="22">
        <v>6750.995278</v>
      </c>
    </row>
    <row r="182" s="3" customFormat="1" spans="1:10">
      <c r="A182" s="21" t="s">
        <v>880</v>
      </c>
      <c r="B182" s="21" t="s">
        <v>17</v>
      </c>
      <c r="C182" s="21" t="s">
        <v>15</v>
      </c>
      <c r="D182" s="21" t="s">
        <v>905</v>
      </c>
      <c r="E182" s="21" t="s">
        <v>18</v>
      </c>
      <c r="F182" s="21" t="s">
        <v>882</v>
      </c>
      <c r="G182" s="21" t="s">
        <v>883</v>
      </c>
      <c r="H182" s="21">
        <v>57337363</v>
      </c>
      <c r="I182" s="22">
        <v>8657941813</v>
      </c>
      <c r="J182" s="22">
        <v>10612.774374</v>
      </c>
    </row>
    <row r="183" s="3" customFormat="1" spans="1:10">
      <c r="A183" s="21" t="s">
        <v>880</v>
      </c>
      <c r="B183" s="21" t="s">
        <v>17</v>
      </c>
      <c r="C183" s="21" t="s">
        <v>15</v>
      </c>
      <c r="D183" s="21" t="s">
        <v>906</v>
      </c>
      <c r="E183" s="21" t="s">
        <v>18</v>
      </c>
      <c r="F183" s="21" t="s">
        <v>882</v>
      </c>
      <c r="G183" s="21" t="s">
        <v>883</v>
      </c>
      <c r="H183" s="21">
        <v>57690611</v>
      </c>
      <c r="I183" s="22">
        <v>8711282261</v>
      </c>
      <c r="J183" s="22">
        <v>10642.745458</v>
      </c>
    </row>
    <row r="184" s="3" customFormat="1" spans="1:10">
      <c r="A184" s="21" t="s">
        <v>880</v>
      </c>
      <c r="B184" s="21" t="s">
        <v>17</v>
      </c>
      <c r="C184" s="21" t="s">
        <v>15</v>
      </c>
      <c r="D184" s="21" t="s">
        <v>907</v>
      </c>
      <c r="E184" s="21" t="s">
        <v>18</v>
      </c>
      <c r="F184" s="21" t="s">
        <v>908</v>
      </c>
      <c r="G184" s="21" t="s">
        <v>909</v>
      </c>
      <c r="H184" s="21">
        <v>23408442</v>
      </c>
      <c r="I184" s="22">
        <v>2949463692</v>
      </c>
      <c r="J184" s="22">
        <v>8279.967276</v>
      </c>
    </row>
    <row r="185" s="3" customFormat="1" spans="1:10">
      <c r="A185" s="21" t="s">
        <v>880</v>
      </c>
      <c r="B185" s="21" t="s">
        <v>17</v>
      </c>
      <c r="C185" s="21" t="s">
        <v>15</v>
      </c>
      <c r="D185" s="21" t="s">
        <v>910</v>
      </c>
      <c r="E185" s="21" t="s">
        <v>18</v>
      </c>
      <c r="F185" s="21" t="s">
        <v>908</v>
      </c>
      <c r="G185" s="21" t="s">
        <v>909</v>
      </c>
      <c r="H185" s="21">
        <v>21265835</v>
      </c>
      <c r="I185" s="22">
        <v>2679495210</v>
      </c>
      <c r="J185" s="22">
        <v>7575.19434</v>
      </c>
    </row>
    <row r="186" s="3" customFormat="1" spans="1:10">
      <c r="A186" s="21" t="s">
        <v>880</v>
      </c>
      <c r="B186" s="21" t="s">
        <v>17</v>
      </c>
      <c r="C186" s="21" t="s">
        <v>15</v>
      </c>
      <c r="D186" s="21" t="s">
        <v>911</v>
      </c>
      <c r="E186" s="21" t="s">
        <v>18</v>
      </c>
      <c r="F186" s="21" t="s">
        <v>908</v>
      </c>
      <c r="G186" s="21" t="s">
        <v>909</v>
      </c>
      <c r="H186" s="21">
        <v>14591081</v>
      </c>
      <c r="I186" s="22">
        <v>1838476206</v>
      </c>
      <c r="J186" s="22">
        <v>5708.994732</v>
      </c>
    </row>
    <row r="187" s="3" customFormat="1" spans="1:10">
      <c r="A187" s="21" t="s">
        <v>880</v>
      </c>
      <c r="B187" s="21" t="s">
        <v>17</v>
      </c>
      <c r="C187" s="21" t="s">
        <v>15</v>
      </c>
      <c r="D187" s="21" t="s">
        <v>912</v>
      </c>
      <c r="E187" s="21" t="s">
        <v>18</v>
      </c>
      <c r="F187" s="21" t="s">
        <v>908</v>
      </c>
      <c r="G187" s="21" t="s">
        <v>909</v>
      </c>
      <c r="H187" s="21">
        <v>15478172</v>
      </c>
      <c r="I187" s="22">
        <v>1950249672</v>
      </c>
      <c r="J187" s="22">
        <v>6312.529692</v>
      </c>
    </row>
    <row r="188" s="3" customFormat="1" spans="1:10">
      <c r="A188" s="21" t="s">
        <v>880</v>
      </c>
      <c r="B188" s="21" t="s">
        <v>17</v>
      </c>
      <c r="C188" s="21" t="s">
        <v>15</v>
      </c>
      <c r="D188" s="21" t="s">
        <v>913</v>
      </c>
      <c r="E188" s="21" t="s">
        <v>18</v>
      </c>
      <c r="F188" s="21" t="s">
        <v>908</v>
      </c>
      <c r="G188" s="21" t="s">
        <v>909</v>
      </c>
      <c r="H188" s="21">
        <v>15034258</v>
      </c>
      <c r="I188" s="22">
        <v>1894316508</v>
      </c>
      <c r="J188" s="22">
        <v>5596.7688</v>
      </c>
    </row>
    <row r="189" s="3" customFormat="1" spans="1:10">
      <c r="A189" s="21" t="s">
        <v>880</v>
      </c>
      <c r="B189" s="21" t="s">
        <v>17</v>
      </c>
      <c r="C189" s="21" t="s">
        <v>15</v>
      </c>
      <c r="D189" s="21" t="s">
        <v>914</v>
      </c>
      <c r="E189" s="21" t="s">
        <v>18</v>
      </c>
      <c r="F189" s="21" t="s">
        <v>908</v>
      </c>
      <c r="G189" s="21" t="s">
        <v>909</v>
      </c>
      <c r="H189" s="21">
        <v>13909037</v>
      </c>
      <c r="I189" s="22">
        <v>1752538662</v>
      </c>
      <c r="J189" s="22">
        <v>5262.341112</v>
      </c>
    </row>
    <row r="190" s="3" customFormat="1" spans="1:10">
      <c r="A190" s="21" t="s">
        <v>880</v>
      </c>
      <c r="B190" s="21" t="s">
        <v>17</v>
      </c>
      <c r="C190" s="21" t="s">
        <v>15</v>
      </c>
      <c r="D190" s="21" t="s">
        <v>915</v>
      </c>
      <c r="E190" s="21" t="s">
        <v>18</v>
      </c>
      <c r="F190" s="21" t="s">
        <v>908</v>
      </c>
      <c r="G190" s="21" t="s">
        <v>909</v>
      </c>
      <c r="H190" s="21">
        <v>14258329</v>
      </c>
      <c r="I190" s="22">
        <v>1796549454</v>
      </c>
      <c r="J190" s="22">
        <v>5560.175124</v>
      </c>
    </row>
    <row r="191" s="3" customFormat="1" spans="1:10">
      <c r="A191" s="21" t="s">
        <v>880</v>
      </c>
      <c r="B191" s="21" t="s">
        <v>17</v>
      </c>
      <c r="C191" s="21" t="s">
        <v>15</v>
      </c>
      <c r="D191" s="21" t="s">
        <v>916</v>
      </c>
      <c r="E191" s="21" t="s">
        <v>18</v>
      </c>
      <c r="F191" s="21" t="s">
        <v>908</v>
      </c>
      <c r="G191" s="21" t="s">
        <v>909</v>
      </c>
      <c r="H191" s="21">
        <v>15070116</v>
      </c>
      <c r="I191" s="22">
        <v>1898834616</v>
      </c>
      <c r="J191" s="22">
        <v>6246.590112</v>
      </c>
    </row>
    <row r="192" s="3" customFormat="1" spans="1:10">
      <c r="A192" s="21" t="s">
        <v>880</v>
      </c>
      <c r="B192" s="21" t="s">
        <v>17</v>
      </c>
      <c r="C192" s="21" t="s">
        <v>15</v>
      </c>
      <c r="D192" s="21" t="s">
        <v>917</v>
      </c>
      <c r="E192" s="21" t="s">
        <v>18</v>
      </c>
      <c r="F192" s="21" t="s">
        <v>908</v>
      </c>
      <c r="G192" s="21" t="s">
        <v>909</v>
      </c>
      <c r="H192" s="21">
        <v>14455653</v>
      </c>
      <c r="I192" s="22">
        <v>1821412278</v>
      </c>
      <c r="J192" s="22">
        <v>6171.68538</v>
      </c>
    </row>
    <row r="193" s="3" customFormat="1" spans="1:10">
      <c r="A193" s="21" t="s">
        <v>880</v>
      </c>
      <c r="B193" s="21" t="s">
        <v>17</v>
      </c>
      <c r="C193" s="21" t="s">
        <v>15</v>
      </c>
      <c r="D193" s="21" t="s">
        <v>918</v>
      </c>
      <c r="E193" s="21" t="s">
        <v>18</v>
      </c>
      <c r="F193" s="21" t="s">
        <v>908</v>
      </c>
      <c r="G193" s="21" t="s">
        <v>909</v>
      </c>
      <c r="H193" s="21">
        <v>15689968</v>
      </c>
      <c r="I193" s="22">
        <v>1976935968</v>
      </c>
      <c r="J193" s="22">
        <v>6078.213036</v>
      </c>
    </row>
    <row r="194" s="3" customFormat="1" spans="1:10">
      <c r="A194" s="21" t="s">
        <v>919</v>
      </c>
      <c r="B194" s="21" t="s">
        <v>17</v>
      </c>
      <c r="C194" s="21" t="s">
        <v>15</v>
      </c>
      <c r="D194" s="21" t="s">
        <v>920</v>
      </c>
      <c r="E194" s="21" t="s">
        <v>710</v>
      </c>
      <c r="F194" s="21" t="s">
        <v>921</v>
      </c>
      <c r="G194" s="21" t="s">
        <v>922</v>
      </c>
      <c r="H194" s="21">
        <v>28547999</v>
      </c>
      <c r="I194" s="22">
        <v>2346010951</v>
      </c>
      <c r="J194" s="22">
        <v>3625.83023</v>
      </c>
    </row>
    <row r="195" s="3" customFormat="1" spans="1:10">
      <c r="A195" s="21" t="s">
        <v>919</v>
      </c>
      <c r="B195" s="21" t="s">
        <v>17</v>
      </c>
      <c r="C195" s="21" t="s">
        <v>15</v>
      </c>
      <c r="D195" s="21" t="s">
        <v>923</v>
      </c>
      <c r="E195" s="21" t="s">
        <v>710</v>
      </c>
      <c r="F195" s="21" t="s">
        <v>921</v>
      </c>
      <c r="G195" s="21" t="s">
        <v>922</v>
      </c>
      <c r="H195" s="21">
        <v>24865506</v>
      </c>
      <c r="I195" s="22">
        <v>2043597329</v>
      </c>
      <c r="J195" s="22">
        <v>3527.798257</v>
      </c>
    </row>
    <row r="196" s="3" customFormat="1" spans="1:10">
      <c r="A196" s="21" t="s">
        <v>919</v>
      </c>
      <c r="B196" s="21" t="s">
        <v>17</v>
      </c>
      <c r="C196" s="21" t="s">
        <v>15</v>
      </c>
      <c r="D196" s="21" t="s">
        <v>924</v>
      </c>
      <c r="E196" s="21" t="s">
        <v>30</v>
      </c>
      <c r="F196" s="21" t="s">
        <v>921</v>
      </c>
      <c r="G196" s="21" t="s">
        <v>922</v>
      </c>
      <c r="H196" s="21">
        <v>29906303</v>
      </c>
      <c r="I196" s="22">
        <v>2460994387</v>
      </c>
      <c r="J196" s="22">
        <v>4132.56102</v>
      </c>
    </row>
    <row r="197" s="3" customFormat="1" spans="1:10">
      <c r="A197" s="21" t="s">
        <v>919</v>
      </c>
      <c r="B197" s="21" t="s">
        <v>17</v>
      </c>
      <c r="C197" s="21" t="s">
        <v>15</v>
      </c>
      <c r="D197" s="21" t="s">
        <v>925</v>
      </c>
      <c r="E197" s="21" t="s">
        <v>30</v>
      </c>
      <c r="F197" s="21" t="s">
        <v>921</v>
      </c>
      <c r="G197" s="21" t="s">
        <v>922</v>
      </c>
      <c r="H197" s="21">
        <v>26217756</v>
      </c>
      <c r="I197" s="22">
        <v>2172928979</v>
      </c>
      <c r="J197" s="22">
        <v>2914.766242</v>
      </c>
    </row>
    <row r="198" s="3" customFormat="1" spans="1:10">
      <c r="A198" s="21" t="s">
        <v>919</v>
      </c>
      <c r="B198" s="21" t="s">
        <v>17</v>
      </c>
      <c r="C198" s="21" t="s">
        <v>15</v>
      </c>
      <c r="D198" s="21" t="s">
        <v>926</v>
      </c>
      <c r="E198" s="21" t="s">
        <v>30</v>
      </c>
      <c r="F198" s="21" t="s">
        <v>921</v>
      </c>
      <c r="G198" s="21" t="s">
        <v>922</v>
      </c>
      <c r="H198" s="21">
        <v>24956348</v>
      </c>
      <c r="I198" s="22">
        <v>2055150220</v>
      </c>
      <c r="J198" s="22">
        <v>2846.285011</v>
      </c>
    </row>
    <row r="199" s="3" customFormat="1" spans="1:10">
      <c r="A199" s="21" t="s">
        <v>919</v>
      </c>
      <c r="B199" s="21" t="s">
        <v>17</v>
      </c>
      <c r="C199" s="21" t="s">
        <v>15</v>
      </c>
      <c r="D199" s="21" t="s">
        <v>927</v>
      </c>
      <c r="E199" s="21" t="s">
        <v>30</v>
      </c>
      <c r="F199" s="21" t="s">
        <v>921</v>
      </c>
      <c r="G199" s="21" t="s">
        <v>922</v>
      </c>
      <c r="H199" s="21">
        <v>58124365</v>
      </c>
      <c r="I199" s="22">
        <v>4782553321</v>
      </c>
      <c r="J199" s="22">
        <v>7432.512771</v>
      </c>
    </row>
    <row r="200" s="3" customFormat="1" spans="1:10">
      <c r="A200" s="21" t="s">
        <v>919</v>
      </c>
      <c r="B200" s="21" t="s">
        <v>17</v>
      </c>
      <c r="C200" s="21" t="s">
        <v>15</v>
      </c>
      <c r="D200" s="21" t="s">
        <v>928</v>
      </c>
      <c r="E200" s="21" t="s">
        <v>30</v>
      </c>
      <c r="F200" s="21" t="s">
        <v>921</v>
      </c>
      <c r="G200" s="21" t="s">
        <v>922</v>
      </c>
      <c r="H200" s="21">
        <v>41353006</v>
      </c>
      <c r="I200" s="22">
        <v>3396064723</v>
      </c>
      <c r="J200" s="22">
        <v>5466.393045</v>
      </c>
    </row>
    <row r="201" s="3" customFormat="1" spans="1:10">
      <c r="A201" s="21" t="s">
        <v>919</v>
      </c>
      <c r="B201" s="21" t="s">
        <v>17</v>
      </c>
      <c r="C201" s="21" t="s">
        <v>15</v>
      </c>
      <c r="D201" s="21" t="s">
        <v>929</v>
      </c>
      <c r="E201" s="21" t="s">
        <v>30</v>
      </c>
      <c r="F201" s="21" t="s">
        <v>921</v>
      </c>
      <c r="G201" s="21" t="s">
        <v>922</v>
      </c>
      <c r="H201" s="21">
        <v>83563603</v>
      </c>
      <c r="I201" s="22">
        <v>6919812881</v>
      </c>
      <c r="J201" s="22">
        <v>10641.011596</v>
      </c>
    </row>
    <row r="202" s="3" customFormat="1" spans="1:10">
      <c r="A202" s="21" t="s">
        <v>919</v>
      </c>
      <c r="B202" s="21" t="s">
        <v>17</v>
      </c>
      <c r="C202" s="21" t="s">
        <v>15</v>
      </c>
      <c r="D202" s="21" t="s">
        <v>930</v>
      </c>
      <c r="E202" s="21" t="s">
        <v>30</v>
      </c>
      <c r="F202" s="21" t="s">
        <v>921</v>
      </c>
      <c r="G202" s="21" t="s">
        <v>922</v>
      </c>
      <c r="H202" s="21">
        <v>35876618</v>
      </c>
      <c r="I202" s="22">
        <v>2944969927</v>
      </c>
      <c r="J202" s="22">
        <v>5082.462814</v>
      </c>
    </row>
    <row r="203" s="3" customFormat="1" spans="1:10">
      <c r="A203" s="21" t="s">
        <v>919</v>
      </c>
      <c r="B203" s="21" t="s">
        <v>17</v>
      </c>
      <c r="C203" s="21" t="s">
        <v>15</v>
      </c>
      <c r="D203" s="21" t="s">
        <v>931</v>
      </c>
      <c r="E203" s="21" t="s">
        <v>30</v>
      </c>
      <c r="F203" s="21" t="s">
        <v>921</v>
      </c>
      <c r="G203" s="21" t="s">
        <v>922</v>
      </c>
      <c r="H203" s="21">
        <v>36063345</v>
      </c>
      <c r="I203" s="22">
        <v>2969265515</v>
      </c>
      <c r="J203" s="22">
        <v>4953.427692</v>
      </c>
    </row>
    <row r="204" s="3" customFormat="1" spans="1:10">
      <c r="A204" s="21" t="s">
        <v>919</v>
      </c>
      <c r="B204" s="21" t="s">
        <v>17</v>
      </c>
      <c r="C204" s="21" t="s">
        <v>15</v>
      </c>
      <c r="D204" s="21" t="s">
        <v>932</v>
      </c>
      <c r="E204" s="21" t="s">
        <v>30</v>
      </c>
      <c r="F204" s="21" t="s">
        <v>921</v>
      </c>
      <c r="G204" s="21" t="s">
        <v>922</v>
      </c>
      <c r="H204" s="21">
        <v>31368932</v>
      </c>
      <c r="I204" s="22">
        <v>2576748524</v>
      </c>
      <c r="J204" s="22">
        <v>4622.032575</v>
      </c>
    </row>
    <row r="205" s="3" customFormat="1" spans="1:10">
      <c r="A205" s="21" t="s">
        <v>919</v>
      </c>
      <c r="B205" s="21" t="s">
        <v>17</v>
      </c>
      <c r="C205" s="21" t="s">
        <v>15</v>
      </c>
      <c r="D205" s="21" t="s">
        <v>933</v>
      </c>
      <c r="E205" s="21" t="s">
        <v>479</v>
      </c>
      <c r="F205" s="21" t="s">
        <v>934</v>
      </c>
      <c r="G205" s="21" t="s">
        <v>922</v>
      </c>
      <c r="H205" s="21">
        <v>16158452</v>
      </c>
      <c r="I205" s="22">
        <v>1372699183</v>
      </c>
      <c r="J205" s="22">
        <v>2238.9545</v>
      </c>
    </row>
    <row r="206" s="3" customFormat="1" spans="1:10">
      <c r="A206" s="21" t="s">
        <v>919</v>
      </c>
      <c r="B206" s="21" t="s">
        <v>17</v>
      </c>
      <c r="C206" s="21" t="s">
        <v>15</v>
      </c>
      <c r="D206" s="21" t="s">
        <v>935</v>
      </c>
      <c r="E206" s="21" t="s">
        <v>479</v>
      </c>
      <c r="F206" s="21" t="s">
        <v>934</v>
      </c>
      <c r="G206" s="21" t="s">
        <v>922</v>
      </c>
      <c r="H206" s="21">
        <v>10719607</v>
      </c>
      <c r="I206" s="22">
        <v>910546987</v>
      </c>
      <c r="J206" s="22">
        <v>2076.200728</v>
      </c>
    </row>
    <row r="207" s="3" customFormat="1" spans="1:10">
      <c r="A207" s="21" t="s">
        <v>919</v>
      </c>
      <c r="B207" s="21" t="s">
        <v>17</v>
      </c>
      <c r="C207" s="21" t="s">
        <v>15</v>
      </c>
      <c r="D207" s="21" t="s">
        <v>936</v>
      </c>
      <c r="E207" s="21" t="s">
        <v>479</v>
      </c>
      <c r="F207" s="21" t="s">
        <v>934</v>
      </c>
      <c r="G207" s="21" t="s">
        <v>922</v>
      </c>
      <c r="H207" s="21">
        <v>8600797</v>
      </c>
      <c r="I207" s="22">
        <v>730738685</v>
      </c>
      <c r="J207" s="22">
        <v>1181.379666</v>
      </c>
    </row>
    <row r="208" s="3" customFormat="1" spans="1:10">
      <c r="A208" s="21" t="s">
        <v>919</v>
      </c>
      <c r="B208" s="21" t="s">
        <v>17</v>
      </c>
      <c r="C208" s="21" t="s">
        <v>15</v>
      </c>
      <c r="D208" s="21" t="s">
        <v>937</v>
      </c>
      <c r="E208" s="21" t="s">
        <v>479</v>
      </c>
      <c r="F208" s="21" t="s">
        <v>934</v>
      </c>
      <c r="G208" s="21" t="s">
        <v>922</v>
      </c>
      <c r="H208" s="21">
        <v>13548444</v>
      </c>
      <c r="I208" s="22">
        <v>1150946489</v>
      </c>
      <c r="J208" s="22">
        <v>2315.47909</v>
      </c>
    </row>
    <row r="209" s="3" customFormat="1" spans="1:10">
      <c r="A209" s="21" t="s">
        <v>919</v>
      </c>
      <c r="B209" s="21" t="s">
        <v>17</v>
      </c>
      <c r="C209" s="21" t="s">
        <v>15</v>
      </c>
      <c r="D209" s="21" t="s">
        <v>938</v>
      </c>
      <c r="E209" s="21" t="s">
        <v>479</v>
      </c>
      <c r="F209" s="21" t="s">
        <v>934</v>
      </c>
      <c r="G209" s="21" t="s">
        <v>922</v>
      </c>
      <c r="H209" s="21">
        <v>13679497</v>
      </c>
      <c r="I209" s="22">
        <v>1162122664</v>
      </c>
      <c r="J209" s="22">
        <v>2318.968595</v>
      </c>
    </row>
    <row r="210" s="3" customFormat="1" spans="1:10">
      <c r="A210" s="21" t="s">
        <v>919</v>
      </c>
      <c r="B210" s="21" t="s">
        <v>17</v>
      </c>
      <c r="C210" s="21" t="s">
        <v>15</v>
      </c>
      <c r="D210" s="21" t="s">
        <v>939</v>
      </c>
      <c r="E210" s="21" t="s">
        <v>479</v>
      </c>
      <c r="F210" s="21" t="s">
        <v>934</v>
      </c>
      <c r="G210" s="21" t="s">
        <v>922</v>
      </c>
      <c r="H210" s="21">
        <v>10603571</v>
      </c>
      <c r="I210" s="22">
        <v>900704380</v>
      </c>
      <c r="J210" s="22">
        <v>2072.371396</v>
      </c>
    </row>
    <row r="211" s="3" customFormat="1" spans="1:10">
      <c r="A211" s="21" t="s">
        <v>919</v>
      </c>
      <c r="B211" s="21" t="s">
        <v>17</v>
      </c>
      <c r="C211" s="21" t="s">
        <v>15</v>
      </c>
      <c r="D211" s="21" t="s">
        <v>940</v>
      </c>
      <c r="E211" s="21" t="s">
        <v>479</v>
      </c>
      <c r="F211" s="21" t="s">
        <v>934</v>
      </c>
      <c r="G211" s="21" t="s">
        <v>922</v>
      </c>
      <c r="H211" s="21">
        <v>14187758</v>
      </c>
      <c r="I211" s="22">
        <v>1205231525</v>
      </c>
      <c r="J211" s="22">
        <v>2041.855543</v>
      </c>
    </row>
    <row r="212" s="3" customFormat="1" spans="1:10">
      <c r="A212" s="21" t="s">
        <v>919</v>
      </c>
      <c r="B212" s="21" t="s">
        <v>17</v>
      </c>
      <c r="C212" s="21" t="s">
        <v>15</v>
      </c>
      <c r="D212" s="21" t="s">
        <v>941</v>
      </c>
      <c r="E212" s="21" t="s">
        <v>479</v>
      </c>
      <c r="F212" s="21" t="s">
        <v>934</v>
      </c>
      <c r="G212" s="21" t="s">
        <v>922</v>
      </c>
      <c r="H212" s="21">
        <v>11762098</v>
      </c>
      <c r="I212" s="22">
        <v>999109222</v>
      </c>
      <c r="J212" s="22">
        <v>1736.514574</v>
      </c>
    </row>
    <row r="213" s="3" customFormat="1" spans="1:10">
      <c r="A213" s="21" t="s">
        <v>919</v>
      </c>
      <c r="B213" s="21" t="s">
        <v>17</v>
      </c>
      <c r="C213" s="21" t="s">
        <v>15</v>
      </c>
      <c r="D213" s="21" t="s">
        <v>942</v>
      </c>
      <c r="E213" s="21" t="s">
        <v>479</v>
      </c>
      <c r="F213" s="21" t="s">
        <v>934</v>
      </c>
      <c r="G213" s="21" t="s">
        <v>922</v>
      </c>
      <c r="H213" s="21">
        <v>16653159</v>
      </c>
      <c r="I213" s="22">
        <v>1414729964</v>
      </c>
      <c r="J213" s="22">
        <v>2241.622306</v>
      </c>
    </row>
    <row r="214" s="3" customFormat="1" spans="1:10">
      <c r="A214" s="21" t="s">
        <v>919</v>
      </c>
      <c r="B214" s="21" t="s">
        <v>17</v>
      </c>
      <c r="C214" s="21" t="s">
        <v>15</v>
      </c>
      <c r="D214" s="21" t="s">
        <v>943</v>
      </c>
      <c r="E214" s="21" t="s">
        <v>944</v>
      </c>
      <c r="F214" s="21" t="s">
        <v>945</v>
      </c>
      <c r="G214" s="21" t="s">
        <v>946</v>
      </c>
      <c r="H214" s="21">
        <v>1678732</v>
      </c>
      <c r="I214" s="22">
        <v>167873200</v>
      </c>
      <c r="J214" s="22">
        <v>4581.3262</v>
      </c>
    </row>
    <row r="215" s="3" customFormat="1" spans="1:10">
      <c r="A215" s="21" t="s">
        <v>919</v>
      </c>
      <c r="B215" s="21" t="s">
        <v>17</v>
      </c>
      <c r="C215" s="21" t="s">
        <v>15</v>
      </c>
      <c r="D215" s="21" t="s">
        <v>947</v>
      </c>
      <c r="E215" s="21" t="s">
        <v>944</v>
      </c>
      <c r="F215" s="21" t="s">
        <v>945</v>
      </c>
      <c r="G215" s="21" t="s">
        <v>946</v>
      </c>
      <c r="H215" s="21">
        <v>3756302</v>
      </c>
      <c r="I215" s="22">
        <v>375630200</v>
      </c>
      <c r="J215" s="22">
        <v>4481.0544</v>
      </c>
    </row>
    <row r="216" s="3" customFormat="1" spans="1:10">
      <c r="A216" s="21" t="s">
        <v>919</v>
      </c>
      <c r="B216" s="21" t="s">
        <v>17</v>
      </c>
      <c r="C216" s="21" t="s">
        <v>15</v>
      </c>
      <c r="D216" s="21" t="s">
        <v>948</v>
      </c>
      <c r="E216" s="21" t="s">
        <v>944</v>
      </c>
      <c r="F216" s="21" t="s">
        <v>945</v>
      </c>
      <c r="G216" s="21" t="s">
        <v>946</v>
      </c>
      <c r="H216" s="21">
        <v>10614716</v>
      </c>
      <c r="I216" s="22">
        <v>1061471600</v>
      </c>
      <c r="J216" s="22">
        <v>4832.993</v>
      </c>
    </row>
    <row r="217" s="3" customFormat="1" spans="1:10">
      <c r="A217" s="21" t="s">
        <v>919</v>
      </c>
      <c r="B217" s="21" t="s">
        <v>17</v>
      </c>
      <c r="C217" s="21" t="s">
        <v>15</v>
      </c>
      <c r="D217" s="21" t="s">
        <v>949</v>
      </c>
      <c r="E217" s="21" t="s">
        <v>944</v>
      </c>
      <c r="F217" s="21" t="s">
        <v>945</v>
      </c>
      <c r="G217" s="21" t="s">
        <v>946</v>
      </c>
      <c r="H217" s="21">
        <v>16602590</v>
      </c>
      <c r="I217" s="22">
        <v>1660259000</v>
      </c>
      <c r="J217" s="22">
        <v>5254.448</v>
      </c>
    </row>
    <row r="218" s="3" customFormat="1" spans="1:10">
      <c r="A218" s="21" t="s">
        <v>919</v>
      </c>
      <c r="B218" s="21" t="s">
        <v>17</v>
      </c>
      <c r="C218" s="21" t="s">
        <v>15</v>
      </c>
      <c r="D218" s="21" t="s">
        <v>950</v>
      </c>
      <c r="E218" s="21" t="s">
        <v>944</v>
      </c>
      <c r="F218" s="21" t="s">
        <v>945</v>
      </c>
      <c r="G218" s="21" t="s">
        <v>946</v>
      </c>
      <c r="H218" s="21">
        <v>21959600</v>
      </c>
      <c r="I218" s="22">
        <v>2195960000</v>
      </c>
      <c r="J218" s="22">
        <v>3535.6412</v>
      </c>
    </row>
    <row r="219" s="3" customFormat="1" spans="1:10">
      <c r="A219" s="21" t="s">
        <v>919</v>
      </c>
      <c r="B219" s="21" t="s">
        <v>17</v>
      </c>
      <c r="C219" s="21" t="s">
        <v>15</v>
      </c>
      <c r="D219" s="21" t="s">
        <v>951</v>
      </c>
      <c r="E219" s="21" t="s">
        <v>944</v>
      </c>
      <c r="F219" s="21" t="s">
        <v>945</v>
      </c>
      <c r="G219" s="21" t="s">
        <v>946</v>
      </c>
      <c r="H219" s="21">
        <v>20430063</v>
      </c>
      <c r="I219" s="22">
        <v>2043006300</v>
      </c>
      <c r="J219" s="22">
        <v>3653.6924</v>
      </c>
    </row>
    <row r="220" s="3" customFormat="1" spans="1:10">
      <c r="A220" s="21" t="s">
        <v>919</v>
      </c>
      <c r="B220" s="21" t="s">
        <v>17</v>
      </c>
      <c r="C220" s="21" t="s">
        <v>15</v>
      </c>
      <c r="D220" s="21" t="s">
        <v>952</v>
      </c>
      <c r="E220" s="21" t="s">
        <v>944</v>
      </c>
      <c r="F220" s="21" t="s">
        <v>945</v>
      </c>
      <c r="G220" s="21" t="s">
        <v>946</v>
      </c>
      <c r="H220" s="21">
        <v>18292946</v>
      </c>
      <c r="I220" s="22">
        <v>1829294600</v>
      </c>
      <c r="J220" s="22">
        <v>3110.4246</v>
      </c>
    </row>
    <row r="221" s="3" customFormat="1" spans="1:10">
      <c r="A221" s="21" t="s">
        <v>919</v>
      </c>
      <c r="B221" s="21" t="s">
        <v>17</v>
      </c>
      <c r="C221" s="21" t="s">
        <v>15</v>
      </c>
      <c r="D221" s="21" t="s">
        <v>953</v>
      </c>
      <c r="E221" s="21" t="s">
        <v>944</v>
      </c>
      <c r="F221" s="21" t="s">
        <v>945</v>
      </c>
      <c r="G221" s="21" t="s">
        <v>946</v>
      </c>
      <c r="H221" s="21">
        <v>2537480</v>
      </c>
      <c r="I221" s="22">
        <v>253748000</v>
      </c>
      <c r="J221" s="22">
        <v>5115.8616</v>
      </c>
    </row>
    <row r="222" s="3" customFormat="1" spans="1:10">
      <c r="A222" s="21" t="s">
        <v>919</v>
      </c>
      <c r="B222" s="21" t="s">
        <v>17</v>
      </c>
      <c r="C222" s="21" t="s">
        <v>15</v>
      </c>
      <c r="D222" s="21" t="s">
        <v>954</v>
      </c>
      <c r="E222" s="21" t="s">
        <v>944</v>
      </c>
      <c r="F222" s="21" t="s">
        <v>945</v>
      </c>
      <c r="G222" s="21" t="s">
        <v>946</v>
      </c>
      <c r="H222" s="21">
        <v>4269656</v>
      </c>
      <c r="I222" s="22">
        <v>426965600</v>
      </c>
      <c r="J222" s="22">
        <v>5180.2854</v>
      </c>
    </row>
    <row r="223" s="3" customFormat="1" spans="1:10">
      <c r="A223" s="21" t="s">
        <v>919</v>
      </c>
      <c r="B223" s="21" t="s">
        <v>17</v>
      </c>
      <c r="C223" s="21" t="s">
        <v>15</v>
      </c>
      <c r="D223" s="21" t="s">
        <v>955</v>
      </c>
      <c r="E223" s="21" t="s">
        <v>944</v>
      </c>
      <c r="F223" s="21" t="s">
        <v>945</v>
      </c>
      <c r="G223" s="21" t="s">
        <v>946</v>
      </c>
      <c r="H223" s="21">
        <v>11844591</v>
      </c>
      <c r="I223" s="22">
        <v>1184459100</v>
      </c>
      <c r="J223" s="22">
        <v>8506.7448</v>
      </c>
    </row>
    <row r="224" s="3" customFormat="1" spans="1:10">
      <c r="A224" s="21" t="s">
        <v>919</v>
      </c>
      <c r="B224" s="21" t="s">
        <v>17</v>
      </c>
      <c r="C224" s="21" t="s">
        <v>15</v>
      </c>
      <c r="D224" s="21" t="s">
        <v>956</v>
      </c>
      <c r="E224" s="21" t="s">
        <v>944</v>
      </c>
      <c r="F224" s="21" t="s">
        <v>945</v>
      </c>
      <c r="G224" s="21" t="s">
        <v>946</v>
      </c>
      <c r="H224" s="21">
        <v>26075142</v>
      </c>
      <c r="I224" s="22">
        <v>2607514200</v>
      </c>
      <c r="J224" s="22">
        <v>4240.1874</v>
      </c>
    </row>
    <row r="225" s="3" customFormat="1" spans="1:10">
      <c r="A225" s="21" t="s">
        <v>919</v>
      </c>
      <c r="B225" s="21" t="s">
        <v>17</v>
      </c>
      <c r="C225" s="21" t="s">
        <v>15</v>
      </c>
      <c r="D225" s="21" t="s">
        <v>957</v>
      </c>
      <c r="E225" s="21" t="s">
        <v>944</v>
      </c>
      <c r="F225" s="21" t="s">
        <v>945</v>
      </c>
      <c r="G225" s="21" t="s">
        <v>946</v>
      </c>
      <c r="H225" s="21">
        <v>27182841</v>
      </c>
      <c r="I225" s="22">
        <v>2718284100</v>
      </c>
      <c r="J225" s="22">
        <v>4819.8872</v>
      </c>
    </row>
    <row r="226" s="3" customFormat="1" spans="1:10">
      <c r="A226" s="21" t="s">
        <v>919</v>
      </c>
      <c r="B226" s="21" t="s">
        <v>17</v>
      </c>
      <c r="C226" s="21" t="s">
        <v>15</v>
      </c>
      <c r="D226" s="21" t="s">
        <v>958</v>
      </c>
      <c r="E226" s="21" t="s">
        <v>944</v>
      </c>
      <c r="F226" s="21" t="s">
        <v>945</v>
      </c>
      <c r="G226" s="21" t="s">
        <v>946</v>
      </c>
      <c r="H226" s="21">
        <v>25119393</v>
      </c>
      <c r="I226" s="22">
        <v>2511939300</v>
      </c>
      <c r="J226" s="22">
        <v>4342.3146</v>
      </c>
    </row>
    <row r="227" s="3" customFormat="1" spans="1:10">
      <c r="A227" s="21" t="s">
        <v>919</v>
      </c>
      <c r="B227" s="21" t="s">
        <v>17</v>
      </c>
      <c r="C227" s="21" t="s">
        <v>15</v>
      </c>
      <c r="D227" s="21" t="s">
        <v>959</v>
      </c>
      <c r="E227" s="21" t="s">
        <v>944</v>
      </c>
      <c r="F227" s="21" t="s">
        <v>945</v>
      </c>
      <c r="G227" s="21" t="s">
        <v>946</v>
      </c>
      <c r="H227" s="21">
        <v>19609531</v>
      </c>
      <c r="I227" s="22">
        <v>1960953100</v>
      </c>
      <c r="J227" s="22">
        <v>3599.0936</v>
      </c>
    </row>
    <row r="228" s="3" customFormat="1" spans="1:10">
      <c r="A228" s="21" t="s">
        <v>919</v>
      </c>
      <c r="B228" s="21" t="s">
        <v>17</v>
      </c>
      <c r="C228" s="21" t="s">
        <v>15</v>
      </c>
      <c r="D228" s="21" t="s">
        <v>960</v>
      </c>
      <c r="E228" s="21" t="s">
        <v>18</v>
      </c>
      <c r="F228" s="21" t="s">
        <v>921</v>
      </c>
      <c r="G228" s="21" t="s">
        <v>961</v>
      </c>
      <c r="H228" s="21">
        <v>65318462</v>
      </c>
      <c r="I228" s="22">
        <v>5407604726</v>
      </c>
      <c r="J228" s="22">
        <v>8300</v>
      </c>
    </row>
    <row r="229" s="3" customFormat="1" spans="1:10">
      <c r="A229" s="21" t="s">
        <v>962</v>
      </c>
      <c r="B229" s="21" t="s">
        <v>17</v>
      </c>
      <c r="C229" s="21" t="s">
        <v>15</v>
      </c>
      <c r="D229" s="21" t="s">
        <v>963</v>
      </c>
      <c r="E229" s="21" t="s">
        <v>18</v>
      </c>
      <c r="F229" s="21" t="s">
        <v>964</v>
      </c>
      <c r="G229" s="21" t="e">
        <v>#N/A</v>
      </c>
      <c r="H229" s="21">
        <v>42510812</v>
      </c>
      <c r="I229" s="22">
        <v>6376621800</v>
      </c>
      <c r="J229" s="22">
        <v>9620.6373</v>
      </c>
    </row>
    <row r="230" s="3" customFormat="1" spans="1:10">
      <c r="A230" s="21" t="s">
        <v>962</v>
      </c>
      <c r="B230" s="21" t="s">
        <v>17</v>
      </c>
      <c r="C230" s="21" t="s">
        <v>15</v>
      </c>
      <c r="D230" s="21" t="s">
        <v>965</v>
      </c>
      <c r="E230" s="21" t="s">
        <v>18</v>
      </c>
      <c r="F230" s="21" t="s">
        <v>964</v>
      </c>
      <c r="G230" s="21" t="e">
        <v>#N/A</v>
      </c>
      <c r="H230" s="21">
        <v>42212974</v>
      </c>
      <c r="I230" s="22">
        <v>6331946100</v>
      </c>
      <c r="J230" s="22">
        <v>10046.0067</v>
      </c>
    </row>
    <row r="231" s="3" customFormat="1" spans="1:10">
      <c r="A231" s="21" t="s">
        <v>962</v>
      </c>
      <c r="B231" s="21" t="s">
        <v>17</v>
      </c>
      <c r="C231" s="21" t="s">
        <v>15</v>
      </c>
      <c r="D231" s="21" t="s">
        <v>966</v>
      </c>
      <c r="E231" s="21" t="s">
        <v>18</v>
      </c>
      <c r="F231" s="21" t="s">
        <v>964</v>
      </c>
      <c r="G231" s="21" t="e">
        <v>#N/A</v>
      </c>
      <c r="H231" s="21">
        <v>40693476</v>
      </c>
      <c r="I231" s="22">
        <v>6104021400</v>
      </c>
      <c r="J231" s="22">
        <v>9288.8808</v>
      </c>
    </row>
    <row r="232" s="3" customFormat="1" spans="1:10">
      <c r="A232" s="21" t="s">
        <v>962</v>
      </c>
      <c r="B232" s="21" t="s">
        <v>17</v>
      </c>
      <c r="C232" s="21" t="s">
        <v>15</v>
      </c>
      <c r="D232" s="21" t="s">
        <v>967</v>
      </c>
      <c r="E232" s="21" t="s">
        <v>18</v>
      </c>
      <c r="F232" s="21" t="s">
        <v>964</v>
      </c>
      <c r="G232" s="21" t="e">
        <v>#N/A</v>
      </c>
      <c r="H232" s="21">
        <v>37308200</v>
      </c>
      <c r="I232" s="22">
        <v>5596230000</v>
      </c>
      <c r="J232" s="22">
        <v>9323.649</v>
      </c>
    </row>
    <row r="233" s="3" customFormat="1" spans="1:10">
      <c r="A233" s="21" t="s">
        <v>962</v>
      </c>
      <c r="B233" s="21" t="s">
        <v>17</v>
      </c>
      <c r="C233" s="21" t="s">
        <v>15</v>
      </c>
      <c r="D233" s="21" t="s">
        <v>968</v>
      </c>
      <c r="E233" s="21" t="s">
        <v>18</v>
      </c>
      <c r="F233" s="21" t="s">
        <v>964</v>
      </c>
      <c r="G233" s="21" t="e">
        <v>#N/A</v>
      </c>
      <c r="H233" s="21">
        <v>32521225</v>
      </c>
      <c r="I233" s="22">
        <v>4878183750</v>
      </c>
      <c r="J233" s="22">
        <v>8430.4887</v>
      </c>
    </row>
    <row r="234" s="3" customFormat="1" spans="1:10">
      <c r="A234" s="21" t="s">
        <v>962</v>
      </c>
      <c r="B234" s="21" t="s">
        <v>17</v>
      </c>
      <c r="C234" s="21" t="s">
        <v>15</v>
      </c>
      <c r="D234" s="21" t="s">
        <v>969</v>
      </c>
      <c r="E234" s="21" t="s">
        <v>18</v>
      </c>
      <c r="F234" s="21" t="s">
        <v>964</v>
      </c>
      <c r="G234" s="21" t="e">
        <v>#N/A</v>
      </c>
      <c r="H234" s="21">
        <v>23524319</v>
      </c>
      <c r="I234" s="22">
        <v>3528647747</v>
      </c>
      <c r="J234" s="22">
        <v>7105.511897</v>
      </c>
    </row>
    <row r="235" s="3" customFormat="1" spans="1:10">
      <c r="A235" s="21" t="s">
        <v>962</v>
      </c>
      <c r="B235" s="21" t="s">
        <v>17</v>
      </c>
      <c r="C235" s="21" t="s">
        <v>15</v>
      </c>
      <c r="D235" s="21" t="s">
        <v>970</v>
      </c>
      <c r="E235" s="21" t="s">
        <v>30</v>
      </c>
      <c r="F235" s="21" t="s">
        <v>971</v>
      </c>
      <c r="G235" s="21" t="e">
        <v>#N/A</v>
      </c>
      <c r="H235" s="21">
        <v>34829976</v>
      </c>
      <c r="I235" s="22">
        <v>4921774989</v>
      </c>
      <c r="J235" s="22">
        <v>6927.182794</v>
      </c>
    </row>
    <row r="236" s="3" customFormat="1" spans="1:10">
      <c r="A236" s="21" t="s">
        <v>962</v>
      </c>
      <c r="B236" s="21" t="s">
        <v>17</v>
      </c>
      <c r="C236" s="21" t="s">
        <v>15</v>
      </c>
      <c r="D236" s="21" t="s">
        <v>972</v>
      </c>
      <c r="E236" s="21" t="s">
        <v>30</v>
      </c>
      <c r="F236" s="21" t="s">
        <v>971</v>
      </c>
      <c r="G236" s="21" t="e">
        <v>#N/A</v>
      </c>
      <c r="H236" s="21">
        <v>31309686</v>
      </c>
      <c r="I236" s="22">
        <v>4404340433</v>
      </c>
      <c r="J236" s="22">
        <v>6285.465631</v>
      </c>
    </row>
    <row r="237" s="3" customFormat="1" spans="1:10">
      <c r="A237" s="21" t="s">
        <v>962</v>
      </c>
      <c r="B237" s="21" t="s">
        <v>17</v>
      </c>
      <c r="C237" s="21" t="s">
        <v>15</v>
      </c>
      <c r="D237" s="21" t="s">
        <v>973</v>
      </c>
      <c r="E237" s="21" t="s">
        <v>30</v>
      </c>
      <c r="F237" s="21" t="s">
        <v>971</v>
      </c>
      <c r="G237" s="21" t="e">
        <v>#N/A</v>
      </c>
      <c r="H237" s="21">
        <v>35014713</v>
      </c>
      <c r="I237" s="22">
        <v>4939074385</v>
      </c>
      <c r="J237" s="22">
        <v>7134.83675</v>
      </c>
    </row>
    <row r="238" s="3" customFormat="1" spans="1:10">
      <c r="A238" s="21" t="s">
        <v>962</v>
      </c>
      <c r="B238" s="21" t="s">
        <v>17</v>
      </c>
      <c r="C238" s="21" t="s">
        <v>15</v>
      </c>
      <c r="D238" s="21" t="s">
        <v>974</v>
      </c>
      <c r="E238" s="21" t="s">
        <v>30</v>
      </c>
      <c r="F238" s="21" t="s">
        <v>971</v>
      </c>
      <c r="G238" s="21" t="e">
        <v>#N/A</v>
      </c>
      <c r="H238" s="21">
        <v>36395366</v>
      </c>
      <c r="I238" s="22">
        <v>5137117069</v>
      </c>
      <c r="J238" s="22">
        <v>7417.331738</v>
      </c>
    </row>
    <row r="239" s="3" customFormat="1" spans="1:10">
      <c r="A239" s="21" t="s">
        <v>962</v>
      </c>
      <c r="B239" s="21" t="s">
        <v>17</v>
      </c>
      <c r="C239" s="21" t="s">
        <v>15</v>
      </c>
      <c r="D239" s="21" t="s">
        <v>975</v>
      </c>
      <c r="E239" s="21" t="s">
        <v>30</v>
      </c>
      <c r="F239" s="21" t="s">
        <v>971</v>
      </c>
      <c r="G239" s="21" t="e">
        <v>#N/A</v>
      </c>
      <c r="H239" s="21">
        <v>34856201</v>
      </c>
      <c r="I239" s="22">
        <v>4922150979</v>
      </c>
      <c r="J239" s="22">
        <v>7125.099111</v>
      </c>
    </row>
    <row r="240" s="3" customFormat="1" spans="1:10">
      <c r="A240" s="21" t="s">
        <v>962</v>
      </c>
      <c r="B240" s="21" t="s">
        <v>17</v>
      </c>
      <c r="C240" s="21" t="s">
        <v>15</v>
      </c>
      <c r="D240" s="21" t="s">
        <v>976</v>
      </c>
      <c r="E240" s="21" t="s">
        <v>30</v>
      </c>
      <c r="F240" s="21" t="s">
        <v>971</v>
      </c>
      <c r="G240" s="21" t="e">
        <v>#N/A</v>
      </c>
      <c r="H240" s="21">
        <v>32050381</v>
      </c>
      <c r="I240" s="22">
        <v>4515680264</v>
      </c>
      <c r="J240" s="22">
        <v>6469.352364</v>
      </c>
    </row>
    <row r="241" s="3" customFormat="1" spans="1:10">
      <c r="A241" s="21" t="s">
        <v>962</v>
      </c>
      <c r="B241" s="21" t="s">
        <v>17</v>
      </c>
      <c r="C241" s="21" t="s">
        <v>15</v>
      </c>
      <c r="D241" s="21" t="s">
        <v>977</v>
      </c>
      <c r="E241" s="21" t="s">
        <v>30</v>
      </c>
      <c r="F241" s="21" t="s">
        <v>971</v>
      </c>
      <c r="G241" s="21" t="e">
        <v>#N/A</v>
      </c>
      <c r="H241" s="21">
        <v>40567323</v>
      </c>
      <c r="I241" s="22">
        <v>5738953005</v>
      </c>
      <c r="J241" s="22">
        <v>8114.381087</v>
      </c>
    </row>
    <row r="242" s="3" customFormat="1" spans="1:10">
      <c r="A242" s="21" t="s">
        <v>962</v>
      </c>
      <c r="B242" s="21" t="s">
        <v>17</v>
      </c>
      <c r="C242" s="21" t="s">
        <v>15</v>
      </c>
      <c r="D242" s="21" t="s">
        <v>978</v>
      </c>
      <c r="E242" s="21" t="s">
        <v>30</v>
      </c>
      <c r="F242" s="21" t="s">
        <v>971</v>
      </c>
      <c r="G242" s="21" t="e">
        <v>#N/A</v>
      </c>
      <c r="H242" s="21">
        <v>35185055</v>
      </c>
      <c r="I242" s="22">
        <v>4922003747</v>
      </c>
      <c r="J242" s="22">
        <v>7072.104322</v>
      </c>
    </row>
    <row r="243" s="3" customFormat="1" spans="1:10">
      <c r="A243" s="21" t="s">
        <v>962</v>
      </c>
      <c r="B243" s="21" t="s">
        <v>17</v>
      </c>
      <c r="C243" s="21" t="s">
        <v>15</v>
      </c>
      <c r="D243" s="21" t="s">
        <v>979</v>
      </c>
      <c r="E243" s="21" t="s">
        <v>30</v>
      </c>
      <c r="F243" s="21" t="s">
        <v>971</v>
      </c>
      <c r="G243" s="21" t="e">
        <v>#N/A</v>
      </c>
      <c r="H243" s="21">
        <v>28396154</v>
      </c>
      <c r="I243" s="22">
        <v>3948222729</v>
      </c>
      <c r="J243" s="22">
        <v>5797.226691</v>
      </c>
    </row>
    <row r="244" s="3" customFormat="1" spans="1:10">
      <c r="A244" s="21" t="s">
        <v>962</v>
      </c>
      <c r="B244" s="21" t="s">
        <v>17</v>
      </c>
      <c r="C244" s="21" t="s">
        <v>15</v>
      </c>
      <c r="D244" s="21" t="s">
        <v>980</v>
      </c>
      <c r="E244" s="21" t="s">
        <v>30</v>
      </c>
      <c r="F244" s="21" t="s">
        <v>971</v>
      </c>
      <c r="G244" s="21" t="e">
        <v>#N/A</v>
      </c>
      <c r="H244" s="21">
        <v>35805912</v>
      </c>
      <c r="I244" s="22">
        <v>5033272452</v>
      </c>
      <c r="J244" s="22">
        <v>7183.231036</v>
      </c>
    </row>
    <row r="245" s="3" customFormat="1" spans="1:10">
      <c r="A245" s="21" t="s">
        <v>962</v>
      </c>
      <c r="B245" s="21" t="s">
        <v>17</v>
      </c>
      <c r="C245" s="21" t="s">
        <v>15</v>
      </c>
      <c r="D245" s="21" t="s">
        <v>981</v>
      </c>
      <c r="E245" s="21" t="s">
        <v>30</v>
      </c>
      <c r="F245" s="21" t="s">
        <v>971</v>
      </c>
      <c r="G245" s="21" t="e">
        <v>#N/A</v>
      </c>
      <c r="H245" s="21">
        <v>41998253</v>
      </c>
      <c r="I245" s="22">
        <v>5825420747</v>
      </c>
      <c r="J245" s="22">
        <v>8213.803889</v>
      </c>
    </row>
    <row r="246" s="3" customFormat="1" spans="1:10">
      <c r="A246" s="21" t="s">
        <v>962</v>
      </c>
      <c r="B246" s="21" t="s">
        <v>17</v>
      </c>
      <c r="C246" s="21" t="s">
        <v>15</v>
      </c>
      <c r="D246" s="21" t="s">
        <v>982</v>
      </c>
      <c r="E246" s="21" t="s">
        <v>30</v>
      </c>
      <c r="F246" s="21" t="s">
        <v>971</v>
      </c>
      <c r="G246" s="21" t="e">
        <v>#N/A</v>
      </c>
      <c r="H246" s="21">
        <v>33541453</v>
      </c>
      <c r="I246" s="22">
        <v>4727595285</v>
      </c>
      <c r="J246" s="22">
        <v>6761.882516</v>
      </c>
    </row>
    <row r="247" s="3" customFormat="1" spans="1:10">
      <c r="A247" s="21" t="s">
        <v>962</v>
      </c>
      <c r="B247" s="21" t="s">
        <v>17</v>
      </c>
      <c r="C247" s="21" t="s">
        <v>15</v>
      </c>
      <c r="D247" s="21" t="s">
        <v>983</v>
      </c>
      <c r="E247" s="21" t="s">
        <v>30</v>
      </c>
      <c r="F247" s="21" t="s">
        <v>971</v>
      </c>
      <c r="G247" s="21" t="e">
        <v>#N/A</v>
      </c>
      <c r="H247" s="21">
        <v>38549357</v>
      </c>
      <c r="I247" s="22">
        <v>5423280414</v>
      </c>
      <c r="J247" s="22">
        <v>7865.100713</v>
      </c>
    </row>
    <row r="248" s="3" customFormat="1" spans="1:10">
      <c r="A248" s="21" t="s">
        <v>962</v>
      </c>
      <c r="B248" s="21" t="s">
        <v>17</v>
      </c>
      <c r="C248" s="21" t="s">
        <v>15</v>
      </c>
      <c r="D248" s="21" t="s">
        <v>984</v>
      </c>
      <c r="E248" s="21" t="s">
        <v>30</v>
      </c>
      <c r="F248" s="21" t="s">
        <v>971</v>
      </c>
      <c r="G248" s="21" t="e">
        <v>#N/A</v>
      </c>
      <c r="H248" s="21">
        <v>30624672</v>
      </c>
      <c r="I248" s="22">
        <v>4310637301</v>
      </c>
      <c r="J248" s="22">
        <v>6284.330602</v>
      </c>
    </row>
    <row r="249" s="3" customFormat="1" spans="1:10">
      <c r="A249" s="21" t="s">
        <v>962</v>
      </c>
      <c r="B249" s="21" t="s">
        <v>17</v>
      </c>
      <c r="C249" s="21" t="s">
        <v>15</v>
      </c>
      <c r="D249" s="21" t="s">
        <v>985</v>
      </c>
      <c r="E249" s="21" t="s">
        <v>30</v>
      </c>
      <c r="F249" s="21" t="s">
        <v>971</v>
      </c>
      <c r="G249" s="21" t="e">
        <v>#N/A</v>
      </c>
      <c r="H249" s="21">
        <v>38074578</v>
      </c>
      <c r="I249" s="22">
        <v>5391052468</v>
      </c>
      <c r="J249" s="22">
        <v>7719.504949</v>
      </c>
    </row>
    <row r="250" s="3" customFormat="1" spans="1:10">
      <c r="A250" s="21" t="s">
        <v>962</v>
      </c>
      <c r="B250" s="21" t="s">
        <v>17</v>
      </c>
      <c r="C250" s="21" t="s">
        <v>15</v>
      </c>
      <c r="D250" s="21" t="s">
        <v>986</v>
      </c>
      <c r="E250" s="21" t="s">
        <v>30</v>
      </c>
      <c r="F250" s="21" t="s">
        <v>971</v>
      </c>
      <c r="G250" s="21" t="e">
        <v>#N/A</v>
      </c>
      <c r="H250" s="21">
        <v>34467832</v>
      </c>
      <c r="I250" s="22">
        <v>4862105129</v>
      </c>
      <c r="J250" s="22">
        <v>6981.174686</v>
      </c>
    </row>
    <row r="251" s="3" customFormat="1" spans="1:10">
      <c r="A251" s="21" t="s">
        <v>987</v>
      </c>
      <c r="B251" s="21" t="s">
        <v>17</v>
      </c>
      <c r="C251" s="21" t="s">
        <v>15</v>
      </c>
      <c r="D251" s="21" t="s">
        <v>988</v>
      </c>
      <c r="E251" s="21" t="s">
        <v>443</v>
      </c>
      <c r="F251" s="21" t="s">
        <v>989</v>
      </c>
      <c r="G251" s="21" t="e">
        <v>#N/A</v>
      </c>
      <c r="H251" s="21">
        <v>52712020</v>
      </c>
      <c r="I251" s="22">
        <v>5271202000</v>
      </c>
      <c r="J251" s="22">
        <v>6487.0036</v>
      </c>
    </row>
    <row r="252" s="3" customFormat="1" spans="1:10">
      <c r="A252" s="21" t="s">
        <v>987</v>
      </c>
      <c r="B252" s="21" t="s">
        <v>17</v>
      </c>
      <c r="C252" s="21" t="s">
        <v>15</v>
      </c>
      <c r="D252" s="21" t="s">
        <v>990</v>
      </c>
      <c r="E252" s="21" t="s">
        <v>443</v>
      </c>
      <c r="F252" s="21" t="s">
        <v>989</v>
      </c>
      <c r="G252" s="21" t="e">
        <v>#N/A</v>
      </c>
      <c r="H252" s="21">
        <v>57314940</v>
      </c>
      <c r="I252" s="22">
        <v>5731494000</v>
      </c>
      <c r="J252" s="22">
        <v>7138.7416</v>
      </c>
    </row>
    <row r="253" s="3" customFormat="1" spans="1:10">
      <c r="A253" s="21" t="s">
        <v>987</v>
      </c>
      <c r="B253" s="21" t="s">
        <v>17</v>
      </c>
      <c r="C253" s="21" t="s">
        <v>15</v>
      </c>
      <c r="D253" s="21" t="s">
        <v>991</v>
      </c>
      <c r="E253" s="21" t="s">
        <v>443</v>
      </c>
      <c r="F253" s="21" t="s">
        <v>989</v>
      </c>
      <c r="G253" s="21" t="e">
        <v>#N/A</v>
      </c>
      <c r="H253" s="21">
        <v>55412739</v>
      </c>
      <c r="I253" s="22">
        <v>5541273900</v>
      </c>
      <c r="J253" s="22">
        <v>6353.9066</v>
      </c>
    </row>
    <row r="254" s="3" customFormat="1" spans="1:10">
      <c r="A254" s="21" t="s">
        <v>987</v>
      </c>
      <c r="B254" s="21" t="s">
        <v>17</v>
      </c>
      <c r="C254" s="21" t="s">
        <v>15</v>
      </c>
      <c r="D254" s="21" t="s">
        <v>992</v>
      </c>
      <c r="E254" s="21" t="s">
        <v>443</v>
      </c>
      <c r="F254" s="21" t="s">
        <v>989</v>
      </c>
      <c r="G254" s="21" t="e">
        <v>#N/A</v>
      </c>
      <c r="H254" s="21">
        <v>56925702</v>
      </c>
      <c r="I254" s="22">
        <v>5692570200</v>
      </c>
      <c r="J254" s="22">
        <v>6671.3148</v>
      </c>
    </row>
    <row r="255" s="3" customFormat="1" spans="1:10">
      <c r="A255" s="21" t="s">
        <v>987</v>
      </c>
      <c r="B255" s="21" t="s">
        <v>17</v>
      </c>
      <c r="C255" s="21" t="s">
        <v>15</v>
      </c>
      <c r="D255" s="21" t="s">
        <v>993</v>
      </c>
      <c r="E255" s="21" t="s">
        <v>443</v>
      </c>
      <c r="F255" s="21" t="s">
        <v>989</v>
      </c>
      <c r="G255" s="21" t="e">
        <v>#N/A</v>
      </c>
      <c r="H255" s="21">
        <v>44147305</v>
      </c>
      <c r="I255" s="22">
        <v>4414730500</v>
      </c>
      <c r="J255" s="22">
        <v>5716.6714</v>
      </c>
    </row>
    <row r="256" s="3" customFormat="1" spans="1:10">
      <c r="A256" s="21" t="s">
        <v>987</v>
      </c>
      <c r="B256" s="21" t="s">
        <v>17</v>
      </c>
      <c r="C256" s="21" t="s">
        <v>15</v>
      </c>
      <c r="D256" s="21" t="s">
        <v>994</v>
      </c>
      <c r="E256" s="21" t="s">
        <v>443</v>
      </c>
      <c r="F256" s="21" t="s">
        <v>989</v>
      </c>
      <c r="G256" s="21" t="e">
        <v>#N/A</v>
      </c>
      <c r="H256" s="21">
        <v>42478183</v>
      </c>
      <c r="I256" s="22">
        <v>4247818300</v>
      </c>
      <c r="J256" s="22">
        <v>5248.342</v>
      </c>
    </row>
    <row r="257" s="3" customFormat="1" spans="1:10">
      <c r="A257" s="21" t="s">
        <v>987</v>
      </c>
      <c r="B257" s="21" t="s">
        <v>17</v>
      </c>
      <c r="C257" s="21" t="s">
        <v>15</v>
      </c>
      <c r="D257" s="21" t="s">
        <v>995</v>
      </c>
      <c r="E257" s="21" t="s">
        <v>443</v>
      </c>
      <c r="F257" s="21" t="s">
        <v>989</v>
      </c>
      <c r="G257" s="21" t="e">
        <v>#N/A</v>
      </c>
      <c r="H257" s="21">
        <v>43931177</v>
      </c>
      <c r="I257" s="22">
        <v>4393117700</v>
      </c>
      <c r="J257" s="22">
        <v>5558.632</v>
      </c>
    </row>
    <row r="258" s="3" customFormat="1" spans="1:10">
      <c r="A258" s="21" t="s">
        <v>987</v>
      </c>
      <c r="B258" s="21" t="s">
        <v>17</v>
      </c>
      <c r="C258" s="21" t="s">
        <v>15</v>
      </c>
      <c r="D258" s="21" t="s">
        <v>996</v>
      </c>
      <c r="E258" s="21" t="s">
        <v>443</v>
      </c>
      <c r="F258" s="21" t="s">
        <v>989</v>
      </c>
      <c r="G258" s="21" t="e">
        <v>#N/A</v>
      </c>
      <c r="H258" s="21">
        <v>37571312</v>
      </c>
      <c r="I258" s="22">
        <v>3757131200</v>
      </c>
      <c r="J258" s="22">
        <v>4622.1032</v>
      </c>
    </row>
    <row r="259" s="3" customFormat="1" spans="1:10">
      <c r="A259" s="21" t="s">
        <v>987</v>
      </c>
      <c r="B259" s="21" t="s">
        <v>17</v>
      </c>
      <c r="C259" s="21" t="s">
        <v>15</v>
      </c>
      <c r="D259" s="21" t="s">
        <v>997</v>
      </c>
      <c r="E259" s="21" t="s">
        <v>443</v>
      </c>
      <c r="F259" s="21" t="s">
        <v>989</v>
      </c>
      <c r="G259" s="21" t="e">
        <v>#N/A</v>
      </c>
      <c r="H259" s="21">
        <v>72534914</v>
      </c>
      <c r="I259" s="22">
        <v>7253491400</v>
      </c>
      <c r="J259" s="22">
        <v>8557.382</v>
      </c>
    </row>
    <row r="260" s="3" customFormat="1" spans="1:10">
      <c r="A260" s="21" t="s">
        <v>987</v>
      </c>
      <c r="B260" s="21" t="s">
        <v>17</v>
      </c>
      <c r="C260" s="21" t="s">
        <v>15</v>
      </c>
      <c r="D260" s="21" t="s">
        <v>998</v>
      </c>
      <c r="E260" s="21" t="s">
        <v>443</v>
      </c>
      <c r="F260" s="21" t="s">
        <v>989</v>
      </c>
      <c r="G260" s="21" t="e">
        <v>#N/A</v>
      </c>
      <c r="H260" s="21">
        <v>35372740</v>
      </c>
      <c r="I260" s="22">
        <v>3537274000</v>
      </c>
      <c r="J260" s="22">
        <v>4435.5198</v>
      </c>
    </row>
    <row r="261" s="3" customFormat="1" spans="1:10">
      <c r="A261" s="21" t="s">
        <v>987</v>
      </c>
      <c r="B261" s="21" t="s">
        <v>17</v>
      </c>
      <c r="C261" s="21" t="s">
        <v>15</v>
      </c>
      <c r="D261" s="21" t="s">
        <v>999</v>
      </c>
      <c r="E261" s="21" t="s">
        <v>443</v>
      </c>
      <c r="F261" s="21" t="s">
        <v>989</v>
      </c>
      <c r="G261" s="21" t="e">
        <v>#N/A</v>
      </c>
      <c r="H261" s="21">
        <v>40677945</v>
      </c>
      <c r="I261" s="22">
        <v>4067794500</v>
      </c>
      <c r="J261" s="22">
        <v>5098.7798</v>
      </c>
    </row>
    <row r="262" s="3" customFormat="1" spans="1:10">
      <c r="A262" s="21" t="s">
        <v>987</v>
      </c>
      <c r="B262" s="21" t="s">
        <v>17</v>
      </c>
      <c r="C262" s="21" t="s">
        <v>15</v>
      </c>
      <c r="D262" s="21" t="s">
        <v>1000</v>
      </c>
      <c r="E262" s="21" t="s">
        <v>443</v>
      </c>
      <c r="F262" s="21" t="s">
        <v>989</v>
      </c>
      <c r="G262" s="21" t="e">
        <v>#N/A</v>
      </c>
      <c r="H262" s="21">
        <v>44732973</v>
      </c>
      <c r="I262" s="22">
        <v>4473297300</v>
      </c>
      <c r="J262" s="22">
        <v>5348.9724</v>
      </c>
    </row>
    <row r="263" s="3" customFormat="1" spans="1:10">
      <c r="A263" s="21" t="s">
        <v>987</v>
      </c>
      <c r="B263" s="21" t="s">
        <v>17</v>
      </c>
      <c r="C263" s="21" t="s">
        <v>15</v>
      </c>
      <c r="D263" s="21" t="s">
        <v>1001</v>
      </c>
      <c r="E263" s="21" t="s">
        <v>18</v>
      </c>
      <c r="F263" s="21" t="s">
        <v>1002</v>
      </c>
      <c r="G263" s="21" t="e">
        <v>#N/A</v>
      </c>
      <c r="H263" s="21">
        <v>18672944</v>
      </c>
      <c r="I263" s="22">
        <v>1680564960</v>
      </c>
      <c r="J263" s="22">
        <v>1924.72758</v>
      </c>
    </row>
    <row r="264" s="3" customFormat="1" spans="1:10">
      <c r="A264" s="21" t="s">
        <v>987</v>
      </c>
      <c r="B264" s="21" t="s">
        <v>17</v>
      </c>
      <c r="C264" s="21" t="s">
        <v>15</v>
      </c>
      <c r="D264" s="21" t="s">
        <v>1003</v>
      </c>
      <c r="E264" s="21" t="s">
        <v>18</v>
      </c>
      <c r="F264" s="21" t="s">
        <v>1002</v>
      </c>
      <c r="G264" s="21" t="e">
        <v>#N/A</v>
      </c>
      <c r="H264" s="21">
        <v>19022683</v>
      </c>
      <c r="I264" s="22">
        <v>1712041470</v>
      </c>
      <c r="J264" s="22">
        <v>1961.62092</v>
      </c>
    </row>
    <row r="265" s="3" customFormat="1" spans="1:10">
      <c r="A265" s="21" t="s">
        <v>987</v>
      </c>
      <c r="B265" s="21" t="s">
        <v>17</v>
      </c>
      <c r="C265" s="21" t="s">
        <v>15</v>
      </c>
      <c r="D265" s="21" t="s">
        <v>1004</v>
      </c>
      <c r="E265" s="21" t="s">
        <v>18</v>
      </c>
      <c r="F265" s="21" t="s">
        <v>1002</v>
      </c>
      <c r="G265" s="21" t="e">
        <v>#N/A</v>
      </c>
      <c r="H265" s="21">
        <v>21926107</v>
      </c>
      <c r="I265" s="22">
        <v>1973349630</v>
      </c>
      <c r="J265" s="22">
        <v>2271.60756</v>
      </c>
    </row>
    <row r="266" s="3" customFormat="1" spans="1:10">
      <c r="A266" s="21" t="s">
        <v>987</v>
      </c>
      <c r="B266" s="21" t="s">
        <v>17</v>
      </c>
      <c r="C266" s="21" t="s">
        <v>15</v>
      </c>
      <c r="D266" s="21" t="s">
        <v>1005</v>
      </c>
      <c r="E266" s="21" t="s">
        <v>18</v>
      </c>
      <c r="F266" s="21" t="s">
        <v>1002</v>
      </c>
      <c r="G266" s="21" t="e">
        <v>#N/A</v>
      </c>
      <c r="H266" s="21">
        <v>20695259</v>
      </c>
      <c r="I266" s="22">
        <v>1862573310</v>
      </c>
      <c r="J266" s="22">
        <v>2128.29966</v>
      </c>
    </row>
    <row r="267" s="3" customFormat="1" spans="1:10">
      <c r="A267" s="21" t="s">
        <v>987</v>
      </c>
      <c r="B267" s="21" t="s">
        <v>17</v>
      </c>
      <c r="C267" s="21" t="s">
        <v>15</v>
      </c>
      <c r="D267" s="21" t="s">
        <v>1006</v>
      </c>
      <c r="E267" s="21" t="s">
        <v>18</v>
      </c>
      <c r="F267" s="21" t="s">
        <v>1002</v>
      </c>
      <c r="G267" s="21" t="e">
        <v>#N/A</v>
      </c>
      <c r="H267" s="21">
        <v>16957999</v>
      </c>
      <c r="I267" s="22">
        <v>1526219910</v>
      </c>
      <c r="J267" s="22">
        <v>1753.92738</v>
      </c>
    </row>
    <row r="268" s="3" customFormat="1" spans="1:10">
      <c r="A268" s="21" t="s">
        <v>987</v>
      </c>
      <c r="B268" s="21" t="s">
        <v>17</v>
      </c>
      <c r="C268" s="21" t="s">
        <v>15</v>
      </c>
      <c r="D268" s="21" t="s">
        <v>1007</v>
      </c>
      <c r="E268" s="21" t="s">
        <v>18</v>
      </c>
      <c r="F268" s="21" t="s">
        <v>1002</v>
      </c>
      <c r="G268" s="21" t="e">
        <v>#N/A</v>
      </c>
      <c r="H268" s="21">
        <v>19103226</v>
      </c>
      <c r="I268" s="22">
        <v>1719290340</v>
      </c>
      <c r="J268" s="22">
        <v>1947.60558</v>
      </c>
    </row>
    <row r="269" s="3" customFormat="1" spans="1:10">
      <c r="A269" s="21" t="s">
        <v>987</v>
      </c>
      <c r="B269" s="21" t="s">
        <v>17</v>
      </c>
      <c r="C269" s="21" t="s">
        <v>15</v>
      </c>
      <c r="D269" s="21" t="s">
        <v>1008</v>
      </c>
      <c r="E269" s="21" t="s">
        <v>18</v>
      </c>
      <c r="F269" s="21" t="s">
        <v>1002</v>
      </c>
      <c r="G269" s="21" t="e">
        <v>#N/A</v>
      </c>
      <c r="H269" s="21">
        <v>18134971</v>
      </c>
      <c r="I269" s="22">
        <v>1632147390</v>
      </c>
      <c r="J269" s="22">
        <v>1840.80834</v>
      </c>
    </row>
    <row r="270" s="3" customFormat="1" spans="1:10">
      <c r="A270" s="21" t="s">
        <v>987</v>
      </c>
      <c r="B270" s="21" t="s">
        <v>17</v>
      </c>
      <c r="C270" s="21" t="s">
        <v>15</v>
      </c>
      <c r="D270" s="21" t="s">
        <v>1009</v>
      </c>
      <c r="E270" s="21" t="s">
        <v>18</v>
      </c>
      <c r="F270" s="21" t="s">
        <v>1002</v>
      </c>
      <c r="G270" s="21" t="e">
        <v>#N/A</v>
      </c>
      <c r="H270" s="21">
        <v>18635922</v>
      </c>
      <c r="I270" s="22">
        <v>1677232980</v>
      </c>
      <c r="J270" s="22">
        <v>1906.88328</v>
      </c>
    </row>
    <row r="271" s="3" customFormat="1" spans="1:10">
      <c r="A271" s="21" t="s">
        <v>987</v>
      </c>
      <c r="B271" s="21" t="s">
        <v>17</v>
      </c>
      <c r="C271" s="21" t="s">
        <v>15</v>
      </c>
      <c r="D271" s="21" t="s">
        <v>1010</v>
      </c>
      <c r="E271" s="21" t="s">
        <v>18</v>
      </c>
      <c r="F271" s="21" t="s">
        <v>1002</v>
      </c>
      <c r="G271" s="21" t="e">
        <v>#N/A</v>
      </c>
      <c r="H271" s="21">
        <v>17791768</v>
      </c>
      <c r="I271" s="22">
        <v>1601259120</v>
      </c>
      <c r="J271" s="22">
        <v>1800.16902</v>
      </c>
    </row>
    <row r="272" s="3" customFormat="1" spans="1:10">
      <c r="A272" s="21" t="s">
        <v>987</v>
      </c>
      <c r="B272" s="21" t="s">
        <v>17</v>
      </c>
      <c r="C272" s="21" t="s">
        <v>15</v>
      </c>
      <c r="D272" s="21" t="s">
        <v>1011</v>
      </c>
      <c r="E272" s="21" t="s">
        <v>18</v>
      </c>
      <c r="F272" s="21" t="s">
        <v>1002</v>
      </c>
      <c r="G272" s="21" t="e">
        <v>#N/A</v>
      </c>
      <c r="H272" s="21">
        <v>20420190</v>
      </c>
      <c r="I272" s="22">
        <v>1837817100</v>
      </c>
      <c r="J272" s="22">
        <v>2073.92472</v>
      </c>
    </row>
    <row r="273" s="3" customFormat="1" spans="1:10">
      <c r="A273" s="21" t="s">
        <v>987</v>
      </c>
      <c r="B273" s="21" t="s">
        <v>17</v>
      </c>
      <c r="C273" s="21" t="s">
        <v>15</v>
      </c>
      <c r="D273" s="21" t="s">
        <v>1012</v>
      </c>
      <c r="E273" s="21" t="s">
        <v>18</v>
      </c>
      <c r="F273" s="21" t="s">
        <v>1002</v>
      </c>
      <c r="G273" s="21" t="e">
        <v>#N/A</v>
      </c>
      <c r="H273" s="21">
        <v>20180683</v>
      </c>
      <c r="I273" s="22">
        <v>1816261470</v>
      </c>
      <c r="J273" s="22">
        <v>2092.31604</v>
      </c>
    </row>
    <row r="274" s="3" customFormat="1" spans="1:10">
      <c r="A274" s="21" t="s">
        <v>987</v>
      </c>
      <c r="B274" s="21" t="s">
        <v>17</v>
      </c>
      <c r="C274" s="21" t="s">
        <v>15</v>
      </c>
      <c r="D274" s="21" t="s">
        <v>1013</v>
      </c>
      <c r="E274" s="21" t="s">
        <v>18</v>
      </c>
      <c r="F274" s="21" t="s">
        <v>1002</v>
      </c>
      <c r="G274" s="21" t="e">
        <v>#N/A</v>
      </c>
      <c r="H274" s="21">
        <v>23082776</v>
      </c>
      <c r="I274" s="22">
        <v>2077449840</v>
      </c>
      <c r="J274" s="22">
        <v>2362.86612</v>
      </c>
    </row>
    <row r="275" s="3" customFormat="1" spans="1:10">
      <c r="A275" s="21" t="s">
        <v>987</v>
      </c>
      <c r="B275" s="21" t="s">
        <v>17</v>
      </c>
      <c r="C275" s="21" t="s">
        <v>15</v>
      </c>
      <c r="D275" s="21" t="s">
        <v>1014</v>
      </c>
      <c r="E275" s="21" t="s">
        <v>18</v>
      </c>
      <c r="F275" s="21" t="s">
        <v>1002</v>
      </c>
      <c r="G275" s="21" t="e">
        <v>#N/A</v>
      </c>
      <c r="H275" s="21">
        <v>16657816</v>
      </c>
      <c r="I275" s="22">
        <v>1499203440</v>
      </c>
      <c r="J275" s="22">
        <v>1705.2165</v>
      </c>
    </row>
    <row r="276" s="3" customFormat="1" spans="1:10">
      <c r="A276" s="21" t="s">
        <v>987</v>
      </c>
      <c r="B276" s="21" t="s">
        <v>17</v>
      </c>
      <c r="C276" s="21" t="s">
        <v>15</v>
      </c>
      <c r="D276" s="21" t="s">
        <v>1015</v>
      </c>
      <c r="E276" s="21" t="s">
        <v>18</v>
      </c>
      <c r="F276" s="21" t="s">
        <v>1002</v>
      </c>
      <c r="G276" s="21" t="e">
        <v>#N/A</v>
      </c>
      <c r="H276" s="21">
        <v>18408320</v>
      </c>
      <c r="I276" s="22">
        <v>1656748800</v>
      </c>
      <c r="J276" s="22">
        <v>1876.95198</v>
      </c>
    </row>
    <row r="277" s="3" customFormat="1" spans="1:10">
      <c r="A277" s="21" t="s">
        <v>987</v>
      </c>
      <c r="B277" s="21" t="s">
        <v>17</v>
      </c>
      <c r="C277" s="21" t="s">
        <v>15</v>
      </c>
      <c r="D277" s="21" t="s">
        <v>1016</v>
      </c>
      <c r="E277" s="21" t="s">
        <v>18</v>
      </c>
      <c r="F277" s="21" t="s">
        <v>1002</v>
      </c>
      <c r="G277" s="21" t="e">
        <v>#N/A</v>
      </c>
      <c r="H277" s="21">
        <v>23816501</v>
      </c>
      <c r="I277" s="22">
        <v>2143485090</v>
      </c>
      <c r="J277" s="22">
        <v>2457.0657</v>
      </c>
    </row>
    <row r="278" s="3" customFormat="1" spans="1:10">
      <c r="A278" s="21" t="s">
        <v>987</v>
      </c>
      <c r="B278" s="21" t="s">
        <v>17</v>
      </c>
      <c r="C278" s="21" t="s">
        <v>15</v>
      </c>
      <c r="D278" s="21" t="s">
        <v>1017</v>
      </c>
      <c r="E278" s="21" t="s">
        <v>18</v>
      </c>
      <c r="F278" s="21" t="s">
        <v>1002</v>
      </c>
      <c r="G278" s="21" t="e">
        <v>#N/A</v>
      </c>
      <c r="H278" s="21">
        <v>20281563</v>
      </c>
      <c r="I278" s="22">
        <v>1825340670</v>
      </c>
      <c r="J278" s="22">
        <v>2072.9412</v>
      </c>
    </row>
    <row r="279" s="3" customFormat="1" spans="1:10">
      <c r="A279" s="21" t="s">
        <v>987</v>
      </c>
      <c r="B279" s="21" t="s">
        <v>17</v>
      </c>
      <c r="C279" s="21" t="s">
        <v>15</v>
      </c>
      <c r="D279" s="21" t="s">
        <v>1018</v>
      </c>
      <c r="E279" s="21" t="s">
        <v>18</v>
      </c>
      <c r="F279" s="21" t="s">
        <v>1002</v>
      </c>
      <c r="G279" s="21" t="e">
        <v>#N/A</v>
      </c>
      <c r="H279" s="21">
        <v>20477305</v>
      </c>
      <c r="I279" s="22">
        <v>1842957450</v>
      </c>
      <c r="J279" s="22">
        <v>2083.7241</v>
      </c>
    </row>
    <row r="280" s="3" customFormat="1" spans="1:10">
      <c r="A280" s="21" t="s">
        <v>987</v>
      </c>
      <c r="B280" s="21" t="s">
        <v>17</v>
      </c>
      <c r="C280" s="21" t="s">
        <v>15</v>
      </c>
      <c r="D280" s="21" t="s">
        <v>1019</v>
      </c>
      <c r="E280" s="21" t="s">
        <v>18</v>
      </c>
      <c r="F280" s="21" t="s">
        <v>1002</v>
      </c>
      <c r="G280" s="21" t="e">
        <v>#N/A</v>
      </c>
      <c r="H280" s="21">
        <v>19194962</v>
      </c>
      <c r="I280" s="22">
        <v>1727546580</v>
      </c>
      <c r="J280" s="22">
        <v>1960.41456</v>
      </c>
    </row>
    <row r="281" s="3" customFormat="1" spans="1:10">
      <c r="A281" s="21" t="s">
        <v>987</v>
      </c>
      <c r="B281" s="21" t="s">
        <v>17</v>
      </c>
      <c r="C281" s="21" t="s">
        <v>15</v>
      </c>
      <c r="D281" s="21" t="s">
        <v>1020</v>
      </c>
      <c r="E281" s="21" t="s">
        <v>18</v>
      </c>
      <c r="F281" s="21" t="s">
        <v>1002</v>
      </c>
      <c r="G281" s="21" t="e">
        <v>#N/A</v>
      </c>
      <c r="H281" s="21">
        <v>17882654</v>
      </c>
      <c r="I281" s="22">
        <v>1609438860</v>
      </c>
      <c r="J281" s="22">
        <v>1808.80902</v>
      </c>
    </row>
    <row r="282" s="3" customFormat="1" spans="1:10">
      <c r="A282" s="21" t="s">
        <v>987</v>
      </c>
      <c r="B282" s="21" t="s">
        <v>17</v>
      </c>
      <c r="C282" s="21" t="s">
        <v>15</v>
      </c>
      <c r="D282" s="21" t="s">
        <v>1021</v>
      </c>
      <c r="E282" s="21" t="s">
        <v>18</v>
      </c>
      <c r="F282" s="21" t="s">
        <v>1002</v>
      </c>
      <c r="G282" s="21" t="e">
        <v>#N/A</v>
      </c>
      <c r="H282" s="21">
        <v>18648066</v>
      </c>
      <c r="I282" s="22">
        <v>1678325940</v>
      </c>
      <c r="J282" s="22">
        <v>1895.52096</v>
      </c>
    </row>
    <row r="283" s="3" customFormat="1" spans="1:10">
      <c r="A283" s="21" t="s">
        <v>987</v>
      </c>
      <c r="B283" s="21" t="s">
        <v>17</v>
      </c>
      <c r="C283" s="21" t="s">
        <v>15</v>
      </c>
      <c r="D283" s="21" t="s">
        <v>1022</v>
      </c>
      <c r="E283" s="21" t="s">
        <v>18</v>
      </c>
      <c r="F283" s="21" t="s">
        <v>1002</v>
      </c>
      <c r="G283" s="21" t="e">
        <v>#N/A</v>
      </c>
      <c r="H283" s="21">
        <v>21107409</v>
      </c>
      <c r="I283" s="22">
        <v>1899666810</v>
      </c>
      <c r="J283" s="22">
        <v>2185.24248</v>
      </c>
    </row>
    <row r="284" s="3" customFormat="1" spans="1:10">
      <c r="A284" s="21" t="s">
        <v>987</v>
      </c>
      <c r="B284" s="21" t="s">
        <v>17</v>
      </c>
      <c r="C284" s="21" t="s">
        <v>15</v>
      </c>
      <c r="D284" s="21" t="s">
        <v>1023</v>
      </c>
      <c r="E284" s="21" t="s">
        <v>18</v>
      </c>
      <c r="F284" s="21" t="s">
        <v>1002</v>
      </c>
      <c r="G284" s="21" t="e">
        <v>#N/A</v>
      </c>
      <c r="H284" s="21">
        <v>15627971</v>
      </c>
      <c r="I284" s="22">
        <v>1406517390</v>
      </c>
      <c r="J284" s="22">
        <v>1636.3143</v>
      </c>
    </row>
    <row r="285" s="3" customFormat="1" spans="1:10">
      <c r="A285" s="21" t="s">
        <v>987</v>
      </c>
      <c r="B285" s="21" t="s">
        <v>17</v>
      </c>
      <c r="C285" s="21" t="s">
        <v>15</v>
      </c>
      <c r="D285" s="21" t="s">
        <v>1024</v>
      </c>
      <c r="E285" s="21" t="s">
        <v>18</v>
      </c>
      <c r="F285" s="21" t="s">
        <v>1002</v>
      </c>
      <c r="G285" s="21" t="e">
        <v>#N/A</v>
      </c>
      <c r="H285" s="21">
        <v>19096536</v>
      </c>
      <c r="I285" s="22">
        <v>1718688240</v>
      </c>
      <c r="J285" s="22">
        <v>1944.28746</v>
      </c>
    </row>
    <row r="286" s="3" customFormat="1" spans="1:10">
      <c r="A286" s="21" t="s">
        <v>987</v>
      </c>
      <c r="B286" s="21" t="s">
        <v>17</v>
      </c>
      <c r="C286" s="21" t="s">
        <v>15</v>
      </c>
      <c r="D286" s="21" t="s">
        <v>1025</v>
      </c>
      <c r="E286" s="21" t="s">
        <v>18</v>
      </c>
      <c r="F286" s="21" t="s">
        <v>1002</v>
      </c>
      <c r="G286" s="21" t="e">
        <v>#N/A</v>
      </c>
      <c r="H286" s="21">
        <v>18115713</v>
      </c>
      <c r="I286" s="22">
        <v>1630414170</v>
      </c>
      <c r="J286" s="22">
        <v>1833.79932</v>
      </c>
    </row>
    <row r="287" s="3" customFormat="1" spans="1:10">
      <c r="A287" s="21" t="s">
        <v>987</v>
      </c>
      <c r="B287" s="21" t="s">
        <v>17</v>
      </c>
      <c r="C287" s="21" t="s">
        <v>15</v>
      </c>
      <c r="D287" s="21" t="s">
        <v>1026</v>
      </c>
      <c r="E287" s="21" t="s">
        <v>18</v>
      </c>
      <c r="F287" s="21" t="s">
        <v>1002</v>
      </c>
      <c r="G287" s="21" t="e">
        <v>#N/A</v>
      </c>
      <c r="H287" s="21">
        <v>18552611</v>
      </c>
      <c r="I287" s="22">
        <v>1669734990</v>
      </c>
      <c r="J287" s="22">
        <v>1889.17488</v>
      </c>
    </row>
    <row r="288" s="3" customFormat="1" spans="1:10">
      <c r="A288" s="21" t="s">
        <v>987</v>
      </c>
      <c r="B288" s="21" t="s">
        <v>17</v>
      </c>
      <c r="C288" s="21" t="s">
        <v>15</v>
      </c>
      <c r="D288" s="21" t="s">
        <v>1027</v>
      </c>
      <c r="E288" s="21" t="s">
        <v>18</v>
      </c>
      <c r="F288" s="21" t="s">
        <v>1002</v>
      </c>
      <c r="G288" s="21" t="e">
        <v>#N/A</v>
      </c>
      <c r="H288" s="21">
        <v>20186822</v>
      </c>
      <c r="I288" s="22">
        <v>1816813980</v>
      </c>
      <c r="J288" s="22">
        <v>2071.7595</v>
      </c>
    </row>
    <row r="289" s="3" customFormat="1" spans="1:10">
      <c r="A289" s="21" t="s">
        <v>987</v>
      </c>
      <c r="B289" s="21" t="s">
        <v>17</v>
      </c>
      <c r="C289" s="21" t="s">
        <v>15</v>
      </c>
      <c r="D289" s="21" t="s">
        <v>1028</v>
      </c>
      <c r="E289" s="21" t="s">
        <v>18</v>
      </c>
      <c r="F289" s="21" t="s">
        <v>1002</v>
      </c>
      <c r="G289" s="21" t="e">
        <v>#N/A</v>
      </c>
      <c r="H289" s="21">
        <v>19243448</v>
      </c>
      <c r="I289" s="22">
        <v>1731910320</v>
      </c>
      <c r="J289" s="22">
        <v>2027.30112</v>
      </c>
    </row>
    <row r="290" s="3" customFormat="1" spans="1:10">
      <c r="A290" s="21" t="s">
        <v>987</v>
      </c>
      <c r="B290" s="21" t="s">
        <v>17</v>
      </c>
      <c r="C290" s="21" t="s">
        <v>15</v>
      </c>
      <c r="D290" s="21" t="s">
        <v>1029</v>
      </c>
      <c r="E290" s="21" t="s">
        <v>18</v>
      </c>
      <c r="F290" s="21" t="s">
        <v>1002</v>
      </c>
      <c r="G290" s="21" t="e">
        <v>#N/A</v>
      </c>
      <c r="H290" s="21">
        <v>21398777</v>
      </c>
      <c r="I290" s="22">
        <v>1925889930</v>
      </c>
      <c r="J290" s="22">
        <v>2171.54502</v>
      </c>
    </row>
    <row r="291" s="3" customFormat="1" spans="1:10">
      <c r="A291" s="21" t="s">
        <v>987</v>
      </c>
      <c r="B291" s="21" t="s">
        <v>17</v>
      </c>
      <c r="C291" s="21" t="s">
        <v>15</v>
      </c>
      <c r="D291" s="21" t="s">
        <v>1030</v>
      </c>
      <c r="E291" s="21" t="s">
        <v>18</v>
      </c>
      <c r="F291" s="21" t="s">
        <v>1002</v>
      </c>
      <c r="G291" s="21" t="e">
        <v>#N/A</v>
      </c>
      <c r="H291" s="21">
        <v>19778129</v>
      </c>
      <c r="I291" s="22">
        <v>1780031610</v>
      </c>
      <c r="J291" s="22">
        <v>2044.69614</v>
      </c>
    </row>
    <row r="292" s="3" customFormat="1" spans="1:10">
      <c r="A292" s="21" t="s">
        <v>987</v>
      </c>
      <c r="B292" s="21" t="s">
        <v>17</v>
      </c>
      <c r="C292" s="21" t="s">
        <v>15</v>
      </c>
      <c r="D292" s="21" t="s">
        <v>1031</v>
      </c>
      <c r="E292" s="21" t="s">
        <v>18</v>
      </c>
      <c r="F292" s="21" t="s">
        <v>1002</v>
      </c>
      <c r="G292" s="21" t="e">
        <v>#N/A</v>
      </c>
      <c r="H292" s="21">
        <v>22071546</v>
      </c>
      <c r="I292" s="22">
        <v>1986439140</v>
      </c>
      <c r="J292" s="22">
        <v>2256.86862</v>
      </c>
    </row>
    <row r="293" s="3" customFormat="1" spans="1:10">
      <c r="A293" s="21" t="s">
        <v>1032</v>
      </c>
      <c r="B293" s="21" t="s">
        <v>17</v>
      </c>
      <c r="C293" s="21" t="s">
        <v>15</v>
      </c>
      <c r="D293" s="21" t="s">
        <v>1033</v>
      </c>
      <c r="E293" s="21" t="s">
        <v>710</v>
      </c>
      <c r="F293" s="21" t="s">
        <v>1034</v>
      </c>
      <c r="G293" s="21" t="s">
        <v>1035</v>
      </c>
      <c r="H293" s="21">
        <v>34050220</v>
      </c>
      <c r="I293" s="22">
        <v>5107533000</v>
      </c>
      <c r="J293" s="22">
        <v>7556.7633</v>
      </c>
    </row>
    <row r="294" s="3" customFormat="1" spans="1:10">
      <c r="A294" s="21" t="s">
        <v>1032</v>
      </c>
      <c r="B294" s="21" t="s">
        <v>17</v>
      </c>
      <c r="C294" s="21" t="s">
        <v>15</v>
      </c>
      <c r="D294" s="21" t="s">
        <v>1036</v>
      </c>
      <c r="E294" s="21" t="s">
        <v>710</v>
      </c>
      <c r="F294" s="21" t="s">
        <v>1034</v>
      </c>
      <c r="G294" s="21" t="s">
        <v>1037</v>
      </c>
      <c r="H294" s="21">
        <v>34825526</v>
      </c>
      <c r="I294" s="22">
        <v>5223828900</v>
      </c>
      <c r="J294" s="22">
        <v>7565.721</v>
      </c>
    </row>
    <row r="295" s="3" customFormat="1" spans="1:10">
      <c r="A295" s="21" t="s">
        <v>1032</v>
      </c>
      <c r="B295" s="21" t="s">
        <v>17</v>
      </c>
      <c r="C295" s="21" t="s">
        <v>15</v>
      </c>
      <c r="D295" s="21" t="s">
        <v>1038</v>
      </c>
      <c r="E295" s="21" t="s">
        <v>710</v>
      </c>
      <c r="F295" s="21" t="s">
        <v>1034</v>
      </c>
      <c r="G295" s="21" t="s">
        <v>1039</v>
      </c>
      <c r="H295" s="21">
        <v>34023715</v>
      </c>
      <c r="I295" s="22">
        <v>5103557250</v>
      </c>
      <c r="J295" s="22">
        <v>7370.9568</v>
      </c>
    </row>
    <row r="296" s="3" customFormat="1" spans="1:10">
      <c r="A296" s="21" t="s">
        <v>1032</v>
      </c>
      <c r="B296" s="21" t="s">
        <v>17</v>
      </c>
      <c r="C296" s="21" t="s">
        <v>15</v>
      </c>
      <c r="D296" s="21" t="s">
        <v>1040</v>
      </c>
      <c r="E296" s="21" t="s">
        <v>710</v>
      </c>
      <c r="F296" s="21" t="s">
        <v>1034</v>
      </c>
      <c r="G296" s="21" t="s">
        <v>1041</v>
      </c>
      <c r="H296" s="21">
        <v>34150916</v>
      </c>
      <c r="I296" s="22">
        <v>5122637400</v>
      </c>
      <c r="J296" s="22">
        <v>6781.8387</v>
      </c>
    </row>
    <row r="297" s="3" customFormat="1" spans="1:10">
      <c r="A297" s="21" t="s">
        <v>1032</v>
      </c>
      <c r="B297" s="21" t="s">
        <v>17</v>
      </c>
      <c r="C297" s="21" t="s">
        <v>15</v>
      </c>
      <c r="D297" s="21" t="s">
        <v>1042</v>
      </c>
      <c r="E297" s="21" t="s">
        <v>710</v>
      </c>
      <c r="F297" s="21" t="s">
        <v>1034</v>
      </c>
      <c r="G297" s="21" t="s">
        <v>1043</v>
      </c>
      <c r="H297" s="21">
        <v>36994284</v>
      </c>
      <c r="I297" s="22">
        <v>5549142600</v>
      </c>
      <c r="J297" s="22">
        <v>7625.2281</v>
      </c>
    </row>
    <row r="298" s="3" customFormat="1" spans="1:10">
      <c r="A298" s="21" t="s">
        <v>1032</v>
      </c>
      <c r="B298" s="21" t="s">
        <v>17</v>
      </c>
      <c r="C298" s="21" t="s">
        <v>15</v>
      </c>
      <c r="D298" s="21" t="s">
        <v>1044</v>
      </c>
      <c r="E298" s="21" t="s">
        <v>710</v>
      </c>
      <c r="F298" s="21" t="s">
        <v>1034</v>
      </c>
      <c r="G298" s="21" t="s">
        <v>1045</v>
      </c>
      <c r="H298" s="21">
        <v>44601068</v>
      </c>
      <c r="I298" s="22">
        <v>6690160200</v>
      </c>
      <c r="J298" s="22">
        <v>8957.5104</v>
      </c>
    </row>
    <row r="299" s="3" customFormat="1" spans="1:10">
      <c r="A299" s="21" t="s">
        <v>1032</v>
      </c>
      <c r="B299" s="21" t="s">
        <v>17</v>
      </c>
      <c r="C299" s="21" t="s">
        <v>15</v>
      </c>
      <c r="D299" s="21" t="s">
        <v>1046</v>
      </c>
      <c r="E299" s="21" t="s">
        <v>710</v>
      </c>
      <c r="F299" s="21" t="s">
        <v>1034</v>
      </c>
      <c r="G299" s="21" t="s">
        <v>1047</v>
      </c>
      <c r="H299" s="21">
        <v>37362587</v>
      </c>
      <c r="I299" s="22">
        <v>5604388050</v>
      </c>
      <c r="J299" s="22">
        <v>8082.4926</v>
      </c>
    </row>
    <row r="300" s="3" customFormat="1" spans="1:10">
      <c r="A300" s="21" t="s">
        <v>1032</v>
      </c>
      <c r="B300" s="21" t="s">
        <v>17</v>
      </c>
      <c r="C300" s="21" t="s">
        <v>15</v>
      </c>
      <c r="D300" s="21" t="s">
        <v>1048</v>
      </c>
      <c r="E300" s="21" t="s">
        <v>710</v>
      </c>
      <c r="F300" s="21" t="s">
        <v>1034</v>
      </c>
      <c r="G300" s="21" t="s">
        <v>1049</v>
      </c>
      <c r="H300" s="21">
        <v>36914980</v>
      </c>
      <c r="I300" s="22">
        <v>5537247000</v>
      </c>
      <c r="J300" s="22">
        <v>8055.9366</v>
      </c>
    </row>
    <row r="301" s="3" customFormat="1" spans="1:10">
      <c r="A301" s="21" t="s">
        <v>1032</v>
      </c>
      <c r="B301" s="21" t="s">
        <v>17</v>
      </c>
      <c r="C301" s="21" t="s">
        <v>15</v>
      </c>
      <c r="D301" s="21" t="s">
        <v>1050</v>
      </c>
      <c r="E301" s="21" t="s">
        <v>710</v>
      </c>
      <c r="F301" s="21" t="s">
        <v>1034</v>
      </c>
      <c r="G301" s="21" t="s">
        <v>1051</v>
      </c>
      <c r="H301" s="21">
        <v>36496727</v>
      </c>
      <c r="I301" s="22">
        <v>5474509050</v>
      </c>
      <c r="J301" s="22">
        <v>8149.5852</v>
      </c>
    </row>
    <row r="302" s="3" customFormat="1" spans="1:10">
      <c r="A302" s="21" t="s">
        <v>1032</v>
      </c>
      <c r="B302" s="21" t="s">
        <v>17</v>
      </c>
      <c r="C302" s="21" t="s">
        <v>15</v>
      </c>
      <c r="D302" s="21" t="s">
        <v>1052</v>
      </c>
      <c r="E302" s="21" t="s">
        <v>18</v>
      </c>
      <c r="F302" s="21" t="s">
        <v>1053</v>
      </c>
      <c r="G302" s="21" t="e">
        <v>#N/A</v>
      </c>
      <c r="H302" s="21">
        <v>38464050</v>
      </c>
      <c r="I302" s="22">
        <v>5743056727</v>
      </c>
      <c r="J302" s="22">
        <v>6723.621318</v>
      </c>
    </row>
    <row r="303" s="3" customFormat="1" spans="1:10">
      <c r="A303" s="21" t="s">
        <v>1032</v>
      </c>
      <c r="B303" s="21" t="s">
        <v>17</v>
      </c>
      <c r="C303" s="21" t="s">
        <v>15</v>
      </c>
      <c r="D303" s="21" t="s">
        <v>1054</v>
      </c>
      <c r="E303" s="21" t="s">
        <v>18</v>
      </c>
      <c r="F303" s="21" t="s">
        <v>1055</v>
      </c>
      <c r="G303" s="21" t="e">
        <v>#N/A</v>
      </c>
      <c r="H303" s="21">
        <v>37846184</v>
      </c>
      <c r="I303" s="22">
        <v>5660732290</v>
      </c>
      <c r="J303" s="22">
        <v>6626.705206</v>
      </c>
    </row>
    <row r="304" s="3" customFormat="1" spans="1:10">
      <c r="A304" s="21" t="s">
        <v>1032</v>
      </c>
      <c r="B304" s="21" t="s">
        <v>17</v>
      </c>
      <c r="C304" s="21" t="s">
        <v>15</v>
      </c>
      <c r="D304" s="21" t="s">
        <v>1056</v>
      </c>
      <c r="E304" s="21" t="s">
        <v>18</v>
      </c>
      <c r="F304" s="21" t="s">
        <v>1057</v>
      </c>
      <c r="G304" s="21" t="s">
        <v>46</v>
      </c>
      <c r="H304" s="21">
        <v>50385124</v>
      </c>
      <c r="I304" s="22">
        <v>7557768600</v>
      </c>
      <c r="J304" s="22">
        <v>10299.4149</v>
      </c>
    </row>
    <row r="305" s="3" customFormat="1" spans="1:10">
      <c r="A305" s="21" t="s">
        <v>1032</v>
      </c>
      <c r="B305" s="21" t="s">
        <v>17</v>
      </c>
      <c r="C305" s="21" t="s">
        <v>15</v>
      </c>
      <c r="D305" s="21" t="s">
        <v>1058</v>
      </c>
      <c r="E305" s="21" t="s">
        <v>18</v>
      </c>
      <c r="F305" s="21" t="s">
        <v>1057</v>
      </c>
      <c r="G305" s="21" t="s">
        <v>46</v>
      </c>
      <c r="H305" s="21">
        <v>57615734</v>
      </c>
      <c r="I305" s="22">
        <v>8642360100</v>
      </c>
      <c r="J305" s="22">
        <v>11941.4982</v>
      </c>
    </row>
    <row r="306" s="3" customFormat="1" spans="1:10">
      <c r="A306" s="21" t="s">
        <v>1032</v>
      </c>
      <c r="B306" s="21" t="s">
        <v>17</v>
      </c>
      <c r="C306" s="21" t="s">
        <v>15</v>
      </c>
      <c r="D306" s="21" t="s">
        <v>1059</v>
      </c>
      <c r="E306" s="21" t="s">
        <v>18</v>
      </c>
      <c r="F306" s="21" t="s">
        <v>1057</v>
      </c>
      <c r="G306" s="21" t="s">
        <v>46</v>
      </c>
      <c r="H306" s="21">
        <v>54778624</v>
      </c>
      <c r="I306" s="22">
        <v>8216793600</v>
      </c>
      <c r="J306" s="22">
        <v>11141.2122</v>
      </c>
    </row>
    <row r="307" s="3" customFormat="1" spans="1:10">
      <c r="A307" s="21" t="s">
        <v>1032</v>
      </c>
      <c r="B307" s="21" t="s">
        <v>17</v>
      </c>
      <c r="C307" s="21" t="s">
        <v>15</v>
      </c>
      <c r="D307" s="21" t="s">
        <v>1060</v>
      </c>
      <c r="E307" s="21" t="s">
        <v>18</v>
      </c>
      <c r="F307" s="21" t="s">
        <v>1057</v>
      </c>
      <c r="G307" s="21" t="s">
        <v>46</v>
      </c>
      <c r="H307" s="21">
        <v>53817176</v>
      </c>
      <c r="I307" s="22">
        <v>8072576400</v>
      </c>
      <c r="J307" s="22">
        <v>10737.051</v>
      </c>
    </row>
    <row r="308" s="3" customFormat="1" spans="1:10">
      <c r="A308" s="21" t="s">
        <v>1032</v>
      </c>
      <c r="B308" s="21" t="s">
        <v>17</v>
      </c>
      <c r="C308" s="21" t="s">
        <v>15</v>
      </c>
      <c r="D308" s="21" t="s">
        <v>1061</v>
      </c>
      <c r="E308" s="21" t="s">
        <v>18</v>
      </c>
      <c r="F308" s="21" t="s">
        <v>1057</v>
      </c>
      <c r="G308" s="21" t="s">
        <v>46</v>
      </c>
      <c r="H308" s="21">
        <v>52222828</v>
      </c>
      <c r="I308" s="22">
        <v>7833424200</v>
      </c>
      <c r="J308" s="22">
        <v>10531.8657</v>
      </c>
    </row>
    <row r="309" s="3" customFormat="1" spans="1:10">
      <c r="A309" s="21" t="s">
        <v>1032</v>
      </c>
      <c r="B309" s="21" t="s">
        <v>17</v>
      </c>
      <c r="C309" s="21" t="s">
        <v>15</v>
      </c>
      <c r="D309" s="21" t="s">
        <v>1062</v>
      </c>
      <c r="E309" s="21" t="s">
        <v>18</v>
      </c>
      <c r="F309" s="21" t="s">
        <v>1063</v>
      </c>
      <c r="G309" s="21" t="s">
        <v>46</v>
      </c>
      <c r="H309" s="21">
        <v>41346212</v>
      </c>
      <c r="I309" s="22">
        <v>6201931800</v>
      </c>
      <c r="J309" s="22">
        <v>8445.9369</v>
      </c>
    </row>
    <row r="310" s="3" customFormat="1" spans="1:10">
      <c r="A310" s="21" t="s">
        <v>1032</v>
      </c>
      <c r="B310" s="21" t="s">
        <v>17</v>
      </c>
      <c r="C310" s="21" t="s">
        <v>15</v>
      </c>
      <c r="D310" s="21" t="s">
        <v>1064</v>
      </c>
      <c r="E310" s="21" t="s">
        <v>18</v>
      </c>
      <c r="F310" s="21" t="s">
        <v>1063</v>
      </c>
      <c r="G310" s="21" t="s">
        <v>46</v>
      </c>
      <c r="H310" s="21">
        <v>40030636</v>
      </c>
      <c r="I310" s="22">
        <v>6004595400</v>
      </c>
      <c r="J310" s="22">
        <v>8472.7725</v>
      </c>
    </row>
    <row r="311" s="3" customFormat="1" spans="1:10">
      <c r="A311" s="21" t="s">
        <v>1032</v>
      </c>
      <c r="B311" s="21" t="s">
        <v>17</v>
      </c>
      <c r="C311" s="21" t="s">
        <v>15</v>
      </c>
      <c r="D311" s="21" t="s">
        <v>1065</v>
      </c>
      <c r="E311" s="21" t="s">
        <v>18</v>
      </c>
      <c r="F311" s="21" t="s">
        <v>1063</v>
      </c>
      <c r="G311" s="21" t="s">
        <v>46</v>
      </c>
      <c r="H311" s="21">
        <v>40269543</v>
      </c>
      <c r="I311" s="22">
        <v>6040431450</v>
      </c>
      <c r="J311" s="22">
        <v>8187.7023</v>
      </c>
    </row>
    <row r="312" s="3" customFormat="1" spans="1:10">
      <c r="A312" s="21" t="s">
        <v>1032</v>
      </c>
      <c r="B312" s="21" t="s">
        <v>17</v>
      </c>
      <c r="C312" s="21" t="s">
        <v>15</v>
      </c>
      <c r="D312" s="21" t="s">
        <v>1066</v>
      </c>
      <c r="E312" s="21" t="s">
        <v>18</v>
      </c>
      <c r="F312" s="21" t="s">
        <v>1063</v>
      </c>
      <c r="G312" s="21" t="s">
        <v>46</v>
      </c>
      <c r="H312" s="21">
        <v>40806665</v>
      </c>
      <c r="I312" s="22">
        <v>6120999750</v>
      </c>
      <c r="J312" s="22">
        <v>8247.4911</v>
      </c>
    </row>
    <row r="313" s="3" customFormat="1" spans="1:10">
      <c r="A313" s="21" t="s">
        <v>1032</v>
      </c>
      <c r="B313" s="21" t="s">
        <v>17</v>
      </c>
      <c r="C313" s="21" t="s">
        <v>15</v>
      </c>
      <c r="D313" s="21" t="s">
        <v>1067</v>
      </c>
      <c r="E313" s="21" t="s">
        <v>18</v>
      </c>
      <c r="F313" s="21" t="s">
        <v>1063</v>
      </c>
      <c r="G313" s="21" t="s">
        <v>46</v>
      </c>
      <c r="H313" s="21">
        <v>39582566</v>
      </c>
      <c r="I313" s="22">
        <v>5937384900</v>
      </c>
      <c r="J313" s="22">
        <v>8089.6197</v>
      </c>
    </row>
    <row r="314" s="3" customFormat="1" spans="1:10">
      <c r="A314" s="21" t="s">
        <v>1032</v>
      </c>
      <c r="B314" s="21" t="s">
        <v>17</v>
      </c>
      <c r="C314" s="21" t="s">
        <v>15</v>
      </c>
      <c r="D314" s="21" t="s">
        <v>1068</v>
      </c>
      <c r="E314" s="21" t="s">
        <v>18</v>
      </c>
      <c r="F314" s="21" t="s">
        <v>1057</v>
      </c>
      <c r="G314" s="21" t="s">
        <v>46</v>
      </c>
      <c r="H314" s="21">
        <v>59963613</v>
      </c>
      <c r="I314" s="22">
        <v>8994541950</v>
      </c>
      <c r="J314" s="22">
        <v>11800</v>
      </c>
    </row>
    <row r="315" s="3" customFormat="1" spans="1:10">
      <c r="A315" s="21" t="s">
        <v>1032</v>
      </c>
      <c r="B315" s="21" t="s">
        <v>17</v>
      </c>
      <c r="C315" s="21" t="s">
        <v>15</v>
      </c>
      <c r="D315" s="21" t="s">
        <v>1069</v>
      </c>
      <c r="E315" s="21" t="s">
        <v>30</v>
      </c>
      <c r="F315" s="21" t="s">
        <v>1070</v>
      </c>
      <c r="G315" s="21" t="s">
        <v>46</v>
      </c>
      <c r="H315" s="21">
        <v>51018519</v>
      </c>
      <c r="I315" s="22">
        <v>7652777850</v>
      </c>
      <c r="J315" s="22">
        <v>8793.5472</v>
      </c>
    </row>
    <row r="316" s="3" customFormat="1" spans="1:10">
      <c r="A316" s="21" t="s">
        <v>1032</v>
      </c>
      <c r="B316" s="21" t="s">
        <v>17</v>
      </c>
      <c r="C316" s="21" t="s">
        <v>15</v>
      </c>
      <c r="D316" s="21" t="s">
        <v>1071</v>
      </c>
      <c r="E316" s="21" t="s">
        <v>30</v>
      </c>
      <c r="F316" s="21" t="s">
        <v>1070</v>
      </c>
      <c r="G316" s="21" t="s">
        <v>46</v>
      </c>
      <c r="H316" s="21">
        <v>40002691</v>
      </c>
      <c r="I316" s="22">
        <v>6000403650</v>
      </c>
      <c r="J316" s="22">
        <v>6953.598</v>
      </c>
    </row>
    <row r="317" s="3" customFormat="1" spans="1:10">
      <c r="A317" s="21" t="s">
        <v>1032</v>
      </c>
      <c r="B317" s="21" t="s">
        <v>17</v>
      </c>
      <c r="C317" s="21" t="s">
        <v>15</v>
      </c>
      <c r="D317" s="21" t="s">
        <v>1072</v>
      </c>
      <c r="E317" s="21" t="s">
        <v>30</v>
      </c>
      <c r="F317" s="21" t="s">
        <v>1070</v>
      </c>
      <c r="G317" s="21" t="s">
        <v>46</v>
      </c>
      <c r="H317" s="21">
        <v>44764669</v>
      </c>
      <c r="I317" s="22">
        <v>6714700350</v>
      </c>
      <c r="J317" s="22">
        <v>7718.436</v>
      </c>
    </row>
    <row r="318" s="3" customFormat="1" spans="1:10">
      <c r="A318" s="21" t="s">
        <v>1032</v>
      </c>
      <c r="B318" s="21" t="s">
        <v>17</v>
      </c>
      <c r="C318" s="21" t="s">
        <v>15</v>
      </c>
      <c r="D318" s="21" t="s">
        <v>1073</v>
      </c>
      <c r="E318" s="21" t="s">
        <v>30</v>
      </c>
      <c r="F318" s="21" t="s">
        <v>1070</v>
      </c>
      <c r="G318" s="21" t="s">
        <v>42</v>
      </c>
      <c r="H318" s="21">
        <v>34191274</v>
      </c>
      <c r="I318" s="22">
        <v>5128691100</v>
      </c>
      <c r="J318" s="22">
        <v>6608.3073</v>
      </c>
    </row>
    <row r="319" s="3" customFormat="1" spans="1:10">
      <c r="A319" s="21" t="s">
        <v>1032</v>
      </c>
      <c r="B319" s="21" t="s">
        <v>17</v>
      </c>
      <c r="C319" s="21" t="s">
        <v>15</v>
      </c>
      <c r="D319" s="21" t="s">
        <v>1074</v>
      </c>
      <c r="E319" s="21" t="s">
        <v>30</v>
      </c>
      <c r="F319" s="21" t="s">
        <v>1070</v>
      </c>
      <c r="G319" s="21" t="s">
        <v>42</v>
      </c>
      <c r="H319" s="21">
        <v>35296703</v>
      </c>
      <c r="I319" s="22">
        <v>5294505450</v>
      </c>
      <c r="J319" s="22">
        <v>7054.7976</v>
      </c>
    </row>
    <row r="320" s="3" customFormat="1" spans="1:10">
      <c r="A320" s="21" t="s">
        <v>1032</v>
      </c>
      <c r="B320" s="21" t="s">
        <v>17</v>
      </c>
      <c r="C320" s="21" t="s">
        <v>15</v>
      </c>
      <c r="D320" s="21" t="s">
        <v>1075</v>
      </c>
      <c r="E320" s="21" t="s">
        <v>18</v>
      </c>
      <c r="F320" s="21" t="s">
        <v>1070</v>
      </c>
      <c r="G320" s="21"/>
      <c r="H320" s="21">
        <v>33469292</v>
      </c>
      <c r="I320" s="22">
        <v>5020393800</v>
      </c>
      <c r="J320" s="22">
        <v>6500</v>
      </c>
    </row>
    <row r="321" s="3" customFormat="1" spans="1:10">
      <c r="A321" s="21" t="s">
        <v>1032</v>
      </c>
      <c r="B321" s="21" t="s">
        <v>524</v>
      </c>
      <c r="C321" s="21" t="s">
        <v>15</v>
      </c>
      <c r="D321" s="21" t="s">
        <v>1076</v>
      </c>
      <c r="E321" s="21" t="s">
        <v>30</v>
      </c>
      <c r="F321" s="21" t="s">
        <v>1077</v>
      </c>
      <c r="G321" s="21" t="e">
        <v>#N/A</v>
      </c>
      <c r="H321" s="21">
        <v>40669135</v>
      </c>
      <c r="I321" s="22">
        <v>6088187469</v>
      </c>
      <c r="J321" s="22">
        <v>6870.120446</v>
      </c>
    </row>
    <row r="322" s="3" customFormat="1" spans="1:10">
      <c r="A322" s="21" t="s">
        <v>1032</v>
      </c>
      <c r="B322" s="21" t="s">
        <v>17</v>
      </c>
      <c r="C322" s="21" t="s">
        <v>15</v>
      </c>
      <c r="D322" s="21" t="s">
        <v>1078</v>
      </c>
      <c r="E322" s="21" t="s">
        <v>30</v>
      </c>
      <c r="F322" s="21" t="s">
        <v>1077</v>
      </c>
      <c r="G322" s="21" t="e">
        <v>#N/A</v>
      </c>
      <c r="H322" s="21">
        <v>45014395</v>
      </c>
      <c r="I322" s="22">
        <v>6736283697</v>
      </c>
      <c r="J322" s="22">
        <v>7666.593614</v>
      </c>
    </row>
    <row r="323" s="3" customFormat="1" spans="1:10">
      <c r="A323" s="21" t="s">
        <v>1032</v>
      </c>
      <c r="B323" s="21" t="s">
        <v>17</v>
      </c>
      <c r="C323" s="21" t="s">
        <v>15</v>
      </c>
      <c r="D323" s="21" t="s">
        <v>1079</v>
      </c>
      <c r="E323" s="21" t="s">
        <v>30</v>
      </c>
      <c r="F323" s="21" t="s">
        <v>1077</v>
      </c>
      <c r="G323" s="21" t="e">
        <v>#N/A</v>
      </c>
      <c r="H323" s="21">
        <v>38619356</v>
      </c>
      <c r="I323" s="22">
        <v>5781681819</v>
      </c>
      <c r="J323" s="22">
        <v>6510.330948</v>
      </c>
    </row>
    <row r="324" s="3" customFormat="1" spans="1:10">
      <c r="A324" s="21" t="s">
        <v>1032</v>
      </c>
      <c r="B324" s="21" t="s">
        <v>17</v>
      </c>
      <c r="C324" s="21" t="s">
        <v>15</v>
      </c>
      <c r="D324" s="21" t="s">
        <v>1080</v>
      </c>
      <c r="E324" s="21" t="s">
        <v>30</v>
      </c>
      <c r="F324" s="21" t="s">
        <v>1077</v>
      </c>
      <c r="G324" s="21" t="e">
        <v>#N/A</v>
      </c>
      <c r="H324" s="21">
        <v>42513079</v>
      </c>
      <c r="I324" s="22">
        <v>6365001989</v>
      </c>
      <c r="J324" s="22">
        <v>7192.897988</v>
      </c>
    </row>
    <row r="325" s="3" customFormat="1" spans="1:10">
      <c r="A325" s="21" t="s">
        <v>1032</v>
      </c>
      <c r="B325" s="21" t="s">
        <v>17</v>
      </c>
      <c r="C325" s="21" t="s">
        <v>15</v>
      </c>
      <c r="D325" s="21" t="s">
        <v>1081</v>
      </c>
      <c r="E325" s="21" t="s">
        <v>18</v>
      </c>
      <c r="F325" s="21" t="s">
        <v>1082</v>
      </c>
      <c r="G325" s="21" t="e">
        <v>#N/A</v>
      </c>
      <c r="H325" s="21">
        <v>38986794</v>
      </c>
      <c r="I325" s="22">
        <v>5762753086</v>
      </c>
      <c r="J325" s="22">
        <v>7350.793672</v>
      </c>
    </row>
    <row r="326" s="3" customFormat="1" spans="1:10">
      <c r="A326" s="21" t="s">
        <v>1032</v>
      </c>
      <c r="B326" s="21" t="s">
        <v>17</v>
      </c>
      <c r="C326" s="21" t="s">
        <v>15</v>
      </c>
      <c r="D326" s="21" t="s">
        <v>1083</v>
      </c>
      <c r="E326" s="21" t="s">
        <v>18</v>
      </c>
      <c r="F326" s="21" t="s">
        <v>1082</v>
      </c>
      <c r="G326" s="21" t="e">
        <v>#N/A</v>
      </c>
      <c r="H326" s="21">
        <v>18597314</v>
      </c>
      <c r="I326" s="22">
        <v>2743914327</v>
      </c>
      <c r="J326" s="22">
        <v>3358.482273</v>
      </c>
    </row>
    <row r="327" s="3" customFormat="1" spans="1:10">
      <c r="A327" s="21" t="s">
        <v>1032</v>
      </c>
      <c r="B327" s="21" t="s">
        <v>17</v>
      </c>
      <c r="C327" s="21" t="s">
        <v>15</v>
      </c>
      <c r="D327" s="21" t="s">
        <v>1084</v>
      </c>
      <c r="E327" s="21" t="s">
        <v>18</v>
      </c>
      <c r="F327" s="21" t="s">
        <v>1082</v>
      </c>
      <c r="G327" s="21" t="e">
        <v>#N/A</v>
      </c>
      <c r="H327" s="21">
        <v>36594661</v>
      </c>
      <c r="I327" s="22">
        <v>5405206262</v>
      </c>
      <c r="J327" s="22">
        <v>6729.22443</v>
      </c>
    </row>
    <row r="328" s="3" customFormat="1" spans="1:10">
      <c r="A328" s="21" t="s">
        <v>1032</v>
      </c>
      <c r="B328" s="21" t="s">
        <v>17</v>
      </c>
      <c r="C328" s="21" t="s">
        <v>15</v>
      </c>
      <c r="D328" s="21" t="s">
        <v>1085</v>
      </c>
      <c r="E328" s="21" t="s">
        <v>18</v>
      </c>
      <c r="F328" s="21" t="s">
        <v>1082</v>
      </c>
      <c r="G328" s="21" t="e">
        <v>#N/A</v>
      </c>
      <c r="H328" s="21">
        <v>37278415</v>
      </c>
      <c r="I328" s="22">
        <v>5516041765</v>
      </c>
      <c r="J328" s="22">
        <v>6790.089532</v>
      </c>
    </row>
    <row r="329" s="3" customFormat="1" spans="1:10">
      <c r="A329" s="21" t="s">
        <v>1032</v>
      </c>
      <c r="B329" s="21" t="s">
        <v>17</v>
      </c>
      <c r="C329" s="21" t="s">
        <v>15</v>
      </c>
      <c r="D329" s="21" t="s">
        <v>1086</v>
      </c>
      <c r="E329" s="21" t="s">
        <v>18</v>
      </c>
      <c r="F329" s="21" t="s">
        <v>1082</v>
      </c>
      <c r="G329" s="21" t="e">
        <v>#N/A</v>
      </c>
      <c r="H329" s="21">
        <v>42234583</v>
      </c>
      <c r="I329" s="22">
        <v>6219211732</v>
      </c>
      <c r="J329" s="22">
        <v>7983.177604</v>
      </c>
    </row>
    <row r="330" s="3" customFormat="1" spans="1:10">
      <c r="A330" s="21" t="s">
        <v>1032</v>
      </c>
      <c r="B330" s="21" t="s">
        <v>17</v>
      </c>
      <c r="C330" s="21" t="s">
        <v>15</v>
      </c>
      <c r="D330" s="21" t="s">
        <v>1087</v>
      </c>
      <c r="E330" s="21" t="s">
        <v>18</v>
      </c>
      <c r="F330" s="21" t="s">
        <v>1082</v>
      </c>
      <c r="G330" s="21" t="e">
        <v>#N/A</v>
      </c>
      <c r="H330" s="21">
        <v>39747868</v>
      </c>
      <c r="I330" s="22">
        <v>5883167040</v>
      </c>
      <c r="J330" s="22">
        <v>7286.30761</v>
      </c>
    </row>
    <row r="331" s="3" customFormat="1" spans="1:10">
      <c r="A331" s="21" t="s">
        <v>1032</v>
      </c>
      <c r="B331" s="21" t="s">
        <v>17</v>
      </c>
      <c r="C331" s="21" t="s">
        <v>15</v>
      </c>
      <c r="D331" s="21" t="s">
        <v>1088</v>
      </c>
      <c r="E331" s="21" t="s">
        <v>18</v>
      </c>
      <c r="F331" s="21" t="s">
        <v>1082</v>
      </c>
      <c r="G331" s="21" t="e">
        <v>#N/A</v>
      </c>
      <c r="H331" s="21">
        <v>36196297</v>
      </c>
      <c r="I331" s="22">
        <v>5347227558</v>
      </c>
      <c r="J331" s="22">
        <v>6598.575722</v>
      </c>
    </row>
    <row r="332" s="3" customFormat="1" spans="1:10">
      <c r="A332" s="21" t="s">
        <v>1032</v>
      </c>
      <c r="B332" s="21" t="s">
        <v>17</v>
      </c>
      <c r="C332" s="21" t="s">
        <v>15</v>
      </c>
      <c r="D332" s="21" t="s">
        <v>1089</v>
      </c>
      <c r="E332" s="21" t="s">
        <v>18</v>
      </c>
      <c r="F332" s="21" t="s">
        <v>1082</v>
      </c>
      <c r="G332" s="21" t="e">
        <v>#N/A</v>
      </c>
      <c r="H332" s="21">
        <v>43688015</v>
      </c>
      <c r="I332" s="22">
        <v>6448668789</v>
      </c>
      <c r="J332" s="22">
        <v>7896.105719</v>
      </c>
    </row>
    <row r="333" s="3" customFormat="1" spans="1:10">
      <c r="A333" s="21" t="s">
        <v>1090</v>
      </c>
      <c r="B333" s="21" t="s">
        <v>17</v>
      </c>
      <c r="C333" s="21" t="s">
        <v>15</v>
      </c>
      <c r="D333" s="21" t="s">
        <v>1091</v>
      </c>
      <c r="E333" s="21" t="s">
        <v>30</v>
      </c>
      <c r="F333" s="21" t="s">
        <v>1092</v>
      </c>
      <c r="G333" s="21" t="e">
        <v>#N/A</v>
      </c>
      <c r="H333" s="21">
        <v>172405324</v>
      </c>
      <c r="I333" s="22">
        <v>15516479160</v>
      </c>
      <c r="J333" s="22">
        <v>19081.43838</v>
      </c>
    </row>
    <row r="334" s="3" customFormat="1" spans="1:10">
      <c r="A334" s="21" t="s">
        <v>1090</v>
      </c>
      <c r="B334" s="21" t="s">
        <v>17</v>
      </c>
      <c r="C334" s="21" t="s">
        <v>15</v>
      </c>
      <c r="D334" s="21" t="s">
        <v>1093</v>
      </c>
      <c r="E334" s="21" t="s">
        <v>30</v>
      </c>
      <c r="F334" s="21" t="s">
        <v>1092</v>
      </c>
      <c r="G334" s="21" t="e">
        <v>#N/A</v>
      </c>
      <c r="H334" s="21">
        <v>161259691</v>
      </c>
      <c r="I334" s="22">
        <v>14513372190</v>
      </c>
      <c r="J334" s="22">
        <v>19247.29416</v>
      </c>
    </row>
    <row r="335" s="3" customFormat="1" spans="1:10">
      <c r="A335" s="21" t="s">
        <v>1090</v>
      </c>
      <c r="B335" s="21" t="s">
        <v>17</v>
      </c>
      <c r="C335" s="21" t="s">
        <v>15</v>
      </c>
      <c r="D335" s="21" t="s">
        <v>1094</v>
      </c>
      <c r="E335" s="21" t="s">
        <v>30</v>
      </c>
      <c r="F335" s="21" t="s">
        <v>1092</v>
      </c>
      <c r="G335" s="21" t="e">
        <v>#N/A</v>
      </c>
      <c r="H335" s="21">
        <v>171625616</v>
      </c>
      <c r="I335" s="22">
        <v>15446305440</v>
      </c>
      <c r="J335" s="22">
        <v>19233.85536</v>
      </c>
    </row>
    <row r="336" s="3" customFormat="1" spans="1:10">
      <c r="A336" s="21" t="s">
        <v>1090</v>
      </c>
      <c r="B336" s="21" t="s">
        <v>17</v>
      </c>
      <c r="C336" s="21" t="s">
        <v>15</v>
      </c>
      <c r="D336" s="21" t="s">
        <v>1095</v>
      </c>
      <c r="E336" s="21" t="s">
        <v>30</v>
      </c>
      <c r="F336" s="21" t="s">
        <v>1092</v>
      </c>
      <c r="G336" s="21" t="e">
        <v>#N/A</v>
      </c>
      <c r="H336" s="21">
        <v>181900782</v>
      </c>
      <c r="I336" s="22">
        <v>16371070380</v>
      </c>
      <c r="J336" s="22">
        <v>19399.80492</v>
      </c>
    </row>
    <row r="337" s="3" customFormat="1" spans="1:10">
      <c r="A337" s="21" t="s">
        <v>1090</v>
      </c>
      <c r="B337" s="21" t="s">
        <v>17</v>
      </c>
      <c r="C337" s="21" t="s">
        <v>15</v>
      </c>
      <c r="D337" s="21" t="s">
        <v>1096</v>
      </c>
      <c r="E337" s="21" t="s">
        <v>30</v>
      </c>
      <c r="F337" s="21" t="s">
        <v>1092</v>
      </c>
      <c r="G337" s="21" t="e">
        <v>#N/A</v>
      </c>
      <c r="H337" s="21">
        <v>143958041</v>
      </c>
      <c r="I337" s="22">
        <v>12956223690</v>
      </c>
      <c r="J337" s="22">
        <v>19055.66292</v>
      </c>
    </row>
    <row r="338" s="3" customFormat="1" spans="1:10">
      <c r="A338" s="21" t="s">
        <v>1090</v>
      </c>
      <c r="B338" s="21" t="s">
        <v>17</v>
      </c>
      <c r="C338" s="21" t="s">
        <v>15</v>
      </c>
      <c r="D338" s="21" t="s">
        <v>1097</v>
      </c>
      <c r="E338" s="21" t="s">
        <v>30</v>
      </c>
      <c r="F338" s="21" t="s">
        <v>1092</v>
      </c>
      <c r="G338" s="21" t="e">
        <v>#N/A</v>
      </c>
      <c r="H338" s="21">
        <v>166797786</v>
      </c>
      <c r="I338" s="22">
        <v>15011800740</v>
      </c>
      <c r="J338" s="22">
        <v>19384.8993</v>
      </c>
    </row>
    <row r="339" s="3" customFormat="1" spans="1:10">
      <c r="A339" s="21" t="s">
        <v>1090</v>
      </c>
      <c r="B339" s="21" t="s">
        <v>17</v>
      </c>
      <c r="C339" s="21" t="s">
        <v>15</v>
      </c>
      <c r="D339" s="21" t="s">
        <v>1098</v>
      </c>
      <c r="E339" s="21" t="s">
        <v>30</v>
      </c>
      <c r="F339" s="21" t="s">
        <v>1092</v>
      </c>
      <c r="G339" s="21" t="e">
        <v>#N/A</v>
      </c>
      <c r="H339" s="21">
        <v>123671631</v>
      </c>
      <c r="I339" s="22">
        <v>11130446790</v>
      </c>
      <c r="J339" s="22">
        <v>14447.99826</v>
      </c>
    </row>
    <row r="340" s="3" customFormat="1" spans="8:10">
      <c r="H340" s="3">
        <f t="shared" ref="H340:J340" si="0">SUM(H3:H339)</f>
        <v>12347228665</v>
      </c>
      <c r="I340" s="3">
        <f t="shared" si="0"/>
        <v>1574521868671</v>
      </c>
      <c r="J340" s="3">
        <f t="shared" si="0"/>
        <v>2356101.136464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28"/>
  <sheetViews>
    <sheetView workbookViewId="0">
      <selection activeCell="F84" sqref="F84"/>
    </sheetView>
  </sheetViews>
  <sheetFormatPr defaultColWidth="9" defaultRowHeight="14"/>
  <cols>
    <col min="1" max="1" width="24.6636363636364" style="3" customWidth="1"/>
    <col min="2" max="4" width="9" style="3"/>
    <col min="5" max="5" width="16.6272727272727" style="3" customWidth="1"/>
    <col min="6" max="6" width="17" style="3" customWidth="1"/>
    <col min="7" max="7" width="9" style="3"/>
    <col min="8" max="8" width="15.2545454545455" style="3" customWidth="1"/>
    <col min="9" max="9" width="19.6272727272727" style="3" customWidth="1"/>
    <col min="10" max="10" width="18.5" style="3" customWidth="1"/>
    <col min="11" max="16384" width="9" style="3"/>
  </cols>
  <sheetData>
    <row r="1" s="3" customFormat="1" spans="1:1">
      <c r="A1" s="4" t="s">
        <v>1099</v>
      </c>
    </row>
    <row r="2" s="3" customFormat="1" spans="1:10">
      <c r="A2" s="5" t="s">
        <v>1</v>
      </c>
      <c r="B2" s="6" t="s">
        <v>686</v>
      </c>
      <c r="C2" s="6" t="s">
        <v>687</v>
      </c>
      <c r="D2" s="6" t="s">
        <v>688</v>
      </c>
      <c r="E2" s="7" t="s">
        <v>689</v>
      </c>
      <c r="F2" s="6" t="s">
        <v>690</v>
      </c>
      <c r="G2" s="6" t="s">
        <v>1100</v>
      </c>
      <c r="H2" s="6" t="s">
        <v>1101</v>
      </c>
      <c r="I2" s="12" t="s">
        <v>691</v>
      </c>
      <c r="J2" s="12" t="s">
        <v>692</v>
      </c>
    </row>
    <row r="3" s="3" customFormat="1" spans="1:10">
      <c r="A3" s="8" t="s">
        <v>1102</v>
      </c>
      <c r="B3" s="8" t="s">
        <v>524</v>
      </c>
      <c r="C3" s="8" t="s">
        <v>15</v>
      </c>
      <c r="D3" s="8" t="s">
        <v>1103</v>
      </c>
      <c r="E3" s="9" t="s">
        <v>710</v>
      </c>
      <c r="F3" s="8" t="s">
        <v>1104</v>
      </c>
      <c r="G3" s="8" t="s">
        <v>1105</v>
      </c>
      <c r="H3" s="8">
        <v>3128.93364</v>
      </c>
      <c r="I3" s="13">
        <v>13599195</v>
      </c>
      <c r="J3" s="13">
        <v>1903887300</v>
      </c>
    </row>
    <row r="4" s="3" customFormat="1" spans="1:10">
      <c r="A4" s="8" t="s">
        <v>1102</v>
      </c>
      <c r="B4" s="8" t="s">
        <v>524</v>
      </c>
      <c r="C4" s="8" t="s">
        <v>15</v>
      </c>
      <c r="D4" s="8" t="s">
        <v>1106</v>
      </c>
      <c r="E4" s="9" t="s">
        <v>710</v>
      </c>
      <c r="F4" s="8" t="s">
        <v>1104</v>
      </c>
      <c r="G4" s="8" t="s">
        <v>1105</v>
      </c>
      <c r="H4" s="8">
        <v>3942.17278</v>
      </c>
      <c r="I4" s="13">
        <v>18876204</v>
      </c>
      <c r="J4" s="13">
        <v>2642668560</v>
      </c>
    </row>
    <row r="5" s="3" customFormat="1" spans="1:10">
      <c r="A5" s="8" t="s">
        <v>1102</v>
      </c>
      <c r="B5" s="8" t="s">
        <v>524</v>
      </c>
      <c r="C5" s="8" t="s">
        <v>15</v>
      </c>
      <c r="D5" s="8" t="s">
        <v>1107</v>
      </c>
      <c r="E5" s="9" t="s">
        <v>710</v>
      </c>
      <c r="F5" s="8" t="s">
        <v>1104</v>
      </c>
      <c r="G5" s="8" t="s">
        <v>1105</v>
      </c>
      <c r="H5" s="8">
        <v>3543.70114</v>
      </c>
      <c r="I5" s="13">
        <v>15243691</v>
      </c>
      <c r="J5" s="13">
        <v>2134116740</v>
      </c>
    </row>
    <row r="6" s="3" customFormat="1" spans="1:10">
      <c r="A6" s="8" t="s">
        <v>1102</v>
      </c>
      <c r="B6" s="8" t="s">
        <v>524</v>
      </c>
      <c r="C6" s="8" t="s">
        <v>15</v>
      </c>
      <c r="D6" s="8" t="s">
        <v>1108</v>
      </c>
      <c r="E6" s="9" t="s">
        <v>710</v>
      </c>
      <c r="F6" s="8" t="s">
        <v>1104</v>
      </c>
      <c r="G6" s="8" t="s">
        <v>1105</v>
      </c>
      <c r="H6" s="8">
        <v>4255.16448</v>
      </c>
      <c r="I6" s="13">
        <v>18923651</v>
      </c>
      <c r="J6" s="13">
        <v>2649311140</v>
      </c>
    </row>
    <row r="7" s="3" customFormat="1" spans="1:10">
      <c r="A7" s="8" t="s">
        <v>1102</v>
      </c>
      <c r="B7" s="8" t="s">
        <v>524</v>
      </c>
      <c r="C7" s="8" t="s">
        <v>15</v>
      </c>
      <c r="D7" s="8" t="s">
        <v>1109</v>
      </c>
      <c r="E7" s="9" t="s">
        <v>710</v>
      </c>
      <c r="F7" s="8" t="s">
        <v>1104</v>
      </c>
      <c r="G7" s="8" t="s">
        <v>1105</v>
      </c>
      <c r="H7" s="8">
        <v>3845.25148</v>
      </c>
      <c r="I7" s="13">
        <v>15363213</v>
      </c>
      <c r="J7" s="13">
        <v>2150849820</v>
      </c>
    </row>
    <row r="8" s="3" customFormat="1" spans="1:10">
      <c r="A8" s="8" t="s">
        <v>1102</v>
      </c>
      <c r="B8" s="8" t="s">
        <v>524</v>
      </c>
      <c r="C8" s="8" t="s">
        <v>15</v>
      </c>
      <c r="D8" s="8" t="s">
        <v>1110</v>
      </c>
      <c r="E8" s="9" t="s">
        <v>710</v>
      </c>
      <c r="F8" s="8" t="s">
        <v>1104</v>
      </c>
      <c r="G8" s="8" t="s">
        <v>1105</v>
      </c>
      <c r="H8" s="8">
        <v>3441.09556</v>
      </c>
      <c r="I8" s="13">
        <v>12943404</v>
      </c>
      <c r="J8" s="13">
        <v>1812076560</v>
      </c>
    </row>
    <row r="9" s="3" customFormat="1" spans="1:10">
      <c r="A9" s="8" t="s">
        <v>1102</v>
      </c>
      <c r="B9" s="8" t="s">
        <v>524</v>
      </c>
      <c r="C9" s="8" t="s">
        <v>15</v>
      </c>
      <c r="D9" s="8" t="s">
        <v>1111</v>
      </c>
      <c r="E9" s="9" t="s">
        <v>710</v>
      </c>
      <c r="F9" s="8" t="s">
        <v>1104</v>
      </c>
      <c r="G9" s="8" t="s">
        <v>1105</v>
      </c>
      <c r="H9" s="8">
        <v>4050.39824</v>
      </c>
      <c r="I9" s="13">
        <v>16627796</v>
      </c>
      <c r="J9" s="13">
        <v>2327891440</v>
      </c>
    </row>
    <row r="10" s="3" customFormat="1" spans="1:10">
      <c r="A10" s="8" t="s">
        <v>1102</v>
      </c>
      <c r="B10" s="8" t="s">
        <v>524</v>
      </c>
      <c r="C10" s="8" t="s">
        <v>15</v>
      </c>
      <c r="D10" s="8" t="s">
        <v>1112</v>
      </c>
      <c r="E10" s="9" t="s">
        <v>710</v>
      </c>
      <c r="F10" s="8" t="s">
        <v>1104</v>
      </c>
      <c r="G10" s="8" t="s">
        <v>1105</v>
      </c>
      <c r="H10" s="8">
        <v>3816.47602</v>
      </c>
      <c r="I10" s="13">
        <v>15479236</v>
      </c>
      <c r="J10" s="13">
        <v>2167093040</v>
      </c>
    </row>
    <row r="11" s="3" customFormat="1" spans="1:10">
      <c r="A11" s="8" t="s">
        <v>1102</v>
      </c>
      <c r="B11" s="8" t="s">
        <v>524</v>
      </c>
      <c r="C11" s="8" t="s">
        <v>15</v>
      </c>
      <c r="D11" s="8" t="s">
        <v>1113</v>
      </c>
      <c r="E11" s="9" t="s">
        <v>710</v>
      </c>
      <c r="F11" s="8" t="s">
        <v>1104</v>
      </c>
      <c r="G11" s="8" t="s">
        <v>1105</v>
      </c>
      <c r="H11" s="8">
        <v>4015.4513</v>
      </c>
      <c r="I11" s="13">
        <v>15708257</v>
      </c>
      <c r="J11" s="13">
        <v>2199155980</v>
      </c>
    </row>
    <row r="12" s="3" customFormat="1" spans="1:10">
      <c r="A12" s="8" t="s">
        <v>1102</v>
      </c>
      <c r="B12" s="8" t="s">
        <v>524</v>
      </c>
      <c r="C12" s="8" t="s">
        <v>15</v>
      </c>
      <c r="D12" s="8" t="s">
        <v>1114</v>
      </c>
      <c r="E12" s="9" t="s">
        <v>710</v>
      </c>
      <c r="F12" s="8" t="s">
        <v>1104</v>
      </c>
      <c r="G12" s="8" t="s">
        <v>1105</v>
      </c>
      <c r="H12" s="8">
        <v>3560.305</v>
      </c>
      <c r="I12" s="13">
        <v>15444169</v>
      </c>
      <c r="J12" s="13">
        <v>2162183660</v>
      </c>
    </row>
    <row r="13" s="3" customFormat="1" spans="1:10">
      <c r="A13" s="8" t="s">
        <v>1102</v>
      </c>
      <c r="B13" s="8" t="s">
        <v>524</v>
      </c>
      <c r="C13" s="8" t="s">
        <v>15</v>
      </c>
      <c r="D13" s="8" t="s">
        <v>1115</v>
      </c>
      <c r="E13" s="9" t="s">
        <v>710</v>
      </c>
      <c r="F13" s="8" t="s">
        <v>1104</v>
      </c>
      <c r="G13" s="8" t="s">
        <v>1105</v>
      </c>
      <c r="H13" s="8">
        <v>3344.71102</v>
      </c>
      <c r="I13" s="13">
        <v>14875204</v>
      </c>
      <c r="J13" s="13">
        <v>2082528560</v>
      </c>
    </row>
    <row r="14" s="3" customFormat="1" spans="1:10">
      <c r="A14" s="8" t="s">
        <v>1102</v>
      </c>
      <c r="B14" s="8" t="s">
        <v>524</v>
      </c>
      <c r="C14" s="8" t="s">
        <v>15</v>
      </c>
      <c r="D14" s="8" t="s">
        <v>1116</v>
      </c>
      <c r="E14" s="9" t="s">
        <v>710</v>
      </c>
      <c r="F14" s="8" t="s">
        <v>1104</v>
      </c>
      <c r="G14" s="8" t="s">
        <v>1105</v>
      </c>
      <c r="H14" s="8">
        <v>2834.35922</v>
      </c>
      <c r="I14" s="13">
        <v>12002128</v>
      </c>
      <c r="J14" s="13">
        <v>1680297920</v>
      </c>
    </row>
    <row r="15" s="3" customFormat="1" spans="1:10">
      <c r="A15" s="10" t="s">
        <v>1102</v>
      </c>
      <c r="B15" s="10" t="s">
        <v>17</v>
      </c>
      <c r="C15" s="10" t="s">
        <v>15</v>
      </c>
      <c r="D15" s="10" t="s">
        <v>1117</v>
      </c>
      <c r="E15" s="11" t="s">
        <v>710</v>
      </c>
      <c r="F15" s="10" t="s">
        <v>1118</v>
      </c>
      <c r="G15" s="10" t="s">
        <v>1119</v>
      </c>
      <c r="H15" s="10">
        <v>6470</v>
      </c>
      <c r="I15" s="13">
        <v>54880935</v>
      </c>
      <c r="J15" s="13">
        <v>5542974435</v>
      </c>
    </row>
    <row r="16" s="3" customFormat="1" spans="1:10">
      <c r="A16" s="8" t="s">
        <v>1102</v>
      </c>
      <c r="B16" s="8" t="s">
        <v>17</v>
      </c>
      <c r="C16" s="8" t="s">
        <v>15</v>
      </c>
      <c r="D16" s="8" t="s">
        <v>1120</v>
      </c>
      <c r="E16" s="9" t="s">
        <v>710</v>
      </c>
      <c r="F16" s="8" t="s">
        <v>1121</v>
      </c>
      <c r="G16" s="8" t="s">
        <v>909</v>
      </c>
      <c r="H16" s="8">
        <v>2967.562406</v>
      </c>
      <c r="I16" s="13">
        <v>22399546</v>
      </c>
      <c r="J16" s="13">
        <v>2262354146</v>
      </c>
    </row>
    <row r="17" s="3" customFormat="1" spans="1:10">
      <c r="A17" s="8" t="s">
        <v>1102</v>
      </c>
      <c r="B17" s="8" t="s">
        <v>17</v>
      </c>
      <c r="C17" s="8" t="s">
        <v>15</v>
      </c>
      <c r="D17" s="8" t="s">
        <v>1122</v>
      </c>
      <c r="E17" s="9" t="s">
        <v>710</v>
      </c>
      <c r="F17" s="8" t="s">
        <v>1121</v>
      </c>
      <c r="G17" s="8" t="s">
        <v>909</v>
      </c>
      <c r="H17" s="8">
        <v>2825.52954</v>
      </c>
      <c r="I17" s="13">
        <v>21385177</v>
      </c>
      <c r="J17" s="13">
        <v>2159902877</v>
      </c>
    </row>
    <row r="18" s="3" customFormat="1" spans="1:10">
      <c r="A18" s="8" t="s">
        <v>1102</v>
      </c>
      <c r="B18" s="8" t="s">
        <v>17</v>
      </c>
      <c r="C18" s="8" t="s">
        <v>15</v>
      </c>
      <c r="D18" s="8" t="s">
        <v>1123</v>
      </c>
      <c r="E18" s="9" t="s">
        <v>710</v>
      </c>
      <c r="F18" s="8" t="s">
        <v>1121</v>
      </c>
      <c r="G18" s="8" t="s">
        <v>909</v>
      </c>
      <c r="H18" s="8">
        <v>2700.64001</v>
      </c>
      <c r="I18" s="13">
        <v>20734722</v>
      </c>
      <c r="J18" s="13">
        <v>2094206922</v>
      </c>
    </row>
    <row r="19" s="3" customFormat="1" spans="1:10">
      <c r="A19" s="8" t="s">
        <v>1102</v>
      </c>
      <c r="B19" s="8" t="s">
        <v>17</v>
      </c>
      <c r="C19" s="8" t="s">
        <v>15</v>
      </c>
      <c r="D19" s="8" t="s">
        <v>1124</v>
      </c>
      <c r="E19" s="9" t="s">
        <v>710</v>
      </c>
      <c r="F19" s="8" t="s">
        <v>1121</v>
      </c>
      <c r="G19" s="8" t="s">
        <v>909</v>
      </c>
      <c r="H19" s="8">
        <v>2954.180916</v>
      </c>
      <c r="I19" s="13">
        <v>22378250</v>
      </c>
      <c r="J19" s="13">
        <v>2260203250</v>
      </c>
    </row>
    <row r="20" s="3" customFormat="1" spans="1:10">
      <c r="A20" s="8" t="s">
        <v>1102</v>
      </c>
      <c r="B20" s="8" t="s">
        <v>17</v>
      </c>
      <c r="C20" s="8" t="s">
        <v>15</v>
      </c>
      <c r="D20" s="8" t="s">
        <v>1125</v>
      </c>
      <c r="E20" s="9" t="s">
        <v>710</v>
      </c>
      <c r="F20" s="8" t="s">
        <v>1121</v>
      </c>
      <c r="G20" s="8" t="s">
        <v>909</v>
      </c>
      <c r="H20" s="8">
        <v>3596.73524</v>
      </c>
      <c r="I20" s="13">
        <v>15427116</v>
      </c>
      <c r="J20" s="13">
        <v>1558138716</v>
      </c>
    </row>
    <row r="21" s="3" customFormat="1" spans="1:10">
      <c r="A21" s="8" t="s">
        <v>1102</v>
      </c>
      <c r="B21" s="8" t="s">
        <v>17</v>
      </c>
      <c r="C21" s="8">
        <v>202</v>
      </c>
      <c r="D21" s="8" t="s">
        <v>1126</v>
      </c>
      <c r="E21" s="9" t="s">
        <v>710</v>
      </c>
      <c r="F21" s="8" t="s">
        <v>1121</v>
      </c>
      <c r="G21" s="8" t="s">
        <v>909</v>
      </c>
      <c r="H21" s="8">
        <v>3221.335612</v>
      </c>
      <c r="I21" s="13">
        <v>14572050</v>
      </c>
      <c r="J21" s="13">
        <v>1471777050</v>
      </c>
    </row>
    <row r="22" s="3" customFormat="1" spans="1:10">
      <c r="A22" s="8" t="s">
        <v>1102</v>
      </c>
      <c r="B22" s="8" t="s">
        <v>17</v>
      </c>
      <c r="C22" s="8" t="s">
        <v>15</v>
      </c>
      <c r="D22" s="8" t="s">
        <v>1127</v>
      </c>
      <c r="E22" s="9" t="s">
        <v>710</v>
      </c>
      <c r="F22" s="8" t="s">
        <v>1121</v>
      </c>
      <c r="G22" s="8" t="s">
        <v>909</v>
      </c>
      <c r="H22" s="8">
        <v>2762.335254</v>
      </c>
      <c r="I22" s="13">
        <v>11749127</v>
      </c>
      <c r="J22" s="13">
        <v>1186661827</v>
      </c>
    </row>
    <row r="23" s="3" customFormat="1" spans="1:10">
      <c r="A23" s="8" t="s">
        <v>1102</v>
      </c>
      <c r="B23" s="8" t="s">
        <v>17</v>
      </c>
      <c r="C23" s="8" t="s">
        <v>15</v>
      </c>
      <c r="D23" s="8" t="s">
        <v>1128</v>
      </c>
      <c r="E23" s="9" t="s">
        <v>710</v>
      </c>
      <c r="F23" s="8" t="s">
        <v>1121</v>
      </c>
      <c r="G23" s="8" t="s">
        <v>909</v>
      </c>
      <c r="H23" s="8">
        <v>3056.629458</v>
      </c>
      <c r="I23" s="13">
        <v>21507226</v>
      </c>
      <c r="J23" s="13">
        <v>2172229826</v>
      </c>
    </row>
    <row r="24" s="3" customFormat="1" spans="1:10">
      <c r="A24" s="8" t="s">
        <v>1102</v>
      </c>
      <c r="B24" s="8" t="s">
        <v>17</v>
      </c>
      <c r="C24" s="8" t="s">
        <v>15</v>
      </c>
      <c r="D24" s="8" t="s">
        <v>1129</v>
      </c>
      <c r="E24" s="9" t="s">
        <v>710</v>
      </c>
      <c r="F24" s="8" t="s">
        <v>1121</v>
      </c>
      <c r="G24" s="8" t="s">
        <v>909</v>
      </c>
      <c r="H24" s="8">
        <v>3128.585292</v>
      </c>
      <c r="I24" s="13">
        <v>24201880</v>
      </c>
      <c r="J24" s="13">
        <v>2444389880</v>
      </c>
    </row>
    <row r="25" s="3" customFormat="1" spans="1:10">
      <c r="A25" s="8" t="s">
        <v>1102</v>
      </c>
      <c r="B25" s="8" t="s">
        <v>17</v>
      </c>
      <c r="C25" s="8" t="s">
        <v>15</v>
      </c>
      <c r="D25" s="8" t="s">
        <v>1130</v>
      </c>
      <c r="E25" s="9" t="s">
        <v>710</v>
      </c>
      <c r="F25" s="8" t="s">
        <v>1121</v>
      </c>
      <c r="G25" s="8" t="s">
        <v>909</v>
      </c>
      <c r="H25" s="8">
        <v>2906.707078</v>
      </c>
      <c r="I25" s="13">
        <v>19536468</v>
      </c>
      <c r="J25" s="13">
        <v>1973183268</v>
      </c>
    </row>
    <row r="26" s="3" customFormat="1" spans="1:10">
      <c r="A26" s="8" t="s">
        <v>1102</v>
      </c>
      <c r="B26" s="8" t="s">
        <v>17</v>
      </c>
      <c r="C26" s="8" t="s">
        <v>15</v>
      </c>
      <c r="D26" s="8" t="s">
        <v>1131</v>
      </c>
      <c r="E26" s="9" t="s">
        <v>710</v>
      </c>
      <c r="F26" s="8" t="s">
        <v>1121</v>
      </c>
      <c r="G26" s="8" t="s">
        <v>909</v>
      </c>
      <c r="H26" s="8">
        <v>3062.374944</v>
      </c>
      <c r="I26" s="13">
        <v>20572002</v>
      </c>
      <c r="J26" s="13">
        <v>2077772202</v>
      </c>
    </row>
    <row r="27" s="3" customFormat="1" spans="1:10">
      <c r="A27" s="8" t="s">
        <v>1102</v>
      </c>
      <c r="B27" s="8" t="s">
        <v>17</v>
      </c>
      <c r="C27" s="8" t="s">
        <v>15</v>
      </c>
      <c r="D27" s="8" t="s">
        <v>1132</v>
      </c>
      <c r="E27" s="9" t="s">
        <v>710</v>
      </c>
      <c r="F27" s="8" t="s">
        <v>1121</v>
      </c>
      <c r="G27" s="8" t="s">
        <v>909</v>
      </c>
      <c r="H27" s="8">
        <v>2991.242866</v>
      </c>
      <c r="I27" s="13">
        <v>11623140</v>
      </c>
      <c r="J27" s="13">
        <v>1173937140</v>
      </c>
    </row>
    <row r="28" s="3" customFormat="1" spans="1:10">
      <c r="A28" s="8" t="s">
        <v>1102</v>
      </c>
      <c r="B28" s="8" t="s">
        <v>17</v>
      </c>
      <c r="C28" s="8" t="s">
        <v>15</v>
      </c>
      <c r="D28" s="8" t="s">
        <v>1133</v>
      </c>
      <c r="E28" s="9" t="s">
        <v>710</v>
      </c>
      <c r="F28" s="8" t="s">
        <v>1121</v>
      </c>
      <c r="G28" s="8" t="s">
        <v>909</v>
      </c>
      <c r="H28" s="8">
        <v>2858.636734</v>
      </c>
      <c r="I28" s="13">
        <v>8954598</v>
      </c>
      <c r="J28" s="13">
        <v>904414398</v>
      </c>
    </row>
    <row r="29" s="3" customFormat="1" spans="1:10">
      <c r="A29" s="8" t="s">
        <v>1102</v>
      </c>
      <c r="B29" s="8" t="s">
        <v>17</v>
      </c>
      <c r="C29" s="8" t="s">
        <v>15</v>
      </c>
      <c r="D29" s="8" t="s">
        <v>1134</v>
      </c>
      <c r="E29" s="9" t="s">
        <v>710</v>
      </c>
      <c r="F29" s="8" t="s">
        <v>1121</v>
      </c>
      <c r="G29" s="8" t="s">
        <v>909</v>
      </c>
      <c r="H29" s="8">
        <v>2990.64939</v>
      </c>
      <c r="I29" s="13">
        <v>16789948</v>
      </c>
      <c r="J29" s="13">
        <v>1695784748</v>
      </c>
    </row>
    <row r="30" s="3" customFormat="1" spans="1:10">
      <c r="A30" s="8" t="s">
        <v>1102</v>
      </c>
      <c r="B30" s="8" t="s">
        <v>17</v>
      </c>
      <c r="C30" s="8" t="s">
        <v>15</v>
      </c>
      <c r="D30" s="8" t="s">
        <v>1135</v>
      </c>
      <c r="E30" s="9" t="s">
        <v>710</v>
      </c>
      <c r="F30" s="8" t="s">
        <v>1121</v>
      </c>
      <c r="G30" s="8" t="s">
        <v>909</v>
      </c>
      <c r="H30" s="8">
        <v>3135.820528</v>
      </c>
      <c r="I30" s="13">
        <v>22886197</v>
      </c>
      <c r="J30" s="13">
        <v>2311505897</v>
      </c>
    </row>
    <row r="31" s="3" customFormat="1" spans="1:10">
      <c r="A31" s="8" t="s">
        <v>1102</v>
      </c>
      <c r="B31" s="8" t="s">
        <v>17</v>
      </c>
      <c r="C31" s="8" t="s">
        <v>15</v>
      </c>
      <c r="D31" s="8" t="s">
        <v>1136</v>
      </c>
      <c r="E31" s="9" t="s">
        <v>710</v>
      </c>
      <c r="F31" s="8" t="s">
        <v>1121</v>
      </c>
      <c r="G31" s="8" t="s">
        <v>909</v>
      </c>
      <c r="H31" s="8">
        <v>2701.015528</v>
      </c>
      <c r="I31" s="13">
        <v>18418336</v>
      </c>
      <c r="J31" s="13">
        <v>1860251936</v>
      </c>
    </row>
    <row r="32" s="3" customFormat="1" spans="1:10">
      <c r="A32" s="8" t="s">
        <v>1102</v>
      </c>
      <c r="B32" s="8" t="s">
        <v>17</v>
      </c>
      <c r="C32" s="8" t="s">
        <v>15</v>
      </c>
      <c r="D32" s="8" t="s">
        <v>1137</v>
      </c>
      <c r="E32" s="9" t="s">
        <v>710</v>
      </c>
      <c r="F32" s="8" t="s">
        <v>1121</v>
      </c>
      <c r="G32" s="8" t="s">
        <v>909</v>
      </c>
      <c r="H32" s="8">
        <v>3337.438142</v>
      </c>
      <c r="I32" s="13">
        <v>22338609</v>
      </c>
      <c r="J32" s="13">
        <v>2256199509</v>
      </c>
    </row>
    <row r="33" s="3" customFormat="1" spans="1:10">
      <c r="A33" s="8" t="s">
        <v>1102</v>
      </c>
      <c r="B33" s="8" t="s">
        <v>17</v>
      </c>
      <c r="C33" s="8" t="s">
        <v>15</v>
      </c>
      <c r="D33" s="8" t="s">
        <v>1138</v>
      </c>
      <c r="E33" s="9" t="s">
        <v>710</v>
      </c>
      <c r="F33" s="8" t="s">
        <v>1121</v>
      </c>
      <c r="G33" s="8" t="s">
        <v>909</v>
      </c>
      <c r="H33" s="8">
        <v>3130.104534</v>
      </c>
      <c r="I33" s="13">
        <v>21082455</v>
      </c>
      <c r="J33" s="13">
        <v>2129327955</v>
      </c>
    </row>
    <row r="34" s="3" customFormat="1" spans="1:10">
      <c r="A34" s="8" t="s">
        <v>1102</v>
      </c>
      <c r="B34" s="8" t="s">
        <v>17</v>
      </c>
      <c r="C34" s="8" t="s">
        <v>15</v>
      </c>
      <c r="D34" s="8" t="s">
        <v>1139</v>
      </c>
      <c r="E34" s="9" t="s">
        <v>710</v>
      </c>
      <c r="F34" s="8" t="s">
        <v>1121</v>
      </c>
      <c r="G34" s="8" t="s">
        <v>909</v>
      </c>
      <c r="H34" s="8">
        <v>2789.127524</v>
      </c>
      <c r="I34" s="13">
        <v>21687016</v>
      </c>
      <c r="J34" s="13">
        <v>2190388616</v>
      </c>
    </row>
    <row r="35" s="3" customFormat="1" spans="1:10">
      <c r="A35" s="8" t="s">
        <v>1102</v>
      </c>
      <c r="B35" s="8" t="s">
        <v>17</v>
      </c>
      <c r="C35" s="8" t="s">
        <v>15</v>
      </c>
      <c r="D35" s="8" t="s">
        <v>1140</v>
      </c>
      <c r="E35" s="9" t="s">
        <v>710</v>
      </c>
      <c r="F35" s="8" t="s">
        <v>1121</v>
      </c>
      <c r="G35" s="8" t="s">
        <v>909</v>
      </c>
      <c r="H35" s="8">
        <v>2910.46246</v>
      </c>
      <c r="I35" s="13">
        <v>21143578</v>
      </c>
      <c r="J35" s="13">
        <v>2135501378</v>
      </c>
    </row>
    <row r="36" s="3" customFormat="1" spans="1:10">
      <c r="A36" s="8" t="s">
        <v>1102</v>
      </c>
      <c r="B36" s="8" t="s">
        <v>17</v>
      </c>
      <c r="C36" s="8" t="s">
        <v>15</v>
      </c>
      <c r="D36" s="8" t="s">
        <v>1141</v>
      </c>
      <c r="E36" s="9" t="s">
        <v>710</v>
      </c>
      <c r="F36" s="8" t="s">
        <v>1121</v>
      </c>
      <c r="G36" s="8" t="s">
        <v>909</v>
      </c>
      <c r="H36" s="8">
        <v>3252.777922</v>
      </c>
      <c r="I36" s="13">
        <v>15597103</v>
      </c>
      <c r="J36" s="13">
        <v>1575307403</v>
      </c>
    </row>
    <row r="37" s="3" customFormat="1" spans="1:10">
      <c r="A37" s="8" t="s">
        <v>1102</v>
      </c>
      <c r="B37" s="8" t="s">
        <v>17</v>
      </c>
      <c r="C37" s="8" t="s">
        <v>15</v>
      </c>
      <c r="D37" s="8" t="s">
        <v>1142</v>
      </c>
      <c r="E37" s="9" t="s">
        <v>710</v>
      </c>
      <c r="F37" s="8" t="s">
        <v>1121</v>
      </c>
      <c r="G37" s="8" t="s">
        <v>909</v>
      </c>
      <c r="H37" s="8">
        <v>2549.837516</v>
      </c>
      <c r="I37" s="13">
        <v>16021813</v>
      </c>
      <c r="J37" s="13">
        <v>1618203113</v>
      </c>
    </row>
    <row r="38" s="3" customFormat="1" spans="1:10">
      <c r="A38" s="8" t="s">
        <v>1102</v>
      </c>
      <c r="B38" s="8" t="s">
        <v>17</v>
      </c>
      <c r="C38" s="8" t="s">
        <v>15</v>
      </c>
      <c r="D38" s="8" t="s">
        <v>1143</v>
      </c>
      <c r="E38" s="9" t="s">
        <v>710</v>
      </c>
      <c r="F38" s="8" t="s">
        <v>1121</v>
      </c>
      <c r="G38" s="8" t="s">
        <v>909</v>
      </c>
      <c r="H38" s="8">
        <v>2840.46441</v>
      </c>
      <c r="I38" s="13">
        <v>18665366</v>
      </c>
      <c r="J38" s="13">
        <v>1885201966</v>
      </c>
    </row>
    <row r="39" s="3" customFormat="1" spans="1:10">
      <c r="A39" s="8" t="s">
        <v>1102</v>
      </c>
      <c r="B39" s="8" t="s">
        <v>17</v>
      </c>
      <c r="C39" s="8" t="s">
        <v>15</v>
      </c>
      <c r="D39" s="8" t="s">
        <v>1144</v>
      </c>
      <c r="E39" s="9" t="s">
        <v>710</v>
      </c>
      <c r="F39" s="8" t="s">
        <v>1121</v>
      </c>
      <c r="G39" s="8" t="s">
        <v>909</v>
      </c>
      <c r="H39" s="8">
        <v>2641.042738</v>
      </c>
      <c r="I39" s="13">
        <v>7895247</v>
      </c>
      <c r="J39" s="13">
        <v>797419947</v>
      </c>
    </row>
    <row r="40" s="3" customFormat="1" spans="1:10">
      <c r="A40" s="8" t="s">
        <v>1145</v>
      </c>
      <c r="B40" s="8" t="s">
        <v>524</v>
      </c>
      <c r="C40" s="8" t="s">
        <v>15</v>
      </c>
      <c r="D40" s="8" t="s">
        <v>1146</v>
      </c>
      <c r="E40" s="9" t="s">
        <v>30</v>
      </c>
      <c r="F40" s="8" t="s">
        <v>1147</v>
      </c>
      <c r="G40" s="8" t="s">
        <v>1148</v>
      </c>
      <c r="H40" s="8">
        <v>2090.74275</v>
      </c>
      <c r="I40" s="13">
        <v>25300671</v>
      </c>
      <c r="J40" s="13">
        <v>1265033550</v>
      </c>
    </row>
    <row r="41" s="3" customFormat="1" spans="1:10">
      <c r="A41" s="8" t="s">
        <v>1145</v>
      </c>
      <c r="B41" s="8" t="s">
        <v>524</v>
      </c>
      <c r="C41" s="8" t="s">
        <v>15</v>
      </c>
      <c r="D41" s="8" t="s">
        <v>1149</v>
      </c>
      <c r="E41" s="9" t="s">
        <v>30</v>
      </c>
      <c r="F41" s="8" t="s">
        <v>1147</v>
      </c>
      <c r="G41" s="8" t="s">
        <v>1148</v>
      </c>
      <c r="H41" s="8">
        <v>1946.65165</v>
      </c>
      <c r="I41" s="13">
        <v>23213214</v>
      </c>
      <c r="J41" s="13">
        <v>1160660700</v>
      </c>
    </row>
    <row r="42" s="3" customFormat="1" spans="1:10">
      <c r="A42" s="8" t="s">
        <v>1145</v>
      </c>
      <c r="B42" s="8" t="s">
        <v>524</v>
      </c>
      <c r="C42" s="8" t="s">
        <v>15</v>
      </c>
      <c r="D42" s="8" t="s">
        <v>1150</v>
      </c>
      <c r="E42" s="9" t="s">
        <v>30</v>
      </c>
      <c r="F42" s="8" t="s">
        <v>1147</v>
      </c>
      <c r="G42" s="8" t="s">
        <v>1148</v>
      </c>
      <c r="H42" s="8">
        <v>1673.6098</v>
      </c>
      <c r="I42" s="13">
        <v>20329686</v>
      </c>
      <c r="J42" s="13">
        <v>1016484300</v>
      </c>
    </row>
    <row r="43" s="3" customFormat="1" spans="1:10">
      <c r="A43" s="8" t="s">
        <v>1145</v>
      </c>
      <c r="B43" s="8" t="s">
        <v>524</v>
      </c>
      <c r="C43" s="8" t="s">
        <v>15</v>
      </c>
      <c r="D43" s="8" t="s">
        <v>1151</v>
      </c>
      <c r="E43" s="9" t="s">
        <v>30</v>
      </c>
      <c r="F43" s="8" t="s">
        <v>1147</v>
      </c>
      <c r="G43" s="8" t="s">
        <v>1148</v>
      </c>
      <c r="H43" s="8">
        <v>1683.5288</v>
      </c>
      <c r="I43" s="13">
        <v>20567416</v>
      </c>
      <c r="J43" s="13">
        <v>1028370800</v>
      </c>
    </row>
    <row r="44" s="3" customFormat="1" spans="1:10">
      <c r="A44" s="8" t="s">
        <v>1145</v>
      </c>
      <c r="B44" s="8" t="s">
        <v>524</v>
      </c>
      <c r="C44" s="8" t="s">
        <v>15</v>
      </c>
      <c r="D44" s="8" t="s">
        <v>1152</v>
      </c>
      <c r="E44" s="9" t="s">
        <v>30</v>
      </c>
      <c r="F44" s="8" t="s">
        <v>1147</v>
      </c>
      <c r="G44" s="8" t="s">
        <v>1153</v>
      </c>
      <c r="H44" s="8">
        <v>1654.2422</v>
      </c>
      <c r="I44" s="13">
        <v>19690796</v>
      </c>
      <c r="J44" s="13">
        <v>984539800</v>
      </c>
    </row>
    <row r="45" s="3" customFormat="1" spans="1:10">
      <c r="A45" s="8" t="s">
        <v>1145</v>
      </c>
      <c r="B45" s="8" t="s">
        <v>524</v>
      </c>
      <c r="C45" s="8" t="s">
        <v>15</v>
      </c>
      <c r="D45" s="8" t="s">
        <v>1154</v>
      </c>
      <c r="E45" s="9" t="s">
        <v>30</v>
      </c>
      <c r="F45" s="8" t="s">
        <v>1147</v>
      </c>
      <c r="G45" s="8" t="s">
        <v>909</v>
      </c>
      <c r="H45" s="8">
        <v>1508.46665</v>
      </c>
      <c r="I45" s="13">
        <v>17261841</v>
      </c>
      <c r="J45" s="13">
        <v>863092050</v>
      </c>
    </row>
    <row r="46" s="3" customFormat="1" spans="1:10">
      <c r="A46" s="8" t="s">
        <v>1145</v>
      </c>
      <c r="B46" s="8" t="s">
        <v>524</v>
      </c>
      <c r="C46" s="8" t="s">
        <v>15</v>
      </c>
      <c r="D46" s="8" t="s">
        <v>1155</v>
      </c>
      <c r="E46" s="9" t="s">
        <v>30</v>
      </c>
      <c r="F46" s="8" t="s">
        <v>1147</v>
      </c>
      <c r="G46" s="8" t="s">
        <v>909</v>
      </c>
      <c r="H46" s="8">
        <v>1527.0542</v>
      </c>
      <c r="I46" s="13">
        <v>18258010</v>
      </c>
      <c r="J46" s="13">
        <v>912900500</v>
      </c>
    </row>
    <row r="47" s="3" customFormat="1" spans="1:10">
      <c r="A47" s="8" t="s">
        <v>1145</v>
      </c>
      <c r="B47" s="8" t="s">
        <v>524</v>
      </c>
      <c r="C47" s="8" t="s">
        <v>15</v>
      </c>
      <c r="D47" s="8" t="s">
        <v>1156</v>
      </c>
      <c r="E47" s="9" t="s">
        <v>30</v>
      </c>
      <c r="F47" s="8" t="s">
        <v>1147</v>
      </c>
      <c r="G47" s="8" t="s">
        <v>1157</v>
      </c>
      <c r="H47" s="8">
        <v>1537.6608</v>
      </c>
      <c r="I47" s="13">
        <v>15272261</v>
      </c>
      <c r="J47" s="13">
        <v>763613050</v>
      </c>
    </row>
    <row r="48" s="3" customFormat="1" spans="1:10">
      <c r="A48" s="8" t="s">
        <v>1145</v>
      </c>
      <c r="B48" s="8" t="s">
        <v>524</v>
      </c>
      <c r="C48" s="8" t="s">
        <v>15</v>
      </c>
      <c r="D48" s="8" t="s">
        <v>1158</v>
      </c>
      <c r="E48" s="9" t="s">
        <v>30</v>
      </c>
      <c r="F48" s="8" t="s">
        <v>1147</v>
      </c>
      <c r="G48" s="8" t="s">
        <v>1159</v>
      </c>
      <c r="H48" s="8">
        <v>1382.6213</v>
      </c>
      <c r="I48" s="13">
        <v>15147711</v>
      </c>
      <c r="J48" s="13">
        <v>757385550</v>
      </c>
    </row>
    <row r="49" s="3" customFormat="1" spans="1:10">
      <c r="A49" s="8" t="s">
        <v>1145</v>
      </c>
      <c r="B49" s="8" t="s">
        <v>524</v>
      </c>
      <c r="C49" s="8" t="s">
        <v>15</v>
      </c>
      <c r="D49" s="8" t="s">
        <v>1160</v>
      </c>
      <c r="E49" s="9" t="s">
        <v>30</v>
      </c>
      <c r="F49" s="8" t="s">
        <v>1147</v>
      </c>
      <c r="G49" s="8" t="s">
        <v>1153</v>
      </c>
      <c r="H49" s="8">
        <v>1477.29365</v>
      </c>
      <c r="I49" s="13">
        <v>18290767</v>
      </c>
      <c r="J49" s="13">
        <v>914538350</v>
      </c>
    </row>
    <row r="50" s="3" customFormat="1" spans="1:10">
      <c r="A50" s="8" t="s">
        <v>1145</v>
      </c>
      <c r="B50" s="8" t="s">
        <v>524</v>
      </c>
      <c r="C50" s="8" t="s">
        <v>15</v>
      </c>
      <c r="D50" s="8" t="s">
        <v>1161</v>
      </c>
      <c r="E50" s="9" t="s">
        <v>30</v>
      </c>
      <c r="F50" s="8" t="s">
        <v>1147</v>
      </c>
      <c r="G50" s="8" t="s">
        <v>909</v>
      </c>
      <c r="H50" s="8">
        <v>1389.9871</v>
      </c>
      <c r="I50" s="13">
        <v>15762685</v>
      </c>
      <c r="J50" s="13">
        <v>788134250</v>
      </c>
    </row>
    <row r="51" s="3" customFormat="1" spans="1:10">
      <c r="A51" s="8" t="s">
        <v>1145</v>
      </c>
      <c r="B51" s="8" t="s">
        <v>524</v>
      </c>
      <c r="C51" s="8" t="s">
        <v>15</v>
      </c>
      <c r="D51" s="8" t="s">
        <v>1162</v>
      </c>
      <c r="E51" s="9" t="s">
        <v>30</v>
      </c>
      <c r="F51" s="8" t="s">
        <v>1147</v>
      </c>
      <c r="G51" s="8" t="s">
        <v>1153</v>
      </c>
      <c r="H51" s="8">
        <v>1534.2011</v>
      </c>
      <c r="I51" s="13">
        <v>17688910</v>
      </c>
      <c r="J51" s="13">
        <v>884445500</v>
      </c>
    </row>
    <row r="52" s="3" customFormat="1" spans="1:10">
      <c r="A52" s="8" t="s">
        <v>1145</v>
      </c>
      <c r="B52" s="8" t="s">
        <v>524</v>
      </c>
      <c r="C52" s="8" t="s">
        <v>15</v>
      </c>
      <c r="D52" s="8" t="s">
        <v>1163</v>
      </c>
      <c r="E52" s="9" t="s">
        <v>30</v>
      </c>
      <c r="F52" s="8" t="s">
        <v>1147</v>
      </c>
      <c r="G52" s="8" t="s">
        <v>1153</v>
      </c>
      <c r="H52" s="8">
        <v>1717.26085</v>
      </c>
      <c r="I52" s="13">
        <v>20984332</v>
      </c>
      <c r="J52" s="13">
        <v>1049216600</v>
      </c>
    </row>
    <row r="53" s="3" customFormat="1" spans="1:10">
      <c r="A53" s="8" t="s">
        <v>1145</v>
      </c>
      <c r="B53" s="8" t="s">
        <v>524</v>
      </c>
      <c r="C53" s="8" t="s">
        <v>15</v>
      </c>
      <c r="D53" s="8" t="s">
        <v>1164</v>
      </c>
      <c r="E53" s="9" t="s">
        <v>30</v>
      </c>
      <c r="F53" s="8" t="s">
        <v>1147</v>
      </c>
      <c r="G53" s="8" t="s">
        <v>1153</v>
      </c>
      <c r="H53" s="8">
        <v>1437.615</v>
      </c>
      <c r="I53" s="13">
        <v>16040086</v>
      </c>
      <c r="J53" s="13">
        <v>802004300</v>
      </c>
    </row>
    <row r="54" s="3" customFormat="1" spans="1:10">
      <c r="A54" s="8" t="s">
        <v>1145</v>
      </c>
      <c r="B54" s="8" t="s">
        <v>524</v>
      </c>
      <c r="C54" s="8" t="s">
        <v>15</v>
      </c>
      <c r="D54" s="8" t="s">
        <v>1165</v>
      </c>
      <c r="E54" s="9" t="s">
        <v>30</v>
      </c>
      <c r="F54" s="8" t="s">
        <v>1147</v>
      </c>
      <c r="G54" s="8" t="s">
        <v>1153</v>
      </c>
      <c r="H54" s="8">
        <v>1802.56395</v>
      </c>
      <c r="I54" s="13">
        <v>21289141</v>
      </c>
      <c r="J54" s="13">
        <v>1064457050</v>
      </c>
    </row>
    <row r="55" s="3" customFormat="1" spans="1:10">
      <c r="A55" s="8" t="s">
        <v>1145</v>
      </c>
      <c r="B55" s="8" t="s">
        <v>524</v>
      </c>
      <c r="C55" s="8" t="s">
        <v>15</v>
      </c>
      <c r="D55" s="8" t="s">
        <v>1166</v>
      </c>
      <c r="E55" s="9" t="s">
        <v>30</v>
      </c>
      <c r="F55" s="8" t="s">
        <v>1147</v>
      </c>
      <c r="G55" s="8" t="s">
        <v>1153</v>
      </c>
      <c r="H55" s="8">
        <v>1724.2837</v>
      </c>
      <c r="I55" s="13">
        <v>19458554</v>
      </c>
      <c r="J55" s="13">
        <v>972927700</v>
      </c>
    </row>
    <row r="56" s="3" customFormat="1" spans="1:10">
      <c r="A56" s="8" t="s">
        <v>1145</v>
      </c>
      <c r="B56" s="8" t="s">
        <v>524</v>
      </c>
      <c r="C56" s="8" t="s">
        <v>15</v>
      </c>
      <c r="D56" s="8" t="s">
        <v>1167</v>
      </c>
      <c r="E56" s="9" t="s">
        <v>30</v>
      </c>
      <c r="F56" s="8" t="s">
        <v>1147</v>
      </c>
      <c r="G56" s="8" t="s">
        <v>1153</v>
      </c>
      <c r="H56" s="8">
        <v>1586.1675</v>
      </c>
      <c r="I56" s="13">
        <v>17896463</v>
      </c>
      <c r="J56" s="13">
        <v>894823150</v>
      </c>
    </row>
    <row r="57" s="3" customFormat="1" spans="1:10">
      <c r="A57" s="8" t="s">
        <v>1145</v>
      </c>
      <c r="B57" s="8" t="s">
        <v>524</v>
      </c>
      <c r="C57" s="8" t="s">
        <v>15</v>
      </c>
      <c r="D57" s="8" t="s">
        <v>1168</v>
      </c>
      <c r="E57" s="9" t="s">
        <v>30</v>
      </c>
      <c r="F57" s="8" t="s">
        <v>1147</v>
      </c>
      <c r="G57" s="8" t="s">
        <v>1153</v>
      </c>
      <c r="H57" s="8">
        <v>1802.02235</v>
      </c>
      <c r="I57" s="13">
        <v>20565367</v>
      </c>
      <c r="J57" s="13">
        <v>1028268350</v>
      </c>
    </row>
    <row r="58" s="3" customFormat="1" spans="1:10">
      <c r="A58" s="8" t="s">
        <v>1145</v>
      </c>
      <c r="B58" s="8" t="s">
        <v>524</v>
      </c>
      <c r="C58" s="8" t="s">
        <v>15</v>
      </c>
      <c r="D58" s="8" t="s">
        <v>1169</v>
      </c>
      <c r="E58" s="9" t="s">
        <v>30</v>
      </c>
      <c r="F58" s="8" t="s">
        <v>1147</v>
      </c>
      <c r="G58" s="8" t="s">
        <v>1153</v>
      </c>
      <c r="H58" s="8">
        <v>1689.18815</v>
      </c>
      <c r="I58" s="13">
        <v>19812845</v>
      </c>
      <c r="J58" s="13">
        <v>990642250</v>
      </c>
    </row>
    <row r="59" s="3" customFormat="1" spans="1:10">
      <c r="A59" s="8" t="s">
        <v>1145</v>
      </c>
      <c r="B59" s="8" t="s">
        <v>524</v>
      </c>
      <c r="C59" s="8" t="s">
        <v>15</v>
      </c>
      <c r="D59" s="8" t="s">
        <v>1170</v>
      </c>
      <c r="E59" s="9" t="s">
        <v>30</v>
      </c>
      <c r="F59" s="8" t="s">
        <v>1147</v>
      </c>
      <c r="G59" s="8" t="s">
        <v>1153</v>
      </c>
      <c r="H59" s="8">
        <v>1651.86815</v>
      </c>
      <c r="I59" s="13">
        <v>19823657</v>
      </c>
      <c r="J59" s="13">
        <v>991182850</v>
      </c>
    </row>
    <row r="60" s="3" customFormat="1" spans="1:10">
      <c r="A60" s="8" t="s">
        <v>1145</v>
      </c>
      <c r="B60" s="8" t="s">
        <v>524</v>
      </c>
      <c r="C60" s="8" t="s">
        <v>15</v>
      </c>
      <c r="D60" s="8" t="s">
        <v>1171</v>
      </c>
      <c r="E60" s="9" t="s">
        <v>30</v>
      </c>
      <c r="F60" s="8" t="s">
        <v>1147</v>
      </c>
      <c r="G60" s="8" t="s">
        <v>909</v>
      </c>
      <c r="H60" s="8">
        <v>1552.83885</v>
      </c>
      <c r="I60" s="13">
        <v>18449545</v>
      </c>
      <c r="J60" s="13">
        <v>922477250</v>
      </c>
    </row>
    <row r="61" s="3" customFormat="1" spans="1:10">
      <c r="A61" s="8" t="s">
        <v>1145</v>
      </c>
      <c r="B61" s="8" t="s">
        <v>524</v>
      </c>
      <c r="C61" s="8" t="s">
        <v>15</v>
      </c>
      <c r="D61" s="8" t="s">
        <v>1172</v>
      </c>
      <c r="E61" s="9" t="s">
        <v>30</v>
      </c>
      <c r="F61" s="8" t="s">
        <v>1147</v>
      </c>
      <c r="G61" s="8" t="s">
        <v>909</v>
      </c>
      <c r="H61" s="8">
        <v>1775.9284</v>
      </c>
      <c r="I61" s="13">
        <v>18670054</v>
      </c>
      <c r="J61" s="13">
        <v>933502700</v>
      </c>
    </row>
    <row r="62" s="3" customFormat="1" spans="1:10">
      <c r="A62" s="8" t="s">
        <v>1145</v>
      </c>
      <c r="B62" s="8" t="s">
        <v>524</v>
      </c>
      <c r="C62" s="8" t="s">
        <v>15</v>
      </c>
      <c r="D62" s="8" t="s">
        <v>1173</v>
      </c>
      <c r="E62" s="9" t="s">
        <v>30</v>
      </c>
      <c r="F62" s="8" t="s">
        <v>1147</v>
      </c>
      <c r="G62" s="8" t="s">
        <v>1153</v>
      </c>
      <c r="H62" s="8">
        <v>1926.81145</v>
      </c>
      <c r="I62" s="13">
        <v>22117676</v>
      </c>
      <c r="J62" s="13">
        <v>1105883800</v>
      </c>
    </row>
    <row r="63" s="3" customFormat="1" spans="1:10">
      <c r="A63" s="8" t="s">
        <v>1145</v>
      </c>
      <c r="B63" s="8" t="s">
        <v>524</v>
      </c>
      <c r="C63" s="8" t="s">
        <v>15</v>
      </c>
      <c r="D63" s="8" t="s">
        <v>1174</v>
      </c>
      <c r="E63" s="9" t="s">
        <v>30</v>
      </c>
      <c r="F63" s="8" t="s">
        <v>1147</v>
      </c>
      <c r="G63" s="8" t="s">
        <v>1148</v>
      </c>
      <c r="H63" s="8">
        <v>1734.06125</v>
      </c>
      <c r="I63" s="13">
        <v>21237228</v>
      </c>
      <c r="J63" s="13">
        <v>1061861400</v>
      </c>
    </row>
    <row r="64" s="3" customFormat="1" spans="1:10">
      <c r="A64" s="8" t="s">
        <v>1145</v>
      </c>
      <c r="B64" s="8" t="s">
        <v>524</v>
      </c>
      <c r="C64" s="8" t="s">
        <v>15</v>
      </c>
      <c r="D64" s="8" t="s">
        <v>1175</v>
      </c>
      <c r="E64" s="9" t="s">
        <v>30</v>
      </c>
      <c r="F64" s="8" t="s">
        <v>1147</v>
      </c>
      <c r="G64" s="8" t="s">
        <v>1148</v>
      </c>
      <c r="H64" s="8">
        <v>1763.2108</v>
      </c>
      <c r="I64" s="13">
        <v>18190862</v>
      </c>
      <c r="J64" s="13">
        <v>909543100</v>
      </c>
    </row>
    <row r="65" s="3" customFormat="1" spans="1:10">
      <c r="A65" s="8" t="s">
        <v>1145</v>
      </c>
      <c r="B65" s="8" t="s">
        <v>524</v>
      </c>
      <c r="C65" s="8" t="s">
        <v>15</v>
      </c>
      <c r="D65" s="8" t="s">
        <v>1176</v>
      </c>
      <c r="E65" s="9" t="s">
        <v>30</v>
      </c>
      <c r="F65" s="8" t="s">
        <v>1147</v>
      </c>
      <c r="G65" s="8" t="s">
        <v>1153</v>
      </c>
      <c r="H65" s="8">
        <v>1720.3752</v>
      </c>
      <c r="I65" s="13">
        <v>21071868</v>
      </c>
      <c r="J65" s="13">
        <v>1053593400</v>
      </c>
    </row>
    <row r="66" s="3" customFormat="1" spans="1:10">
      <c r="A66" s="8" t="s">
        <v>1145</v>
      </c>
      <c r="B66" s="8" t="s">
        <v>524</v>
      </c>
      <c r="C66" s="8" t="s">
        <v>15</v>
      </c>
      <c r="D66" s="8" t="s">
        <v>1177</v>
      </c>
      <c r="E66" s="9" t="s">
        <v>30</v>
      </c>
      <c r="F66" s="8" t="s">
        <v>1147</v>
      </c>
      <c r="G66" s="8" t="s">
        <v>1153</v>
      </c>
      <c r="H66" s="8">
        <v>1731.9243</v>
      </c>
      <c r="I66" s="13">
        <v>20547777</v>
      </c>
      <c r="J66" s="13">
        <v>1027388850</v>
      </c>
    </row>
    <row r="67" s="3" customFormat="1" spans="1:10">
      <c r="A67" s="8" t="s">
        <v>1145</v>
      </c>
      <c r="B67" s="8" t="s">
        <v>524</v>
      </c>
      <c r="C67" s="8" t="s">
        <v>15</v>
      </c>
      <c r="D67" s="8" t="s">
        <v>1178</v>
      </c>
      <c r="E67" s="9" t="s">
        <v>30</v>
      </c>
      <c r="F67" s="8" t="s">
        <v>1147</v>
      </c>
      <c r="G67" s="8" t="s">
        <v>1153</v>
      </c>
      <c r="H67" s="8">
        <v>1755.77825</v>
      </c>
      <c r="I67" s="13">
        <v>20433212</v>
      </c>
      <c r="J67" s="13">
        <v>1021660600</v>
      </c>
    </row>
    <row r="68" s="3" customFormat="1" spans="1:10">
      <c r="A68" s="8" t="s">
        <v>1145</v>
      </c>
      <c r="B68" s="8" t="s">
        <v>524</v>
      </c>
      <c r="C68" s="8" t="s">
        <v>15</v>
      </c>
      <c r="D68" s="8" t="s">
        <v>1179</v>
      </c>
      <c r="E68" s="9" t="s">
        <v>30</v>
      </c>
      <c r="F68" s="8" t="s">
        <v>1147</v>
      </c>
      <c r="G68" s="8" t="s">
        <v>1153</v>
      </c>
      <c r="H68" s="8">
        <v>1588.2723</v>
      </c>
      <c r="I68" s="13">
        <v>19086610</v>
      </c>
      <c r="J68" s="13">
        <v>954330500</v>
      </c>
    </row>
    <row r="69" s="3" customFormat="1" spans="1:10">
      <c r="A69" s="8" t="s">
        <v>1145</v>
      </c>
      <c r="B69" s="8" t="s">
        <v>524</v>
      </c>
      <c r="C69" s="8" t="s">
        <v>15</v>
      </c>
      <c r="D69" s="8" t="s">
        <v>1180</v>
      </c>
      <c r="E69" s="9" t="s">
        <v>30</v>
      </c>
      <c r="F69" s="8" t="s">
        <v>1147</v>
      </c>
      <c r="G69" s="8" t="s">
        <v>909</v>
      </c>
      <c r="H69" s="8">
        <v>1756.4866</v>
      </c>
      <c r="I69" s="13">
        <v>21039251</v>
      </c>
      <c r="J69" s="13">
        <v>1051962550</v>
      </c>
    </row>
    <row r="70" s="3" customFormat="1" spans="1:10">
      <c r="A70" s="8" t="s">
        <v>1145</v>
      </c>
      <c r="B70" s="8" t="s">
        <v>524</v>
      </c>
      <c r="C70" s="8" t="s">
        <v>15</v>
      </c>
      <c r="D70" s="8" t="s">
        <v>1181</v>
      </c>
      <c r="E70" s="9" t="s">
        <v>30</v>
      </c>
      <c r="F70" s="8" t="s">
        <v>1147</v>
      </c>
      <c r="G70" s="8" t="s">
        <v>1182</v>
      </c>
      <c r="H70" s="8">
        <v>1472.1555</v>
      </c>
      <c r="I70" s="13">
        <v>14947409</v>
      </c>
      <c r="J70" s="13">
        <v>747370450</v>
      </c>
    </row>
    <row r="71" s="3" customFormat="1" spans="1:10">
      <c r="A71" s="8" t="s">
        <v>1145</v>
      </c>
      <c r="B71" s="8" t="s">
        <v>524</v>
      </c>
      <c r="C71" s="8" t="s">
        <v>15</v>
      </c>
      <c r="D71" s="8" t="s">
        <v>1183</v>
      </c>
      <c r="E71" s="9" t="s">
        <v>30</v>
      </c>
      <c r="F71" s="8" t="s">
        <v>1147</v>
      </c>
      <c r="G71" s="8" t="s">
        <v>1182</v>
      </c>
      <c r="H71" s="8">
        <v>1569.25245</v>
      </c>
      <c r="I71" s="13">
        <v>17905807</v>
      </c>
      <c r="J71" s="13">
        <v>895290350</v>
      </c>
    </row>
    <row r="72" s="3" customFormat="1" spans="1:10">
      <c r="A72" s="8" t="s">
        <v>1145</v>
      </c>
      <c r="B72" s="8" t="s">
        <v>524</v>
      </c>
      <c r="C72" s="8" t="s">
        <v>15</v>
      </c>
      <c r="D72" s="8" t="s">
        <v>1184</v>
      </c>
      <c r="E72" s="9" t="s">
        <v>30</v>
      </c>
      <c r="F72" s="8" t="s">
        <v>1147</v>
      </c>
      <c r="G72" s="8" t="s">
        <v>1182</v>
      </c>
      <c r="H72" s="8">
        <v>1699.70865</v>
      </c>
      <c r="I72" s="13">
        <v>19052236</v>
      </c>
      <c r="J72" s="13">
        <v>952611800</v>
      </c>
    </row>
    <row r="73" s="3" customFormat="1" spans="1:10">
      <c r="A73" s="8" t="s">
        <v>1145</v>
      </c>
      <c r="B73" s="8" t="s">
        <v>524</v>
      </c>
      <c r="C73" s="8" t="s">
        <v>15</v>
      </c>
      <c r="D73" s="8" t="s">
        <v>1185</v>
      </c>
      <c r="E73" s="9" t="s">
        <v>30</v>
      </c>
      <c r="F73" s="8" t="s">
        <v>1147</v>
      </c>
      <c r="G73" s="8" t="s">
        <v>1153</v>
      </c>
      <c r="H73" s="8">
        <v>1636.1985</v>
      </c>
      <c r="I73" s="13">
        <v>17831938</v>
      </c>
      <c r="J73" s="13">
        <v>891596900</v>
      </c>
    </row>
    <row r="74" s="3" customFormat="1" spans="1:10">
      <c r="A74" s="8" t="s">
        <v>1145</v>
      </c>
      <c r="B74" s="8" t="s">
        <v>524</v>
      </c>
      <c r="C74" s="8" t="s">
        <v>15</v>
      </c>
      <c r="D74" s="8" t="s">
        <v>1186</v>
      </c>
      <c r="E74" s="9" t="s">
        <v>30</v>
      </c>
      <c r="F74" s="8" t="s">
        <v>1147</v>
      </c>
      <c r="G74" s="8" t="s">
        <v>1182</v>
      </c>
      <c r="H74" s="8">
        <v>1533.99515</v>
      </c>
      <c r="I74" s="13">
        <v>18622256</v>
      </c>
      <c r="J74" s="13">
        <v>931112800</v>
      </c>
    </row>
    <row r="75" s="3" customFormat="1" spans="1:10">
      <c r="A75" s="8" t="s">
        <v>1145</v>
      </c>
      <c r="B75" s="8" t="s">
        <v>524</v>
      </c>
      <c r="C75" s="8" t="s">
        <v>15</v>
      </c>
      <c r="D75" s="8" t="s">
        <v>1187</v>
      </c>
      <c r="E75" s="9" t="s">
        <v>30</v>
      </c>
      <c r="F75" s="8" t="s">
        <v>1147</v>
      </c>
      <c r="G75" s="8" t="s">
        <v>909</v>
      </c>
      <c r="H75" s="8">
        <v>1470.14135</v>
      </c>
      <c r="I75" s="13">
        <v>15885233</v>
      </c>
      <c r="J75" s="13">
        <v>794261650</v>
      </c>
    </row>
    <row r="76" s="3" customFormat="1" spans="1:10">
      <c r="A76" s="8" t="s">
        <v>1145</v>
      </c>
      <c r="B76" s="8" t="s">
        <v>524</v>
      </c>
      <c r="C76" s="8" t="s">
        <v>15</v>
      </c>
      <c r="D76" s="8" t="s">
        <v>1188</v>
      </c>
      <c r="E76" s="9" t="s">
        <v>30</v>
      </c>
      <c r="F76" s="8" t="s">
        <v>1147</v>
      </c>
      <c r="G76" s="8" t="s">
        <v>1157</v>
      </c>
      <c r="H76" s="8">
        <v>1629.6636</v>
      </c>
      <c r="I76" s="13">
        <v>17948377</v>
      </c>
      <c r="J76" s="13">
        <v>897418850</v>
      </c>
    </row>
    <row r="77" s="3" customFormat="1" spans="1:10">
      <c r="A77" s="8" t="s">
        <v>1145</v>
      </c>
      <c r="B77" s="8" t="s">
        <v>524</v>
      </c>
      <c r="C77" s="8" t="s">
        <v>15</v>
      </c>
      <c r="D77" s="8" t="s">
        <v>1189</v>
      </c>
      <c r="E77" s="9" t="s">
        <v>30</v>
      </c>
      <c r="F77" s="8" t="s">
        <v>1147</v>
      </c>
      <c r="G77" s="8" t="s">
        <v>1157</v>
      </c>
      <c r="H77" s="8">
        <v>1412.97725</v>
      </c>
      <c r="I77" s="13">
        <v>15795505</v>
      </c>
      <c r="J77" s="13">
        <v>789775250</v>
      </c>
    </row>
    <row r="78" s="3" customFormat="1" spans="1:10">
      <c r="A78" s="8" t="s">
        <v>1145</v>
      </c>
      <c r="B78" s="8" t="s">
        <v>524</v>
      </c>
      <c r="C78" s="8" t="s">
        <v>15</v>
      </c>
      <c r="D78" s="8" t="s">
        <v>1190</v>
      </c>
      <c r="E78" s="9" t="s">
        <v>30</v>
      </c>
      <c r="F78" s="8" t="s">
        <v>1147</v>
      </c>
      <c r="G78" s="8" t="s">
        <v>1157</v>
      </c>
      <c r="H78" s="8">
        <v>1393.9094</v>
      </c>
      <c r="I78" s="13">
        <v>15478623</v>
      </c>
      <c r="J78" s="13">
        <v>773931150</v>
      </c>
    </row>
    <row r="79" s="3" customFormat="1" spans="1:10">
      <c r="A79" s="8" t="s">
        <v>1145</v>
      </c>
      <c r="B79" s="8" t="s">
        <v>524</v>
      </c>
      <c r="C79" s="8" t="s">
        <v>15</v>
      </c>
      <c r="D79" s="8" t="s">
        <v>1191</v>
      </c>
      <c r="E79" s="9" t="s">
        <v>30</v>
      </c>
      <c r="F79" s="8" t="s">
        <v>1147</v>
      </c>
      <c r="G79" s="8" t="s">
        <v>1157</v>
      </c>
      <c r="H79" s="8">
        <v>1861.5072</v>
      </c>
      <c r="I79" s="13">
        <v>21478480</v>
      </c>
      <c r="J79" s="13">
        <v>1073924000</v>
      </c>
    </row>
    <row r="80" s="3" customFormat="1" spans="1:10">
      <c r="A80" s="8" t="s">
        <v>1145</v>
      </c>
      <c r="B80" s="8" t="s">
        <v>524</v>
      </c>
      <c r="C80" s="8" t="s">
        <v>15</v>
      </c>
      <c r="D80" s="8" t="s">
        <v>1192</v>
      </c>
      <c r="E80" s="9" t="s">
        <v>30</v>
      </c>
      <c r="F80" s="8" t="s">
        <v>1147</v>
      </c>
      <c r="G80" s="8" t="s">
        <v>1157</v>
      </c>
      <c r="H80" s="8">
        <v>1945.7659</v>
      </c>
      <c r="I80" s="13">
        <v>22164593</v>
      </c>
      <c r="J80" s="13">
        <v>1108229650</v>
      </c>
    </row>
    <row r="81" s="3" customFormat="1" spans="1:10">
      <c r="A81" s="8" t="s">
        <v>1145</v>
      </c>
      <c r="B81" s="8" t="s">
        <v>524</v>
      </c>
      <c r="C81" s="8" t="s">
        <v>15</v>
      </c>
      <c r="D81" s="8" t="s">
        <v>1193</v>
      </c>
      <c r="E81" s="9" t="s">
        <v>30</v>
      </c>
      <c r="F81" s="8" t="s">
        <v>1147</v>
      </c>
      <c r="G81" s="8" t="s">
        <v>1148</v>
      </c>
      <c r="H81" s="8">
        <v>1844.77005</v>
      </c>
      <c r="I81" s="13">
        <v>22184857</v>
      </c>
      <c r="J81" s="13">
        <v>1109242850</v>
      </c>
    </row>
    <row r="82" s="3" customFormat="1" spans="1:10">
      <c r="A82" s="8" t="s">
        <v>1145</v>
      </c>
      <c r="B82" s="8" t="s">
        <v>524</v>
      </c>
      <c r="C82" s="8" t="s">
        <v>15</v>
      </c>
      <c r="D82" s="8" t="s">
        <v>1194</v>
      </c>
      <c r="E82" s="9" t="s">
        <v>30</v>
      </c>
      <c r="F82" s="8" t="s">
        <v>1147</v>
      </c>
      <c r="G82" s="8" t="s">
        <v>1148</v>
      </c>
      <c r="H82" s="8">
        <v>1850.77115</v>
      </c>
      <c r="I82" s="13">
        <v>21593059</v>
      </c>
      <c r="J82" s="13">
        <v>1079652950</v>
      </c>
    </row>
    <row r="83" s="3" customFormat="1" spans="1:10">
      <c r="A83" s="8" t="s">
        <v>1145</v>
      </c>
      <c r="B83" s="8" t="s">
        <v>524</v>
      </c>
      <c r="C83" s="8" t="s">
        <v>15</v>
      </c>
      <c r="D83" s="8" t="s">
        <v>1195</v>
      </c>
      <c r="E83" s="9" t="s">
        <v>30</v>
      </c>
      <c r="F83" s="8" t="s">
        <v>1147</v>
      </c>
      <c r="G83" s="8" t="s">
        <v>1148</v>
      </c>
      <c r="H83" s="8">
        <v>1813.54835</v>
      </c>
      <c r="I83" s="13">
        <v>22288915</v>
      </c>
      <c r="J83" s="13">
        <v>1114445750</v>
      </c>
    </row>
    <row r="84" s="3" customFormat="1" spans="1:10">
      <c r="A84" s="8" t="s">
        <v>1145</v>
      </c>
      <c r="B84" s="8" t="s">
        <v>524</v>
      </c>
      <c r="C84" s="8" t="s">
        <v>15</v>
      </c>
      <c r="D84" s="8" t="s">
        <v>1196</v>
      </c>
      <c r="E84" s="9" t="s">
        <v>30</v>
      </c>
      <c r="F84" s="8" t="s">
        <v>1147</v>
      </c>
      <c r="G84" s="8" t="s">
        <v>1153</v>
      </c>
      <c r="H84" s="8">
        <v>1686.73365</v>
      </c>
      <c r="I84" s="13">
        <v>20693723</v>
      </c>
      <c r="J84" s="13">
        <v>1034686150</v>
      </c>
    </row>
    <row r="85" s="3" customFormat="1" spans="1:10">
      <c r="A85" s="8" t="s">
        <v>1145</v>
      </c>
      <c r="B85" s="8" t="s">
        <v>524</v>
      </c>
      <c r="C85" s="8" t="s">
        <v>15</v>
      </c>
      <c r="D85" s="8" t="s">
        <v>1197</v>
      </c>
      <c r="E85" s="9" t="s">
        <v>30</v>
      </c>
      <c r="F85" s="8" t="s">
        <v>1147</v>
      </c>
      <c r="G85" s="8" t="s">
        <v>1153</v>
      </c>
      <c r="H85" s="8">
        <v>1758.3876</v>
      </c>
      <c r="I85" s="13">
        <v>21252097</v>
      </c>
      <c r="J85" s="13">
        <v>1062604850</v>
      </c>
    </row>
    <row r="86" s="3" customFormat="1" spans="1:10">
      <c r="A86" s="8" t="s">
        <v>1145</v>
      </c>
      <c r="B86" s="8" t="s">
        <v>524</v>
      </c>
      <c r="C86" s="8" t="s">
        <v>15</v>
      </c>
      <c r="D86" s="8" t="s">
        <v>1198</v>
      </c>
      <c r="E86" s="9" t="s">
        <v>30</v>
      </c>
      <c r="F86" s="8" t="s">
        <v>1147</v>
      </c>
      <c r="G86" s="8" t="s">
        <v>1159</v>
      </c>
      <c r="H86" s="8">
        <v>1486.89615</v>
      </c>
      <c r="I86" s="13">
        <v>18272763</v>
      </c>
      <c r="J86" s="13">
        <v>913638150</v>
      </c>
    </row>
    <row r="87" s="3" customFormat="1" spans="1:10">
      <c r="A87" s="8" t="s">
        <v>1145</v>
      </c>
      <c r="B87" s="8" t="s">
        <v>524</v>
      </c>
      <c r="C87" s="8" t="s">
        <v>15</v>
      </c>
      <c r="D87" s="8" t="s">
        <v>1199</v>
      </c>
      <c r="E87" s="9" t="s">
        <v>30</v>
      </c>
      <c r="F87" s="8" t="s">
        <v>1147</v>
      </c>
      <c r="G87" s="8" t="s">
        <v>909</v>
      </c>
      <c r="H87" s="8">
        <v>2004.48055</v>
      </c>
      <c r="I87" s="13">
        <v>21533095</v>
      </c>
      <c r="J87" s="13">
        <v>1076654750</v>
      </c>
    </row>
    <row r="88" s="3" customFormat="1" spans="1:10">
      <c r="A88" s="8" t="s">
        <v>1145</v>
      </c>
      <c r="B88" s="8" t="s">
        <v>17</v>
      </c>
      <c r="C88" s="8" t="s">
        <v>15</v>
      </c>
      <c r="D88" s="8" t="s">
        <v>1200</v>
      </c>
      <c r="E88" s="9" t="s">
        <v>30</v>
      </c>
      <c r="F88" s="8" t="s">
        <v>1201</v>
      </c>
      <c r="G88" s="8" t="s">
        <v>1202</v>
      </c>
      <c r="H88" s="8">
        <v>4565.1428</v>
      </c>
      <c r="I88" s="13">
        <v>27727259</v>
      </c>
      <c r="J88" s="13">
        <v>2772725900</v>
      </c>
    </row>
    <row r="89" s="3" customFormat="1" spans="1:10">
      <c r="A89" s="8" t="s">
        <v>1145</v>
      </c>
      <c r="B89" s="8" t="s">
        <v>17</v>
      </c>
      <c r="C89" s="8" t="s">
        <v>15</v>
      </c>
      <c r="D89" s="8" t="s">
        <v>1203</v>
      </c>
      <c r="E89" s="9" t="s">
        <v>30</v>
      </c>
      <c r="F89" s="8" t="s">
        <v>1201</v>
      </c>
      <c r="G89" s="8" t="s">
        <v>1202</v>
      </c>
      <c r="H89" s="8">
        <v>4780.3984</v>
      </c>
      <c r="I89" s="13">
        <v>31330768</v>
      </c>
      <c r="J89" s="13">
        <v>3133076800</v>
      </c>
    </row>
    <row r="90" s="3" customFormat="1" spans="1:10">
      <c r="A90" s="8" t="s">
        <v>1145</v>
      </c>
      <c r="B90" s="8" t="s">
        <v>17</v>
      </c>
      <c r="C90" s="8" t="s">
        <v>15</v>
      </c>
      <c r="D90" s="8" t="s">
        <v>1204</v>
      </c>
      <c r="E90" s="9" t="s">
        <v>30</v>
      </c>
      <c r="F90" s="8" t="s">
        <v>1201</v>
      </c>
      <c r="G90" s="8" t="s">
        <v>1202</v>
      </c>
      <c r="H90" s="8">
        <v>4114.4698</v>
      </c>
      <c r="I90" s="13">
        <v>27198841</v>
      </c>
      <c r="J90" s="13">
        <v>2719884100</v>
      </c>
    </row>
    <row r="91" s="3" customFormat="1" spans="1:10">
      <c r="A91" s="8" t="s">
        <v>1145</v>
      </c>
      <c r="B91" s="8" t="s">
        <v>17</v>
      </c>
      <c r="C91" s="8" t="s">
        <v>15</v>
      </c>
      <c r="D91" s="8" t="s">
        <v>1205</v>
      </c>
      <c r="E91" s="9" t="s">
        <v>30</v>
      </c>
      <c r="F91" s="8" t="s">
        <v>1201</v>
      </c>
      <c r="G91" s="8" t="s">
        <v>1202</v>
      </c>
      <c r="H91" s="8">
        <v>5670.5988</v>
      </c>
      <c r="I91" s="13">
        <v>36793487</v>
      </c>
      <c r="J91" s="13">
        <v>3679348700</v>
      </c>
    </row>
    <row r="92" s="3" customFormat="1" spans="1:10">
      <c r="A92" s="8" t="s">
        <v>1145</v>
      </c>
      <c r="B92" s="8" t="s">
        <v>17</v>
      </c>
      <c r="C92" s="8" t="s">
        <v>15</v>
      </c>
      <c r="D92" s="8" t="s">
        <v>1206</v>
      </c>
      <c r="E92" s="9" t="s">
        <v>30</v>
      </c>
      <c r="F92" s="8" t="s">
        <v>1201</v>
      </c>
      <c r="G92" s="8" t="s">
        <v>1202</v>
      </c>
      <c r="H92" s="8">
        <v>4485.613</v>
      </c>
      <c r="I92" s="13">
        <v>19945296</v>
      </c>
      <c r="J92" s="13">
        <v>1994529600</v>
      </c>
    </row>
    <row r="93" s="3" customFormat="1" spans="1:10">
      <c r="A93" s="8" t="s">
        <v>1145</v>
      </c>
      <c r="B93" s="8" t="s">
        <v>17</v>
      </c>
      <c r="C93" s="8" t="s">
        <v>15</v>
      </c>
      <c r="D93" s="8" t="s">
        <v>1207</v>
      </c>
      <c r="E93" s="9" t="s">
        <v>30</v>
      </c>
      <c r="F93" s="8" t="s">
        <v>1201</v>
      </c>
      <c r="G93" s="8" t="s">
        <v>1202</v>
      </c>
      <c r="H93" s="8">
        <v>5364.4328</v>
      </c>
      <c r="I93" s="13">
        <v>30995134</v>
      </c>
      <c r="J93" s="13">
        <v>3099513400</v>
      </c>
    </row>
    <row r="94" s="3" customFormat="1" spans="1:10">
      <c r="A94" s="8" t="s">
        <v>1145</v>
      </c>
      <c r="B94" s="8" t="s">
        <v>17</v>
      </c>
      <c r="C94" s="8" t="s">
        <v>15</v>
      </c>
      <c r="D94" s="8" t="s">
        <v>1208</v>
      </c>
      <c r="E94" s="9" t="s">
        <v>30</v>
      </c>
      <c r="F94" s="8" t="s">
        <v>1201</v>
      </c>
      <c r="G94" s="8" t="s">
        <v>1202</v>
      </c>
      <c r="H94" s="8">
        <v>3282.182</v>
      </c>
      <c r="I94" s="13">
        <v>18569963</v>
      </c>
      <c r="J94" s="13">
        <v>1856996300</v>
      </c>
    </row>
    <row r="95" s="3" customFormat="1" spans="1:10">
      <c r="A95" s="8" t="s">
        <v>1145</v>
      </c>
      <c r="B95" s="8" t="s">
        <v>17</v>
      </c>
      <c r="C95" s="8" t="s">
        <v>15</v>
      </c>
      <c r="D95" s="8" t="s">
        <v>1209</v>
      </c>
      <c r="E95" s="9" t="s">
        <v>30</v>
      </c>
      <c r="F95" s="8" t="s">
        <v>1201</v>
      </c>
      <c r="G95" s="8" t="s">
        <v>1202</v>
      </c>
      <c r="H95" s="8">
        <v>3727.1392</v>
      </c>
      <c r="I95" s="13">
        <v>21527306</v>
      </c>
      <c r="J95" s="13">
        <v>2152730600</v>
      </c>
    </row>
    <row r="96" s="3" customFormat="1" spans="1:10">
      <c r="A96" s="8" t="s">
        <v>1145</v>
      </c>
      <c r="B96" s="8" t="s">
        <v>17</v>
      </c>
      <c r="C96" s="8" t="s">
        <v>15</v>
      </c>
      <c r="D96" s="8" t="s">
        <v>1210</v>
      </c>
      <c r="E96" s="9" t="s">
        <v>30</v>
      </c>
      <c r="F96" s="8" t="s">
        <v>1201</v>
      </c>
      <c r="G96" s="8" t="s">
        <v>1202</v>
      </c>
      <c r="H96" s="8">
        <v>4924.2074</v>
      </c>
      <c r="I96" s="13">
        <v>29669949</v>
      </c>
      <c r="J96" s="13">
        <v>2966994900</v>
      </c>
    </row>
    <row r="97" s="3" customFormat="1" spans="1:10">
      <c r="A97" s="8" t="s">
        <v>1145</v>
      </c>
      <c r="B97" s="8" t="s">
        <v>17</v>
      </c>
      <c r="C97" s="8" t="s">
        <v>15</v>
      </c>
      <c r="D97" s="8" t="s">
        <v>1211</v>
      </c>
      <c r="E97" s="9" t="s">
        <v>30</v>
      </c>
      <c r="F97" s="8" t="s">
        <v>1201</v>
      </c>
      <c r="G97" s="8" t="s">
        <v>1202</v>
      </c>
      <c r="H97" s="8">
        <v>5015.3284</v>
      </c>
      <c r="I97" s="13">
        <v>32750482</v>
      </c>
      <c r="J97" s="13">
        <v>3275048200</v>
      </c>
    </row>
    <row r="98" s="3" customFormat="1" spans="1:10">
      <c r="A98" s="8" t="s">
        <v>1145</v>
      </c>
      <c r="B98" s="8" t="s">
        <v>17</v>
      </c>
      <c r="C98" s="8" t="s">
        <v>15</v>
      </c>
      <c r="D98" s="8" t="s">
        <v>1212</v>
      </c>
      <c r="E98" s="9" t="s">
        <v>30</v>
      </c>
      <c r="F98" s="8" t="s">
        <v>1201</v>
      </c>
      <c r="G98" s="8" t="s">
        <v>1202</v>
      </c>
      <c r="H98" s="8">
        <v>6764.595</v>
      </c>
      <c r="I98" s="13">
        <v>43882770</v>
      </c>
      <c r="J98" s="13">
        <v>4388277000</v>
      </c>
    </row>
    <row r="99" s="3" customFormat="1" spans="1:10">
      <c r="A99" s="8" t="s">
        <v>1145</v>
      </c>
      <c r="B99" s="8" t="s">
        <v>17</v>
      </c>
      <c r="C99" s="8" t="s">
        <v>15</v>
      </c>
      <c r="D99" s="8" t="s">
        <v>1213</v>
      </c>
      <c r="E99" s="9" t="s">
        <v>30</v>
      </c>
      <c r="F99" s="8" t="s">
        <v>1201</v>
      </c>
      <c r="G99" s="8" t="s">
        <v>1202</v>
      </c>
      <c r="H99" s="8">
        <v>8792.0874</v>
      </c>
      <c r="I99" s="13">
        <v>57304834</v>
      </c>
      <c r="J99" s="13">
        <v>5730483400</v>
      </c>
    </row>
    <row r="100" s="3" customFormat="1" spans="1:10">
      <c r="A100" s="8" t="s">
        <v>1145</v>
      </c>
      <c r="B100" s="8" t="s">
        <v>17</v>
      </c>
      <c r="C100" s="8" t="s">
        <v>15</v>
      </c>
      <c r="D100" s="8" t="s">
        <v>1214</v>
      </c>
      <c r="E100" s="9" t="s">
        <v>30</v>
      </c>
      <c r="F100" s="8" t="s">
        <v>1201</v>
      </c>
      <c r="G100" s="8" t="s">
        <v>1202</v>
      </c>
      <c r="H100" s="8">
        <v>6758.7672</v>
      </c>
      <c r="I100" s="13">
        <v>42751177</v>
      </c>
      <c r="J100" s="13">
        <v>4275117700</v>
      </c>
    </row>
    <row r="101" s="3" customFormat="1" spans="1:10">
      <c r="A101" s="8" t="s">
        <v>1145</v>
      </c>
      <c r="B101" s="8" t="s">
        <v>17</v>
      </c>
      <c r="C101" s="8" t="s">
        <v>15</v>
      </c>
      <c r="D101" s="8" t="s">
        <v>1215</v>
      </c>
      <c r="E101" s="9" t="s">
        <v>30</v>
      </c>
      <c r="F101" s="8" t="s">
        <v>1201</v>
      </c>
      <c r="G101" s="8" t="s">
        <v>1202</v>
      </c>
      <c r="H101" s="8">
        <v>5310.9798</v>
      </c>
      <c r="I101" s="13">
        <v>34169197</v>
      </c>
      <c r="J101" s="13">
        <v>3416919700</v>
      </c>
    </row>
    <row r="102" s="3" customFormat="1" spans="1:10">
      <c r="A102" s="8" t="s">
        <v>1145</v>
      </c>
      <c r="B102" s="8" t="s">
        <v>17</v>
      </c>
      <c r="C102" s="8" t="s">
        <v>15</v>
      </c>
      <c r="D102" s="8" t="s">
        <v>1216</v>
      </c>
      <c r="E102" s="9" t="s">
        <v>30</v>
      </c>
      <c r="F102" s="8" t="s">
        <v>1201</v>
      </c>
      <c r="G102" s="8" t="s">
        <v>1202</v>
      </c>
      <c r="H102" s="8">
        <v>3615.5374</v>
      </c>
      <c r="I102" s="13">
        <v>21539958</v>
      </c>
      <c r="J102" s="13">
        <v>2153995800</v>
      </c>
    </row>
    <row r="103" s="3" customFormat="1" spans="1:10">
      <c r="A103" s="8" t="s">
        <v>1145</v>
      </c>
      <c r="B103" s="8" t="s">
        <v>17</v>
      </c>
      <c r="C103" s="8" t="s">
        <v>15</v>
      </c>
      <c r="D103" s="8" t="s">
        <v>1217</v>
      </c>
      <c r="E103" s="9" t="s">
        <v>30</v>
      </c>
      <c r="F103" s="8" t="s">
        <v>1201</v>
      </c>
      <c r="G103" s="8" t="s">
        <v>1202</v>
      </c>
      <c r="H103" s="8">
        <v>5589.9152</v>
      </c>
      <c r="I103" s="13">
        <v>34975141</v>
      </c>
      <c r="J103" s="13">
        <v>3497514100</v>
      </c>
    </row>
    <row r="104" s="3" customFormat="1" spans="1:10">
      <c r="A104" s="8" t="s">
        <v>1145</v>
      </c>
      <c r="B104" s="8" t="s">
        <v>17</v>
      </c>
      <c r="C104" s="8" t="s">
        <v>15</v>
      </c>
      <c r="D104" s="8" t="s">
        <v>1218</v>
      </c>
      <c r="E104" s="9" t="s">
        <v>30</v>
      </c>
      <c r="F104" s="8" t="s">
        <v>1201</v>
      </c>
      <c r="G104" s="8" t="s">
        <v>1202</v>
      </c>
      <c r="H104" s="8">
        <v>5212.0012</v>
      </c>
      <c r="I104" s="13">
        <v>33274497</v>
      </c>
      <c r="J104" s="13">
        <v>3327449700</v>
      </c>
    </row>
    <row r="105" s="3" customFormat="1" spans="1:10">
      <c r="A105" s="8" t="s">
        <v>1145</v>
      </c>
      <c r="B105" s="8" t="s">
        <v>17</v>
      </c>
      <c r="C105" s="8" t="s">
        <v>15</v>
      </c>
      <c r="D105" s="8" t="s">
        <v>1219</v>
      </c>
      <c r="E105" s="9" t="s">
        <v>30</v>
      </c>
      <c r="F105" s="8" t="s">
        <v>1201</v>
      </c>
      <c r="G105" s="8" t="s">
        <v>1202</v>
      </c>
      <c r="H105" s="8">
        <v>5557.5318</v>
      </c>
      <c r="I105" s="13">
        <v>36061546</v>
      </c>
      <c r="J105" s="13">
        <v>3606154600</v>
      </c>
    </row>
    <row r="106" s="3" customFormat="1" spans="1:10">
      <c r="A106" s="8" t="s">
        <v>1145</v>
      </c>
      <c r="B106" s="8" t="s">
        <v>17</v>
      </c>
      <c r="C106" s="8" t="s">
        <v>15</v>
      </c>
      <c r="D106" s="8" t="s">
        <v>1220</v>
      </c>
      <c r="E106" s="9" t="s">
        <v>30</v>
      </c>
      <c r="F106" s="8" t="s">
        <v>1201</v>
      </c>
      <c r="G106" s="8" t="s">
        <v>1202</v>
      </c>
      <c r="H106" s="8">
        <v>4415.1442</v>
      </c>
      <c r="I106" s="13">
        <v>29413567</v>
      </c>
      <c r="J106" s="13">
        <v>2941356700</v>
      </c>
    </row>
    <row r="107" s="3" customFormat="1" spans="1:10">
      <c r="A107" s="8" t="s">
        <v>1145</v>
      </c>
      <c r="B107" s="8" t="s">
        <v>17</v>
      </c>
      <c r="C107" s="8" t="s">
        <v>15</v>
      </c>
      <c r="D107" s="8" t="s">
        <v>1221</v>
      </c>
      <c r="E107" s="9" t="s">
        <v>30</v>
      </c>
      <c r="F107" s="8" t="s">
        <v>1201</v>
      </c>
      <c r="G107" s="8" t="s">
        <v>1202</v>
      </c>
      <c r="H107" s="8">
        <v>5648.7314</v>
      </c>
      <c r="I107" s="13">
        <v>36343590</v>
      </c>
      <c r="J107" s="13">
        <v>3634359000</v>
      </c>
    </row>
    <row r="108" s="3" customFormat="1" spans="1:10">
      <c r="A108" s="8" t="s">
        <v>1145</v>
      </c>
      <c r="B108" s="8" t="s">
        <v>17</v>
      </c>
      <c r="C108" s="8" t="s">
        <v>15</v>
      </c>
      <c r="D108" s="8" t="s">
        <v>1222</v>
      </c>
      <c r="E108" s="9" t="s">
        <v>30</v>
      </c>
      <c r="F108" s="8" t="s">
        <v>1201</v>
      </c>
      <c r="G108" s="8" t="s">
        <v>1202</v>
      </c>
      <c r="H108" s="8">
        <v>8242.7942</v>
      </c>
      <c r="I108" s="13">
        <v>40386567</v>
      </c>
      <c r="J108" s="13">
        <v>4038656700</v>
      </c>
    </row>
    <row r="109" s="3" customFormat="1" spans="1:10">
      <c r="A109" s="8" t="s">
        <v>1145</v>
      </c>
      <c r="B109" s="8" t="s">
        <v>17</v>
      </c>
      <c r="C109" s="8" t="s">
        <v>15</v>
      </c>
      <c r="D109" s="8" t="s">
        <v>1223</v>
      </c>
      <c r="E109" s="9" t="s">
        <v>30</v>
      </c>
      <c r="F109" s="8" t="s">
        <v>1201</v>
      </c>
      <c r="G109" s="8" t="s">
        <v>1202</v>
      </c>
      <c r="H109" s="8">
        <v>5044.407</v>
      </c>
      <c r="I109" s="13">
        <v>30458938</v>
      </c>
      <c r="J109" s="13">
        <v>3045893800</v>
      </c>
    </row>
    <row r="110" s="3" customFormat="1" spans="1:10">
      <c r="A110" s="8" t="s">
        <v>1145</v>
      </c>
      <c r="B110" s="8" t="s">
        <v>17</v>
      </c>
      <c r="C110" s="8" t="s">
        <v>15</v>
      </c>
      <c r="D110" s="8" t="s">
        <v>1224</v>
      </c>
      <c r="E110" s="9" t="s">
        <v>30</v>
      </c>
      <c r="F110" s="8" t="s">
        <v>1201</v>
      </c>
      <c r="G110" s="8" t="s">
        <v>1202</v>
      </c>
      <c r="H110" s="8">
        <v>5931.3044</v>
      </c>
      <c r="I110" s="13">
        <v>33552818</v>
      </c>
      <c r="J110" s="13">
        <v>3355281800</v>
      </c>
    </row>
    <row r="111" s="3" customFormat="1" spans="1:10">
      <c r="A111" s="8" t="s">
        <v>1145</v>
      </c>
      <c r="B111" s="8" t="s">
        <v>17</v>
      </c>
      <c r="C111" s="8" t="s">
        <v>15</v>
      </c>
      <c r="D111" s="8" t="s">
        <v>1225</v>
      </c>
      <c r="E111" s="9" t="s">
        <v>30</v>
      </c>
      <c r="F111" s="8" t="s">
        <v>1201</v>
      </c>
      <c r="G111" s="8" t="s">
        <v>1202</v>
      </c>
      <c r="H111" s="8">
        <v>5888.2538</v>
      </c>
      <c r="I111" s="13">
        <v>36206365</v>
      </c>
      <c r="J111" s="13">
        <v>3620636500</v>
      </c>
    </row>
    <row r="112" s="3" customFormat="1" spans="1:10">
      <c r="A112" s="8" t="s">
        <v>1145</v>
      </c>
      <c r="B112" s="8" t="s">
        <v>17</v>
      </c>
      <c r="C112" s="8" t="s">
        <v>15</v>
      </c>
      <c r="D112" s="8" t="s">
        <v>1226</v>
      </c>
      <c r="E112" s="9" t="s">
        <v>18</v>
      </c>
      <c r="F112" s="8" t="s">
        <v>1227</v>
      </c>
      <c r="G112" s="8" t="s">
        <v>1228</v>
      </c>
      <c r="H112" s="8">
        <v>7331.9337</v>
      </c>
      <c r="I112" s="13">
        <v>28374926</v>
      </c>
      <c r="J112" s="13">
        <v>4256238900</v>
      </c>
    </row>
    <row r="113" s="3" customFormat="1" spans="1:10">
      <c r="A113" s="8" t="s">
        <v>1145</v>
      </c>
      <c r="B113" s="8" t="s">
        <v>17</v>
      </c>
      <c r="C113" s="8" t="s">
        <v>15</v>
      </c>
      <c r="D113" s="8" t="s">
        <v>1229</v>
      </c>
      <c r="E113" s="9" t="s">
        <v>18</v>
      </c>
      <c r="F113" s="8" t="s">
        <v>1227</v>
      </c>
      <c r="G113" s="8" t="s">
        <v>1228</v>
      </c>
      <c r="H113" s="8">
        <v>10239.6897</v>
      </c>
      <c r="I113" s="13">
        <v>39906432</v>
      </c>
      <c r="J113" s="13">
        <v>5985964800</v>
      </c>
    </row>
    <row r="114" s="3" customFormat="1" spans="1:10">
      <c r="A114" s="8" t="s">
        <v>1145</v>
      </c>
      <c r="B114" s="8" t="s">
        <v>17</v>
      </c>
      <c r="C114" s="8" t="s">
        <v>15</v>
      </c>
      <c r="D114" s="8" t="s">
        <v>1230</v>
      </c>
      <c r="E114" s="9" t="s">
        <v>18</v>
      </c>
      <c r="F114" s="8" t="s">
        <v>1227</v>
      </c>
      <c r="G114" s="8" t="s">
        <v>1228</v>
      </c>
      <c r="H114" s="8">
        <v>5544.4092</v>
      </c>
      <c r="I114" s="13">
        <v>24877935</v>
      </c>
      <c r="J114" s="13">
        <v>3731690250</v>
      </c>
    </row>
    <row r="115" s="3" customFormat="1" spans="1:10">
      <c r="A115" s="8" t="s">
        <v>1145</v>
      </c>
      <c r="B115" s="8" t="s">
        <v>17</v>
      </c>
      <c r="C115" s="8" t="s">
        <v>15</v>
      </c>
      <c r="D115" s="8" t="s">
        <v>1231</v>
      </c>
      <c r="E115" s="9" t="s">
        <v>18</v>
      </c>
      <c r="F115" s="8" t="s">
        <v>1227</v>
      </c>
      <c r="G115" s="8" t="s">
        <v>1228</v>
      </c>
      <c r="H115" s="8">
        <v>5664.5343</v>
      </c>
      <c r="I115" s="13">
        <v>26767621</v>
      </c>
      <c r="J115" s="13">
        <v>4015143150</v>
      </c>
    </row>
    <row r="116" s="3" customFormat="1" spans="1:10">
      <c r="A116" s="8" t="s">
        <v>1145</v>
      </c>
      <c r="B116" s="8" t="s">
        <v>17</v>
      </c>
      <c r="C116" s="8" t="s">
        <v>15</v>
      </c>
      <c r="D116" s="8" t="s">
        <v>1232</v>
      </c>
      <c r="E116" s="9" t="s">
        <v>18</v>
      </c>
      <c r="F116" s="8" t="s">
        <v>1227</v>
      </c>
      <c r="G116" s="8" t="s">
        <v>1228</v>
      </c>
      <c r="H116" s="8">
        <v>6424.1802</v>
      </c>
      <c r="I116" s="13">
        <v>25827832</v>
      </c>
      <c r="J116" s="13">
        <v>3874174800</v>
      </c>
    </row>
    <row r="117" s="3" customFormat="1" spans="1:10">
      <c r="A117" s="8" t="s">
        <v>1145</v>
      </c>
      <c r="B117" s="8" t="s">
        <v>17</v>
      </c>
      <c r="C117" s="8" t="s">
        <v>15</v>
      </c>
      <c r="D117" s="8" t="s">
        <v>1233</v>
      </c>
      <c r="E117" s="9" t="s">
        <v>18</v>
      </c>
      <c r="F117" s="8" t="s">
        <v>1227</v>
      </c>
      <c r="G117" s="8" t="s">
        <v>1228</v>
      </c>
      <c r="H117" s="8">
        <v>6007.7655</v>
      </c>
      <c r="I117" s="13">
        <v>26930380</v>
      </c>
      <c r="J117" s="13">
        <v>4039557000</v>
      </c>
    </row>
    <row r="118" s="3" customFormat="1" spans="1:10">
      <c r="A118" s="10" t="s">
        <v>1102</v>
      </c>
      <c r="B118" s="10" t="s">
        <v>17</v>
      </c>
      <c r="C118" s="10" t="s">
        <v>15</v>
      </c>
      <c r="D118" s="10" t="s">
        <v>1234</v>
      </c>
      <c r="E118" s="11" t="s">
        <v>18</v>
      </c>
      <c r="F118" s="10" t="s">
        <v>1235</v>
      </c>
      <c r="G118" s="10" t="s">
        <v>1236</v>
      </c>
      <c r="H118" s="10">
        <v>3609</v>
      </c>
      <c r="I118" s="13">
        <v>41010243</v>
      </c>
      <c r="J118" s="13">
        <v>3116778468</v>
      </c>
    </row>
    <row r="119" s="3" customFormat="1" spans="1:10">
      <c r="A119" s="10" t="s">
        <v>1102</v>
      </c>
      <c r="B119" s="10" t="s">
        <v>17</v>
      </c>
      <c r="C119" s="10" t="s">
        <v>15</v>
      </c>
      <c r="D119" s="10" t="s">
        <v>1237</v>
      </c>
      <c r="E119" s="11" t="s">
        <v>18</v>
      </c>
      <c r="F119" s="10" t="s">
        <v>1235</v>
      </c>
      <c r="G119" s="10" t="s">
        <v>1236</v>
      </c>
      <c r="H119" s="10">
        <v>5503</v>
      </c>
      <c r="I119" s="13">
        <v>61987615</v>
      </c>
      <c r="J119" s="13">
        <v>4711058740</v>
      </c>
    </row>
    <row r="120" s="3" customFormat="1" spans="1:10">
      <c r="A120" s="10" t="s">
        <v>1102</v>
      </c>
      <c r="B120" s="10" t="s">
        <v>17</v>
      </c>
      <c r="C120" s="10" t="s">
        <v>15</v>
      </c>
      <c r="D120" s="10" t="s">
        <v>1238</v>
      </c>
      <c r="E120" s="11" t="s">
        <v>18</v>
      </c>
      <c r="F120" s="10" t="s">
        <v>1235</v>
      </c>
      <c r="G120" s="10" t="s">
        <v>1236</v>
      </c>
      <c r="H120" s="10">
        <v>5954</v>
      </c>
      <c r="I120" s="13">
        <v>67865197</v>
      </c>
      <c r="J120" s="13">
        <v>5157754972</v>
      </c>
    </row>
    <row r="121" s="3" customFormat="1" spans="1:10">
      <c r="A121" s="10" t="s">
        <v>1102</v>
      </c>
      <c r="B121" s="10" t="s">
        <v>17</v>
      </c>
      <c r="C121" s="10" t="s">
        <v>15</v>
      </c>
      <c r="D121" s="10" t="s">
        <v>1239</v>
      </c>
      <c r="E121" s="11" t="s">
        <v>18</v>
      </c>
      <c r="F121" s="10" t="s">
        <v>1235</v>
      </c>
      <c r="G121" s="10" t="s">
        <v>1236</v>
      </c>
      <c r="H121" s="10">
        <v>5778</v>
      </c>
      <c r="I121" s="13">
        <v>66477516</v>
      </c>
      <c r="J121" s="13">
        <v>5052291216</v>
      </c>
    </row>
    <row r="122" s="3" customFormat="1" spans="1:10">
      <c r="A122" s="10" t="s">
        <v>1102</v>
      </c>
      <c r="B122" s="10" t="s">
        <v>17</v>
      </c>
      <c r="C122" s="10" t="s">
        <v>15</v>
      </c>
      <c r="D122" s="10" t="s">
        <v>1240</v>
      </c>
      <c r="E122" s="11" t="s">
        <v>18</v>
      </c>
      <c r="F122" s="10" t="s">
        <v>1235</v>
      </c>
      <c r="G122" s="10" t="s">
        <v>1236</v>
      </c>
      <c r="H122" s="10">
        <v>8022</v>
      </c>
      <c r="I122" s="13">
        <v>90660563</v>
      </c>
      <c r="J122" s="13">
        <v>6890202788</v>
      </c>
    </row>
    <row r="123" s="3" customFormat="1" spans="1:10">
      <c r="A123" s="10" t="s">
        <v>1145</v>
      </c>
      <c r="B123" s="10" t="s">
        <v>17</v>
      </c>
      <c r="C123" s="10" t="s">
        <v>15</v>
      </c>
      <c r="D123" s="10" t="s">
        <v>1241</v>
      </c>
      <c r="E123" s="11" t="s">
        <v>30</v>
      </c>
      <c r="F123" s="10" t="s">
        <v>1242</v>
      </c>
      <c r="G123" s="10" t="s">
        <v>1243</v>
      </c>
      <c r="H123" s="10">
        <v>4042</v>
      </c>
      <c r="I123" s="13">
        <v>20252173</v>
      </c>
      <c r="J123" s="13">
        <v>2025217300</v>
      </c>
    </row>
    <row r="124" s="3" customFormat="1" spans="1:10">
      <c r="A124" s="10" t="s">
        <v>1145</v>
      </c>
      <c r="B124" s="10" t="s">
        <v>17</v>
      </c>
      <c r="C124" s="10" t="s">
        <v>15</v>
      </c>
      <c r="D124" s="10" t="s">
        <v>1244</v>
      </c>
      <c r="E124" s="11" t="s">
        <v>30</v>
      </c>
      <c r="F124" s="10" t="s">
        <v>1242</v>
      </c>
      <c r="G124" s="10" t="s">
        <v>1243</v>
      </c>
      <c r="H124" s="10">
        <v>5977</v>
      </c>
      <c r="I124" s="13">
        <v>35619388</v>
      </c>
      <c r="J124" s="13">
        <v>3561938800</v>
      </c>
    </row>
    <row r="125" s="3" customFormat="1" spans="1:10">
      <c r="A125" s="10" t="s">
        <v>1145</v>
      </c>
      <c r="B125" s="10" t="s">
        <v>17</v>
      </c>
      <c r="C125" s="10" t="s">
        <v>15</v>
      </c>
      <c r="D125" s="10" t="s">
        <v>1245</v>
      </c>
      <c r="E125" s="11" t="s">
        <v>30</v>
      </c>
      <c r="F125" s="10" t="s">
        <v>1242</v>
      </c>
      <c r="G125" s="10" t="s">
        <v>1246</v>
      </c>
      <c r="H125" s="10">
        <v>5348</v>
      </c>
      <c r="I125" s="13">
        <v>32957196</v>
      </c>
      <c r="J125" s="13">
        <v>3295719600</v>
      </c>
    </row>
    <row r="126" s="3" customFormat="1" spans="1:10">
      <c r="A126" s="10" t="s">
        <v>1145</v>
      </c>
      <c r="B126" s="10" t="s">
        <v>17</v>
      </c>
      <c r="C126" s="10" t="s">
        <v>15</v>
      </c>
      <c r="D126" s="14" t="s">
        <v>1247</v>
      </c>
      <c r="E126" s="11" t="s">
        <v>30</v>
      </c>
      <c r="F126" s="14" t="s">
        <v>1242</v>
      </c>
      <c r="G126" s="14" t="s">
        <v>1246</v>
      </c>
      <c r="H126" s="10">
        <v>7556</v>
      </c>
      <c r="I126" s="13">
        <v>35300905</v>
      </c>
      <c r="J126" s="13">
        <v>3530090500</v>
      </c>
    </row>
    <row r="127" s="3" customFormat="1" spans="1:10">
      <c r="A127" s="8" t="s">
        <v>1248</v>
      </c>
      <c r="B127" s="8" t="s">
        <v>17</v>
      </c>
      <c r="C127" s="8" t="s">
        <v>15</v>
      </c>
      <c r="D127" s="8" t="s">
        <v>1249</v>
      </c>
      <c r="E127" s="9" t="s">
        <v>479</v>
      </c>
      <c r="F127" s="8" t="s">
        <v>1250</v>
      </c>
      <c r="G127" s="8" t="s">
        <v>1246</v>
      </c>
      <c r="H127" s="8">
        <v>3214.89308</v>
      </c>
      <c r="I127" s="13">
        <v>26854921</v>
      </c>
      <c r="J127" s="13">
        <v>3085982248</v>
      </c>
    </row>
    <row r="128" s="3" customFormat="1" spans="1:10">
      <c r="A128" s="8" t="s">
        <v>1248</v>
      </c>
      <c r="B128" s="8" t="s">
        <v>17</v>
      </c>
      <c r="C128" s="8" t="s">
        <v>15</v>
      </c>
      <c r="D128" s="8" t="s">
        <v>1251</v>
      </c>
      <c r="E128" s="9" t="s">
        <v>479</v>
      </c>
      <c r="F128" s="8" t="s">
        <v>1250</v>
      </c>
      <c r="G128" s="8" t="s">
        <v>1246</v>
      </c>
      <c r="H128" s="8">
        <v>4592.420677</v>
      </c>
      <c r="I128" s="13">
        <v>38322316</v>
      </c>
      <c r="J128" s="13">
        <v>4402551910</v>
      </c>
    </row>
    <row r="129" s="3" customFormat="1" spans="1:10">
      <c r="A129" s="8" t="s">
        <v>1248</v>
      </c>
      <c r="B129" s="8" t="s">
        <v>17</v>
      </c>
      <c r="C129" s="8" t="s">
        <v>15</v>
      </c>
      <c r="D129" s="8" t="s">
        <v>1252</v>
      </c>
      <c r="E129" s="9" t="s">
        <v>479</v>
      </c>
      <c r="F129" s="8" t="s">
        <v>1250</v>
      </c>
      <c r="G129" s="8" t="s">
        <v>1246</v>
      </c>
      <c r="H129" s="8">
        <v>5263.815187</v>
      </c>
      <c r="I129" s="13">
        <v>43638460</v>
      </c>
      <c r="J129" s="13">
        <v>5032304647</v>
      </c>
    </row>
    <row r="130" s="3" customFormat="1" spans="1:10">
      <c r="A130" s="8" t="s">
        <v>1248</v>
      </c>
      <c r="B130" s="8" t="s">
        <v>17</v>
      </c>
      <c r="C130" s="8" t="s">
        <v>15</v>
      </c>
      <c r="D130" s="8" t="s">
        <v>1253</v>
      </c>
      <c r="E130" s="9" t="s">
        <v>479</v>
      </c>
      <c r="F130" s="8" t="s">
        <v>1250</v>
      </c>
      <c r="G130" s="8" t="s">
        <v>1246</v>
      </c>
      <c r="H130" s="8">
        <v>8209.828853</v>
      </c>
      <c r="I130" s="13">
        <v>68231853</v>
      </c>
      <c r="J130" s="13">
        <v>7830548356</v>
      </c>
    </row>
    <row r="131" s="3" customFormat="1" spans="1:10">
      <c r="A131" s="8" t="s">
        <v>1248</v>
      </c>
      <c r="B131" s="8" t="s">
        <v>17</v>
      </c>
      <c r="C131" s="8" t="s">
        <v>15</v>
      </c>
      <c r="D131" s="8" t="s">
        <v>1254</v>
      </c>
      <c r="E131" s="9" t="s">
        <v>479</v>
      </c>
      <c r="F131" s="8" t="s">
        <v>1250</v>
      </c>
      <c r="G131" s="8" t="s">
        <v>1246</v>
      </c>
      <c r="H131" s="8">
        <v>4490.509264</v>
      </c>
      <c r="I131" s="13">
        <v>35780740</v>
      </c>
      <c r="J131" s="13">
        <v>4286484681</v>
      </c>
    </row>
    <row r="132" s="3" customFormat="1" spans="1:10">
      <c r="A132" s="8" t="s">
        <v>1248</v>
      </c>
      <c r="B132" s="8" t="s">
        <v>17</v>
      </c>
      <c r="C132" s="8" t="s">
        <v>15</v>
      </c>
      <c r="D132" s="8" t="s">
        <v>1255</v>
      </c>
      <c r="E132" s="9" t="s">
        <v>479</v>
      </c>
      <c r="F132" s="8" t="s">
        <v>1250</v>
      </c>
      <c r="G132" s="8" t="s">
        <v>1246</v>
      </c>
      <c r="H132" s="8">
        <v>6008.543385</v>
      </c>
      <c r="I132" s="13">
        <v>50547517</v>
      </c>
      <c r="J132" s="13">
        <v>5743865795</v>
      </c>
    </row>
    <row r="133" s="3" customFormat="1" spans="1:10">
      <c r="A133" s="8" t="s">
        <v>1248</v>
      </c>
      <c r="B133" s="8" t="s">
        <v>17</v>
      </c>
      <c r="C133" s="8" t="s">
        <v>15</v>
      </c>
      <c r="D133" s="8" t="s">
        <v>1256</v>
      </c>
      <c r="E133" s="9" t="s">
        <v>479</v>
      </c>
      <c r="F133" s="8" t="s">
        <v>1250</v>
      </c>
      <c r="G133" s="8" t="s">
        <v>1246</v>
      </c>
      <c r="H133" s="8">
        <v>4189.848062</v>
      </c>
      <c r="I133" s="13">
        <v>33045571</v>
      </c>
      <c r="J133" s="13">
        <v>3909642500</v>
      </c>
    </row>
    <row r="134" s="3" customFormat="1" spans="1:10">
      <c r="A134" s="8" t="s">
        <v>1248</v>
      </c>
      <c r="B134" s="8" t="s">
        <v>17</v>
      </c>
      <c r="C134" s="8" t="s">
        <v>15</v>
      </c>
      <c r="D134" s="8" t="s">
        <v>1257</v>
      </c>
      <c r="E134" s="9" t="s">
        <v>479</v>
      </c>
      <c r="F134" s="8" t="s">
        <v>1250</v>
      </c>
      <c r="G134" s="8" t="s">
        <v>1246</v>
      </c>
      <c r="H134" s="8">
        <v>4603.621887</v>
      </c>
      <c r="I134" s="13">
        <v>37292751</v>
      </c>
      <c r="J134" s="13">
        <v>4384645023</v>
      </c>
    </row>
    <row r="135" s="3" customFormat="1" spans="1:10">
      <c r="A135" s="8" t="s">
        <v>1248</v>
      </c>
      <c r="B135" s="8" t="s">
        <v>17</v>
      </c>
      <c r="C135" s="8" t="s">
        <v>15</v>
      </c>
      <c r="D135" s="8" t="s">
        <v>1258</v>
      </c>
      <c r="E135" s="9" t="s">
        <v>479</v>
      </c>
      <c r="F135" s="8" t="s">
        <v>1250</v>
      </c>
      <c r="G135" s="8" t="s">
        <v>1246</v>
      </c>
      <c r="H135" s="8">
        <v>4908.691663</v>
      </c>
      <c r="I135" s="13">
        <v>40281769</v>
      </c>
      <c r="J135" s="13">
        <v>4637028184</v>
      </c>
    </row>
    <row r="136" s="3" customFormat="1" spans="1:10">
      <c r="A136" s="8" t="s">
        <v>1248</v>
      </c>
      <c r="B136" s="8" t="s">
        <v>17</v>
      </c>
      <c r="C136" s="8" t="s">
        <v>15</v>
      </c>
      <c r="D136" s="8" t="s">
        <v>1259</v>
      </c>
      <c r="E136" s="9" t="s">
        <v>479</v>
      </c>
      <c r="F136" s="8" t="s">
        <v>1250</v>
      </c>
      <c r="G136" s="8" t="s">
        <v>1246</v>
      </c>
      <c r="H136" s="8">
        <v>3491.526653</v>
      </c>
      <c r="I136" s="13">
        <v>27509852</v>
      </c>
      <c r="J136" s="13">
        <v>3252994662</v>
      </c>
    </row>
    <row r="137" s="3" customFormat="1" spans="1:10">
      <c r="A137" s="8" t="s">
        <v>1248</v>
      </c>
      <c r="B137" s="8" t="s">
        <v>17</v>
      </c>
      <c r="C137" s="8" t="s">
        <v>15</v>
      </c>
      <c r="D137" s="8" t="s">
        <v>1260</v>
      </c>
      <c r="E137" s="9" t="s">
        <v>479</v>
      </c>
      <c r="F137" s="8" t="s">
        <v>1250</v>
      </c>
      <c r="G137" s="8" t="s">
        <v>1246</v>
      </c>
      <c r="H137" s="8">
        <v>5479.033723</v>
      </c>
      <c r="I137" s="13">
        <v>43739533</v>
      </c>
      <c r="J137" s="13">
        <v>5153478923</v>
      </c>
    </row>
    <row r="138" s="3" customFormat="1" spans="1:10">
      <c r="A138" s="8" t="s">
        <v>1248</v>
      </c>
      <c r="B138" s="8" t="s">
        <v>17</v>
      </c>
      <c r="C138" s="8" t="s">
        <v>15</v>
      </c>
      <c r="D138" s="8" t="s">
        <v>1261</v>
      </c>
      <c r="E138" s="9" t="s">
        <v>479</v>
      </c>
      <c r="F138" s="8" t="s">
        <v>1250</v>
      </c>
      <c r="G138" s="8" t="s">
        <v>1246</v>
      </c>
      <c r="H138" s="8">
        <v>4316.926817</v>
      </c>
      <c r="I138" s="13">
        <v>34285609</v>
      </c>
      <c r="J138" s="13">
        <v>4028332848</v>
      </c>
    </row>
    <row r="139" s="3" customFormat="1" spans="1:10">
      <c r="A139" s="8" t="s">
        <v>1248</v>
      </c>
      <c r="B139" s="8" t="s">
        <v>17</v>
      </c>
      <c r="C139" s="8" t="s">
        <v>15</v>
      </c>
      <c r="D139" s="8" t="s">
        <v>1262</v>
      </c>
      <c r="E139" s="9" t="s">
        <v>479</v>
      </c>
      <c r="F139" s="8" t="s">
        <v>1250</v>
      </c>
      <c r="G139" s="8" t="s">
        <v>1246</v>
      </c>
      <c r="H139" s="8">
        <v>5521.83057</v>
      </c>
      <c r="I139" s="13">
        <v>44513401</v>
      </c>
      <c r="J139" s="13">
        <v>5189741828</v>
      </c>
    </row>
    <row r="140" s="3" customFormat="1" spans="1:10">
      <c r="A140" s="8" t="s">
        <v>1248</v>
      </c>
      <c r="B140" s="8" t="s">
        <v>17</v>
      </c>
      <c r="C140" s="8" t="s">
        <v>15</v>
      </c>
      <c r="D140" s="8" t="s">
        <v>1263</v>
      </c>
      <c r="E140" s="9" t="s">
        <v>479</v>
      </c>
      <c r="F140" s="8" t="s">
        <v>1250</v>
      </c>
      <c r="G140" s="8" t="s">
        <v>1246</v>
      </c>
      <c r="H140" s="8">
        <v>5857.455627</v>
      </c>
      <c r="I140" s="13">
        <v>46383474</v>
      </c>
      <c r="J140" s="13">
        <v>5543341496</v>
      </c>
    </row>
    <row r="141" s="3" customFormat="1" spans="1:10">
      <c r="A141" s="8" t="s">
        <v>1248</v>
      </c>
      <c r="B141" s="8" t="s">
        <v>17</v>
      </c>
      <c r="C141" s="8" t="s">
        <v>15</v>
      </c>
      <c r="D141" s="8" t="s">
        <v>1264</v>
      </c>
      <c r="E141" s="9" t="s">
        <v>479</v>
      </c>
      <c r="F141" s="8" t="s">
        <v>1250</v>
      </c>
      <c r="G141" s="8" t="s">
        <v>1246</v>
      </c>
      <c r="H141" s="8">
        <v>5144.57616</v>
      </c>
      <c r="I141" s="13">
        <v>42248915</v>
      </c>
      <c r="J141" s="13">
        <v>4875764088</v>
      </c>
    </row>
    <row r="142" s="3" customFormat="1" spans="1:10">
      <c r="A142" s="8" t="s">
        <v>1248</v>
      </c>
      <c r="B142" s="8" t="s">
        <v>17</v>
      </c>
      <c r="C142" s="8" t="s">
        <v>15</v>
      </c>
      <c r="D142" s="8" t="s">
        <v>1265</v>
      </c>
      <c r="E142" s="9" t="s">
        <v>479</v>
      </c>
      <c r="F142" s="8" t="s">
        <v>1250</v>
      </c>
      <c r="G142" s="8" t="s">
        <v>1246</v>
      </c>
      <c r="H142" s="8">
        <v>5274.924449</v>
      </c>
      <c r="I142" s="13">
        <v>44623935</v>
      </c>
      <c r="J142" s="13">
        <v>4980527467</v>
      </c>
    </row>
    <row r="143" s="3" customFormat="1" spans="1:10">
      <c r="A143" s="8" t="s">
        <v>1248</v>
      </c>
      <c r="B143" s="8" t="s">
        <v>17</v>
      </c>
      <c r="C143" s="8" t="s">
        <v>15</v>
      </c>
      <c r="D143" s="8" t="s">
        <v>1266</v>
      </c>
      <c r="E143" s="9" t="s">
        <v>479</v>
      </c>
      <c r="F143" s="8" t="s">
        <v>1250</v>
      </c>
      <c r="G143" s="8" t="s">
        <v>1246</v>
      </c>
      <c r="H143" s="8">
        <v>5124.810134</v>
      </c>
      <c r="I143" s="13">
        <v>42134853</v>
      </c>
      <c r="J143" s="13">
        <v>4907808360</v>
      </c>
    </row>
    <row r="144" s="3" customFormat="1" spans="1:10">
      <c r="A144" s="8" t="s">
        <v>1248</v>
      </c>
      <c r="B144" s="8" t="s">
        <v>17</v>
      </c>
      <c r="C144" s="8" t="s">
        <v>15</v>
      </c>
      <c r="D144" s="8" t="s">
        <v>1267</v>
      </c>
      <c r="E144" s="9" t="s">
        <v>479</v>
      </c>
      <c r="F144" s="8" t="s">
        <v>1250</v>
      </c>
      <c r="G144" s="8" t="s">
        <v>1246</v>
      </c>
      <c r="H144" s="8">
        <v>4672.979642</v>
      </c>
      <c r="I144" s="13">
        <v>36840152</v>
      </c>
      <c r="J144" s="13">
        <v>4335850412</v>
      </c>
    </row>
    <row r="145" s="3" customFormat="1" spans="1:10">
      <c r="A145" s="10" t="s">
        <v>1248</v>
      </c>
      <c r="B145" s="10" t="s">
        <v>17</v>
      </c>
      <c r="C145" s="10" t="s">
        <v>15</v>
      </c>
      <c r="D145" s="14" t="s">
        <v>1268</v>
      </c>
      <c r="E145" s="15" t="s">
        <v>30</v>
      </c>
      <c r="F145" s="14" t="s">
        <v>1269</v>
      </c>
      <c r="G145" s="14" t="s">
        <v>1157</v>
      </c>
      <c r="H145" s="10">
        <v>1737</v>
      </c>
      <c r="I145" s="13">
        <v>16209395</v>
      </c>
      <c r="J145" s="13">
        <v>1637148895</v>
      </c>
    </row>
    <row r="146" s="3" customFormat="1" spans="1:10">
      <c r="A146" s="10" t="s">
        <v>1248</v>
      </c>
      <c r="B146" s="10" t="s">
        <v>17</v>
      </c>
      <c r="C146" s="10" t="s">
        <v>15</v>
      </c>
      <c r="D146" s="14" t="s">
        <v>1270</v>
      </c>
      <c r="E146" s="15" t="s">
        <v>30</v>
      </c>
      <c r="F146" s="14" t="s">
        <v>1269</v>
      </c>
      <c r="G146" s="14" t="s">
        <v>1157</v>
      </c>
      <c r="H146" s="10">
        <v>2260</v>
      </c>
      <c r="I146" s="13">
        <v>21423205</v>
      </c>
      <c r="J146" s="13">
        <v>2163743705</v>
      </c>
    </row>
    <row r="147" s="3" customFormat="1" spans="1:10">
      <c r="A147" s="10" t="s">
        <v>1248</v>
      </c>
      <c r="B147" s="10" t="s">
        <v>17</v>
      </c>
      <c r="C147" s="10" t="s">
        <v>15</v>
      </c>
      <c r="D147" s="14" t="s">
        <v>1271</v>
      </c>
      <c r="E147" s="15" t="s">
        <v>30</v>
      </c>
      <c r="F147" s="14" t="s">
        <v>1269</v>
      </c>
      <c r="G147" s="14" t="s">
        <v>1157</v>
      </c>
      <c r="H147" s="10">
        <v>2223</v>
      </c>
      <c r="I147" s="13">
        <v>20924831</v>
      </c>
      <c r="J147" s="13">
        <v>2113407931</v>
      </c>
    </row>
    <row r="148" s="3" customFormat="1" spans="1:10">
      <c r="A148" s="10" t="s">
        <v>1248</v>
      </c>
      <c r="B148" s="10" t="s">
        <v>17</v>
      </c>
      <c r="C148" s="10" t="s">
        <v>15</v>
      </c>
      <c r="D148" s="14" t="s">
        <v>1272</v>
      </c>
      <c r="E148" s="15" t="s">
        <v>30</v>
      </c>
      <c r="F148" s="14" t="s">
        <v>1269</v>
      </c>
      <c r="G148" s="14" t="s">
        <v>1157</v>
      </c>
      <c r="H148" s="10">
        <v>2114</v>
      </c>
      <c r="I148" s="13">
        <v>19756356</v>
      </c>
      <c r="J148" s="13">
        <v>1995391956</v>
      </c>
    </row>
    <row r="149" s="3" customFormat="1" spans="1:10">
      <c r="A149" s="10" t="s">
        <v>1248</v>
      </c>
      <c r="B149" s="10" t="s">
        <v>17</v>
      </c>
      <c r="C149" s="10" t="s">
        <v>15</v>
      </c>
      <c r="D149" s="14" t="s">
        <v>1273</v>
      </c>
      <c r="E149" s="15" t="s">
        <v>30</v>
      </c>
      <c r="F149" s="14" t="s">
        <v>1269</v>
      </c>
      <c r="G149" s="14" t="s">
        <v>1157</v>
      </c>
      <c r="H149" s="10">
        <v>2268</v>
      </c>
      <c r="I149" s="13">
        <v>21342078</v>
      </c>
      <c r="J149" s="13">
        <v>2155549878</v>
      </c>
    </row>
    <row r="150" s="3" customFormat="1" spans="1:10">
      <c r="A150" s="10" t="s">
        <v>1248</v>
      </c>
      <c r="B150" s="10" t="s">
        <v>17</v>
      </c>
      <c r="C150" s="10" t="s">
        <v>15</v>
      </c>
      <c r="D150" s="10" t="s">
        <v>1274</v>
      </c>
      <c r="E150" s="15" t="s">
        <v>30</v>
      </c>
      <c r="F150" s="10" t="s">
        <v>1269</v>
      </c>
      <c r="G150" s="10" t="s">
        <v>1157</v>
      </c>
      <c r="H150" s="10">
        <v>2022</v>
      </c>
      <c r="I150" s="13">
        <v>18607907</v>
      </c>
      <c r="J150" s="13">
        <v>1879398607</v>
      </c>
    </row>
    <row r="151" s="3" customFormat="1" spans="1:10">
      <c r="A151" s="10" t="s">
        <v>1275</v>
      </c>
      <c r="B151" s="10" t="s">
        <v>17</v>
      </c>
      <c r="C151" s="10" t="s">
        <v>15</v>
      </c>
      <c r="D151" s="10" t="s">
        <v>1276</v>
      </c>
      <c r="E151" s="11" t="s">
        <v>18</v>
      </c>
      <c r="F151" s="10" t="s">
        <v>1277</v>
      </c>
      <c r="G151" s="10" t="s">
        <v>1246</v>
      </c>
      <c r="H151" s="10">
        <v>2271</v>
      </c>
      <c r="I151" s="13">
        <v>38607189</v>
      </c>
      <c r="J151" s="13">
        <v>1930359450</v>
      </c>
    </row>
    <row r="152" s="3" customFormat="1" spans="1:10">
      <c r="A152" s="10" t="s">
        <v>1275</v>
      </c>
      <c r="B152" s="10" t="s">
        <v>17</v>
      </c>
      <c r="C152" s="10" t="s">
        <v>15</v>
      </c>
      <c r="D152" s="10" t="s">
        <v>1278</v>
      </c>
      <c r="E152" s="11" t="s">
        <v>18</v>
      </c>
      <c r="F152" s="10" t="s">
        <v>1277</v>
      </c>
      <c r="G152" s="10" t="s">
        <v>1246</v>
      </c>
      <c r="H152" s="10">
        <v>2021</v>
      </c>
      <c r="I152" s="13">
        <v>34869014</v>
      </c>
      <c r="J152" s="13">
        <v>1743450700</v>
      </c>
    </row>
    <row r="153" s="3" customFormat="1" spans="1:10">
      <c r="A153" s="10" t="s">
        <v>1275</v>
      </c>
      <c r="B153" s="10" t="s">
        <v>17</v>
      </c>
      <c r="C153" s="10" t="s">
        <v>15</v>
      </c>
      <c r="D153" s="10" t="s">
        <v>1279</v>
      </c>
      <c r="E153" s="11" t="s">
        <v>18</v>
      </c>
      <c r="F153" s="10" t="s">
        <v>1277</v>
      </c>
      <c r="G153" s="10" t="s">
        <v>1246</v>
      </c>
      <c r="H153" s="10">
        <v>2560</v>
      </c>
      <c r="I153" s="13">
        <v>44468026</v>
      </c>
      <c r="J153" s="13">
        <v>2223401300</v>
      </c>
    </row>
    <row r="154" s="3" customFormat="1" spans="1:10">
      <c r="A154" s="10" t="s">
        <v>1275</v>
      </c>
      <c r="B154" s="10" t="s">
        <v>17</v>
      </c>
      <c r="C154" s="10" t="s">
        <v>15</v>
      </c>
      <c r="D154" s="10" t="s">
        <v>1280</v>
      </c>
      <c r="E154" s="11" t="s">
        <v>18</v>
      </c>
      <c r="F154" s="10" t="s">
        <v>1277</v>
      </c>
      <c r="G154" s="10" t="s">
        <v>1246</v>
      </c>
      <c r="H154" s="10">
        <v>2012</v>
      </c>
      <c r="I154" s="13">
        <v>34274329</v>
      </c>
      <c r="J154" s="13">
        <v>1713716450</v>
      </c>
    </row>
    <row r="155" s="3" customFormat="1" spans="1:10">
      <c r="A155" s="10" t="s">
        <v>1275</v>
      </c>
      <c r="B155" s="10" t="s">
        <v>17</v>
      </c>
      <c r="C155" s="10" t="s">
        <v>15</v>
      </c>
      <c r="D155" s="10" t="s">
        <v>1281</v>
      </c>
      <c r="E155" s="11" t="s">
        <v>18</v>
      </c>
      <c r="F155" s="10" t="s">
        <v>1277</v>
      </c>
      <c r="G155" s="10" t="s">
        <v>1246</v>
      </c>
      <c r="H155" s="10">
        <v>2172</v>
      </c>
      <c r="I155" s="13">
        <v>37015222</v>
      </c>
      <c r="J155" s="13">
        <v>1850761100</v>
      </c>
    </row>
    <row r="156" s="3" customFormat="1" spans="1:10">
      <c r="A156" s="10" t="s">
        <v>1275</v>
      </c>
      <c r="B156" s="10" t="s">
        <v>17</v>
      </c>
      <c r="C156" s="10" t="s">
        <v>15</v>
      </c>
      <c r="D156" s="10" t="s">
        <v>1282</v>
      </c>
      <c r="E156" s="11" t="s">
        <v>18</v>
      </c>
      <c r="F156" s="10" t="s">
        <v>1277</v>
      </c>
      <c r="G156" s="10" t="s">
        <v>1246</v>
      </c>
      <c r="H156" s="10">
        <v>2255</v>
      </c>
      <c r="I156" s="13">
        <v>37401562</v>
      </c>
      <c r="J156" s="13">
        <v>1870078100</v>
      </c>
    </row>
    <row r="157" s="3" customFormat="1" spans="1:10">
      <c r="A157" s="10" t="s">
        <v>1275</v>
      </c>
      <c r="B157" s="10" t="s">
        <v>17</v>
      </c>
      <c r="C157" s="10" t="s">
        <v>15</v>
      </c>
      <c r="D157" s="10" t="s">
        <v>1283</v>
      </c>
      <c r="E157" s="11" t="s">
        <v>18</v>
      </c>
      <c r="F157" s="10" t="s">
        <v>1277</v>
      </c>
      <c r="G157" s="10" t="s">
        <v>1246</v>
      </c>
      <c r="H157" s="10">
        <v>2222</v>
      </c>
      <c r="I157" s="13">
        <v>38703631</v>
      </c>
      <c r="J157" s="13">
        <v>1935181550</v>
      </c>
    </row>
    <row r="158" s="3" customFormat="1" spans="1:10">
      <c r="A158" s="10" t="s">
        <v>1275</v>
      </c>
      <c r="B158" s="10" t="s">
        <v>17</v>
      </c>
      <c r="C158" s="10" t="s">
        <v>15</v>
      </c>
      <c r="D158" s="10" t="s">
        <v>1284</v>
      </c>
      <c r="E158" s="11" t="s">
        <v>18</v>
      </c>
      <c r="F158" s="10" t="s">
        <v>1277</v>
      </c>
      <c r="G158" s="10" t="s">
        <v>1246</v>
      </c>
      <c r="H158" s="10">
        <v>1864</v>
      </c>
      <c r="I158" s="13">
        <v>32580540</v>
      </c>
      <c r="J158" s="13">
        <v>1629027000</v>
      </c>
    </row>
    <row r="159" s="3" customFormat="1" spans="1:10">
      <c r="A159" s="10" t="s">
        <v>1275</v>
      </c>
      <c r="B159" s="10" t="s">
        <v>17</v>
      </c>
      <c r="C159" s="10" t="s">
        <v>15</v>
      </c>
      <c r="D159" s="14" t="s">
        <v>1285</v>
      </c>
      <c r="E159" s="15" t="s">
        <v>30</v>
      </c>
      <c r="F159" s="14" t="s">
        <v>1286</v>
      </c>
      <c r="G159" s="14" t="s">
        <v>1246</v>
      </c>
      <c r="H159" s="10">
        <v>1819</v>
      </c>
      <c r="I159" s="13">
        <v>15506864</v>
      </c>
      <c r="J159" s="13">
        <v>1566193264</v>
      </c>
    </row>
    <row r="160" s="3" customFormat="1" spans="1:10">
      <c r="A160" s="10" t="s">
        <v>1275</v>
      </c>
      <c r="B160" s="10" t="s">
        <v>17</v>
      </c>
      <c r="C160" s="10" t="s">
        <v>15</v>
      </c>
      <c r="D160" s="14" t="s">
        <v>1287</v>
      </c>
      <c r="E160" s="15" t="s">
        <v>30</v>
      </c>
      <c r="F160" s="14" t="s">
        <v>1286</v>
      </c>
      <c r="G160" s="14" t="s">
        <v>1246</v>
      </c>
      <c r="H160" s="10">
        <v>3389</v>
      </c>
      <c r="I160" s="13">
        <v>28792371</v>
      </c>
      <c r="J160" s="13">
        <v>2908029471</v>
      </c>
    </row>
    <row r="161" s="3" customFormat="1" spans="1:10">
      <c r="A161" s="10" t="s">
        <v>1275</v>
      </c>
      <c r="B161" s="10" t="s">
        <v>17</v>
      </c>
      <c r="C161" s="10" t="s">
        <v>15</v>
      </c>
      <c r="D161" s="14" t="s">
        <v>1288</v>
      </c>
      <c r="E161" s="15" t="s">
        <v>30</v>
      </c>
      <c r="F161" s="14" t="s">
        <v>1286</v>
      </c>
      <c r="G161" s="14" t="s">
        <v>1246</v>
      </c>
      <c r="H161" s="10">
        <v>3148</v>
      </c>
      <c r="I161" s="13">
        <v>26948629</v>
      </c>
      <c r="J161" s="13">
        <v>2721811529</v>
      </c>
    </row>
    <row r="162" s="3" customFormat="1" spans="1:10">
      <c r="A162" s="10" t="s">
        <v>1275</v>
      </c>
      <c r="B162" s="10" t="s">
        <v>17</v>
      </c>
      <c r="C162" s="10" t="s">
        <v>15</v>
      </c>
      <c r="D162" s="10" t="s">
        <v>1289</v>
      </c>
      <c r="E162" s="15" t="s">
        <v>30</v>
      </c>
      <c r="F162" s="10" t="s">
        <v>1286</v>
      </c>
      <c r="G162" s="10" t="s">
        <v>1246</v>
      </c>
      <c r="H162" s="10">
        <v>2991</v>
      </c>
      <c r="I162" s="13">
        <v>26605019</v>
      </c>
      <c r="J162" s="13">
        <v>2687106919</v>
      </c>
    </row>
    <row r="163" s="3" customFormat="1" spans="1:10">
      <c r="A163" s="10" t="s">
        <v>1275</v>
      </c>
      <c r="B163" s="10" t="s">
        <v>17</v>
      </c>
      <c r="C163" s="10" t="s">
        <v>15</v>
      </c>
      <c r="D163" s="10" t="s">
        <v>1290</v>
      </c>
      <c r="E163" s="11" t="s">
        <v>30</v>
      </c>
      <c r="F163" s="10" t="s">
        <v>1291</v>
      </c>
      <c r="G163" s="10" t="s">
        <v>1246</v>
      </c>
      <c r="H163" s="10">
        <v>2833</v>
      </c>
      <c r="I163" s="13">
        <v>23786770</v>
      </c>
      <c r="J163" s="13">
        <v>2402463770</v>
      </c>
    </row>
    <row r="164" s="3" customFormat="1" spans="1:10">
      <c r="A164" s="10" t="s">
        <v>1275</v>
      </c>
      <c r="B164" s="10" t="s">
        <v>17</v>
      </c>
      <c r="C164" s="10" t="s">
        <v>15</v>
      </c>
      <c r="D164" s="10" t="s">
        <v>1292</v>
      </c>
      <c r="E164" s="11" t="s">
        <v>30</v>
      </c>
      <c r="F164" s="10" t="s">
        <v>1291</v>
      </c>
      <c r="G164" s="10" t="s">
        <v>1246</v>
      </c>
      <c r="H164" s="10">
        <v>1114</v>
      </c>
      <c r="I164" s="13">
        <v>8314491</v>
      </c>
      <c r="J164" s="13">
        <v>839763591</v>
      </c>
    </row>
    <row r="165" s="3" customFormat="1" spans="1:10">
      <c r="A165" s="10" t="s">
        <v>1275</v>
      </c>
      <c r="B165" s="10" t="s">
        <v>17</v>
      </c>
      <c r="C165" s="10" t="s">
        <v>15</v>
      </c>
      <c r="D165" s="10" t="s">
        <v>1293</v>
      </c>
      <c r="E165" s="11" t="s">
        <v>30</v>
      </c>
      <c r="F165" s="10" t="s">
        <v>1291</v>
      </c>
      <c r="G165" s="10" t="s">
        <v>1246</v>
      </c>
      <c r="H165" s="10">
        <v>2322</v>
      </c>
      <c r="I165" s="13">
        <v>22267265</v>
      </c>
      <c r="J165" s="13">
        <v>1892717525</v>
      </c>
    </row>
    <row r="166" s="3" customFormat="1" spans="1:10">
      <c r="A166" s="10" t="s">
        <v>1275</v>
      </c>
      <c r="B166" s="10" t="s">
        <v>17</v>
      </c>
      <c r="C166" s="10" t="s">
        <v>15</v>
      </c>
      <c r="D166" s="10" t="s">
        <v>1294</v>
      </c>
      <c r="E166" s="11" t="s">
        <v>30</v>
      </c>
      <c r="F166" s="10" t="s">
        <v>1291</v>
      </c>
      <c r="G166" s="10" t="s">
        <v>1246</v>
      </c>
      <c r="H166" s="10">
        <v>2462</v>
      </c>
      <c r="I166" s="13">
        <v>20377340</v>
      </c>
      <c r="J166" s="13">
        <v>2058111340</v>
      </c>
    </row>
    <row r="167" s="3" customFormat="1" spans="1:10">
      <c r="A167" s="10" t="s">
        <v>1275</v>
      </c>
      <c r="B167" s="10" t="s">
        <v>17</v>
      </c>
      <c r="C167" s="10" t="s">
        <v>15</v>
      </c>
      <c r="D167" s="10" t="s">
        <v>1295</v>
      </c>
      <c r="E167" s="11" t="s">
        <v>30</v>
      </c>
      <c r="F167" s="10" t="s">
        <v>1291</v>
      </c>
      <c r="G167" s="10" t="s">
        <v>1246</v>
      </c>
      <c r="H167" s="10">
        <v>2401</v>
      </c>
      <c r="I167" s="13">
        <v>19900060</v>
      </c>
      <c r="J167" s="13">
        <v>2009906060</v>
      </c>
    </row>
    <row r="168" s="3" customFormat="1" spans="1:10">
      <c r="A168" s="10" t="s">
        <v>1275</v>
      </c>
      <c r="B168" s="10" t="s">
        <v>17</v>
      </c>
      <c r="C168" s="10" t="s">
        <v>15</v>
      </c>
      <c r="D168" s="10" t="s">
        <v>1296</v>
      </c>
      <c r="E168" s="11" t="s">
        <v>30</v>
      </c>
      <c r="F168" s="10" t="s">
        <v>1291</v>
      </c>
      <c r="G168" s="10" t="s">
        <v>1246</v>
      </c>
      <c r="H168" s="10">
        <v>2193</v>
      </c>
      <c r="I168" s="13">
        <v>20593349</v>
      </c>
      <c r="J168" s="13">
        <v>1750434665</v>
      </c>
    </row>
    <row r="169" s="3" customFormat="1" spans="1:10">
      <c r="A169" s="10" t="s">
        <v>1275</v>
      </c>
      <c r="B169" s="10" t="s">
        <v>17</v>
      </c>
      <c r="C169" s="10" t="s">
        <v>15</v>
      </c>
      <c r="D169" s="10" t="s">
        <v>1297</v>
      </c>
      <c r="E169" s="11" t="s">
        <v>30</v>
      </c>
      <c r="F169" s="10" t="s">
        <v>1291</v>
      </c>
      <c r="G169" s="10" t="s">
        <v>1246</v>
      </c>
      <c r="H169" s="10">
        <v>1310</v>
      </c>
      <c r="I169" s="13">
        <v>10815972</v>
      </c>
      <c r="J169" s="13">
        <v>1092413172</v>
      </c>
    </row>
    <row r="170" s="3" customFormat="1" spans="1:10">
      <c r="A170" s="10" t="s">
        <v>1275</v>
      </c>
      <c r="B170" s="10" t="s">
        <v>17</v>
      </c>
      <c r="C170" s="10" t="s">
        <v>15</v>
      </c>
      <c r="D170" s="10" t="s">
        <v>1298</v>
      </c>
      <c r="E170" s="11" t="s">
        <v>30</v>
      </c>
      <c r="F170" s="10" t="s">
        <v>1291</v>
      </c>
      <c r="G170" s="10" t="s">
        <v>1246</v>
      </c>
      <c r="H170" s="10">
        <v>2959</v>
      </c>
      <c r="I170" s="13">
        <v>23307965</v>
      </c>
      <c r="J170" s="13">
        <v>2354104465</v>
      </c>
    </row>
    <row r="171" s="3" customFormat="1" spans="1:10">
      <c r="A171" s="10" t="s">
        <v>1275</v>
      </c>
      <c r="B171" s="10" t="s">
        <v>17</v>
      </c>
      <c r="C171" s="10" t="s">
        <v>15</v>
      </c>
      <c r="D171" s="10" t="s">
        <v>1299</v>
      </c>
      <c r="E171" s="11" t="s">
        <v>30</v>
      </c>
      <c r="F171" s="10" t="s">
        <v>1291</v>
      </c>
      <c r="G171" s="10" t="s">
        <v>1246</v>
      </c>
      <c r="H171" s="10">
        <v>2112</v>
      </c>
      <c r="I171" s="13">
        <v>17703785</v>
      </c>
      <c r="J171" s="13">
        <v>1788082285</v>
      </c>
    </row>
    <row r="172" s="3" customFormat="1" spans="1:10">
      <c r="A172" s="10" t="s">
        <v>1275</v>
      </c>
      <c r="B172" s="10" t="s">
        <v>17</v>
      </c>
      <c r="C172" s="10" t="s">
        <v>15</v>
      </c>
      <c r="D172" s="10" t="s">
        <v>1300</v>
      </c>
      <c r="E172" s="11" t="s">
        <v>30</v>
      </c>
      <c r="F172" s="10" t="s">
        <v>1291</v>
      </c>
      <c r="G172" s="10" t="s">
        <v>1246</v>
      </c>
      <c r="H172" s="10">
        <v>1720</v>
      </c>
      <c r="I172" s="13">
        <v>14197203</v>
      </c>
      <c r="J172" s="13">
        <v>1433917503</v>
      </c>
    </row>
    <row r="173" s="3" customFormat="1" spans="1:10">
      <c r="A173" s="10" t="s">
        <v>1275</v>
      </c>
      <c r="B173" s="10" t="s">
        <v>17</v>
      </c>
      <c r="C173" s="10" t="s">
        <v>15</v>
      </c>
      <c r="D173" s="10" t="s">
        <v>1301</v>
      </c>
      <c r="E173" s="11" t="s">
        <v>30</v>
      </c>
      <c r="F173" s="10" t="s">
        <v>1291</v>
      </c>
      <c r="G173" s="10" t="s">
        <v>1246</v>
      </c>
      <c r="H173" s="10">
        <v>3671</v>
      </c>
      <c r="I173" s="13">
        <v>30698423</v>
      </c>
      <c r="J173" s="13">
        <v>3100540723</v>
      </c>
    </row>
    <row r="174" s="3" customFormat="1" spans="1:10">
      <c r="A174" s="10" t="s">
        <v>1275</v>
      </c>
      <c r="B174" s="10" t="s">
        <v>17</v>
      </c>
      <c r="C174" s="10" t="s">
        <v>15</v>
      </c>
      <c r="D174" s="10" t="s">
        <v>1302</v>
      </c>
      <c r="E174" s="11" t="s">
        <v>30</v>
      </c>
      <c r="F174" s="10" t="s">
        <v>1291</v>
      </c>
      <c r="G174" s="10" t="s">
        <v>1246</v>
      </c>
      <c r="H174" s="10">
        <v>3665</v>
      </c>
      <c r="I174" s="13">
        <v>29376082</v>
      </c>
      <c r="J174" s="13">
        <v>2966984282</v>
      </c>
    </row>
    <row r="175" s="3" customFormat="1" spans="1:10">
      <c r="A175" s="10" t="s">
        <v>1275</v>
      </c>
      <c r="B175" s="10" t="s">
        <v>17</v>
      </c>
      <c r="C175" s="10" t="s">
        <v>15</v>
      </c>
      <c r="D175" s="10" t="s">
        <v>1303</v>
      </c>
      <c r="E175" s="11" t="s">
        <v>30</v>
      </c>
      <c r="F175" s="10" t="s">
        <v>1291</v>
      </c>
      <c r="G175" s="10" t="s">
        <v>1246</v>
      </c>
      <c r="H175" s="10">
        <v>2454</v>
      </c>
      <c r="I175" s="13">
        <v>13979220</v>
      </c>
      <c r="J175" s="13">
        <v>1188233700</v>
      </c>
    </row>
    <row r="176" s="3" customFormat="1" spans="1:10">
      <c r="A176" s="10" t="s">
        <v>1275</v>
      </c>
      <c r="B176" s="10" t="s">
        <v>17</v>
      </c>
      <c r="C176" s="10" t="s">
        <v>15</v>
      </c>
      <c r="D176" s="10" t="s">
        <v>1304</v>
      </c>
      <c r="E176" s="11" t="s">
        <v>30</v>
      </c>
      <c r="F176" s="10" t="s">
        <v>1291</v>
      </c>
      <c r="G176" s="10" t="s">
        <v>1246</v>
      </c>
      <c r="H176" s="10">
        <v>2656</v>
      </c>
      <c r="I176" s="13">
        <v>21345093</v>
      </c>
      <c r="J176" s="13">
        <v>2155854393</v>
      </c>
    </row>
    <row r="177" s="3" customFormat="1" spans="1:10">
      <c r="A177" s="10" t="s">
        <v>1275</v>
      </c>
      <c r="B177" s="10" t="s">
        <v>17</v>
      </c>
      <c r="C177" s="10" t="s">
        <v>15</v>
      </c>
      <c r="D177" s="16" t="s">
        <v>1305</v>
      </c>
      <c r="E177" s="11" t="s">
        <v>30</v>
      </c>
      <c r="F177" s="17" t="s">
        <v>1291</v>
      </c>
      <c r="G177" s="16" t="s">
        <v>1246</v>
      </c>
      <c r="H177" s="10">
        <v>1826</v>
      </c>
      <c r="I177" s="13">
        <v>14613167</v>
      </c>
      <c r="J177" s="13">
        <v>1475929867</v>
      </c>
    </row>
    <row r="178" s="3" customFormat="1" spans="1:10">
      <c r="A178" s="10" t="s">
        <v>1275</v>
      </c>
      <c r="B178" s="10" t="s">
        <v>17</v>
      </c>
      <c r="C178" s="10" t="s">
        <v>15</v>
      </c>
      <c r="D178" s="16" t="s">
        <v>1306</v>
      </c>
      <c r="E178" s="11" t="s">
        <v>30</v>
      </c>
      <c r="F178" s="17" t="s">
        <v>1291</v>
      </c>
      <c r="G178" s="16" t="s">
        <v>1246</v>
      </c>
      <c r="H178" s="10">
        <v>1630</v>
      </c>
      <c r="I178" s="13">
        <v>8355583</v>
      </c>
      <c r="J178" s="13">
        <v>710224555</v>
      </c>
    </row>
    <row r="179" s="3" customFormat="1" spans="1:10">
      <c r="A179" s="10" t="s">
        <v>1275</v>
      </c>
      <c r="B179" s="10" t="s">
        <v>17</v>
      </c>
      <c r="C179" s="10" t="s">
        <v>15</v>
      </c>
      <c r="D179" s="16" t="s">
        <v>1307</v>
      </c>
      <c r="E179" s="11" t="s">
        <v>30</v>
      </c>
      <c r="F179" s="17" t="s">
        <v>1291</v>
      </c>
      <c r="G179" s="16" t="s">
        <v>1246</v>
      </c>
      <c r="H179" s="10">
        <v>11842</v>
      </c>
      <c r="I179" s="13">
        <v>21015885</v>
      </c>
      <c r="J179" s="13">
        <v>2122604385</v>
      </c>
    </row>
    <row r="180" s="3" customFormat="1" spans="1:10">
      <c r="A180" s="10" t="s">
        <v>1275</v>
      </c>
      <c r="B180" s="10" t="s">
        <v>17</v>
      </c>
      <c r="C180" s="10" t="s">
        <v>15</v>
      </c>
      <c r="D180" s="16" t="s">
        <v>1308</v>
      </c>
      <c r="E180" s="11" t="s">
        <v>30</v>
      </c>
      <c r="F180" s="17" t="s">
        <v>1291</v>
      </c>
      <c r="G180" s="16" t="s">
        <v>1246</v>
      </c>
      <c r="H180" s="10">
        <v>9607</v>
      </c>
      <c r="I180" s="13">
        <v>20443916</v>
      </c>
      <c r="J180" s="13">
        <v>2064835516</v>
      </c>
    </row>
    <row r="181" s="3" customFormat="1" spans="1:10">
      <c r="A181" s="10" t="s">
        <v>1275</v>
      </c>
      <c r="B181" s="10" t="s">
        <v>17</v>
      </c>
      <c r="C181" s="10" t="s">
        <v>15</v>
      </c>
      <c r="D181" s="16" t="s">
        <v>1309</v>
      </c>
      <c r="E181" s="11" t="s">
        <v>30</v>
      </c>
      <c r="F181" s="17" t="s">
        <v>1291</v>
      </c>
      <c r="G181" s="16" t="s">
        <v>1246</v>
      </c>
      <c r="H181" s="10">
        <v>10281</v>
      </c>
      <c r="I181" s="13">
        <v>83195933</v>
      </c>
      <c r="J181" s="13">
        <v>8319233309</v>
      </c>
    </row>
    <row r="182" s="3" customFormat="1" spans="1:10">
      <c r="A182" s="10" t="s">
        <v>1275</v>
      </c>
      <c r="B182" s="10" t="s">
        <v>17</v>
      </c>
      <c r="C182" s="10" t="s">
        <v>15</v>
      </c>
      <c r="D182" s="16" t="s">
        <v>1310</v>
      </c>
      <c r="E182" s="11" t="s">
        <v>30</v>
      </c>
      <c r="F182" s="17" t="s">
        <v>1291</v>
      </c>
      <c r="G182" s="16" t="s">
        <v>1246</v>
      </c>
      <c r="H182" s="10">
        <v>10784</v>
      </c>
      <c r="I182" s="13">
        <v>76176882</v>
      </c>
      <c r="J182" s="13">
        <v>7617172658</v>
      </c>
    </row>
    <row r="183" s="3" customFormat="1" spans="1:10">
      <c r="A183" s="10" t="s">
        <v>1275</v>
      </c>
      <c r="B183" s="10" t="s">
        <v>17</v>
      </c>
      <c r="C183" s="10" t="s">
        <v>15</v>
      </c>
      <c r="D183" s="16" t="s">
        <v>1311</v>
      </c>
      <c r="E183" s="11" t="s">
        <v>30</v>
      </c>
      <c r="F183" s="17" t="s">
        <v>1291</v>
      </c>
      <c r="G183" s="16" t="s">
        <v>1246</v>
      </c>
      <c r="H183" s="10">
        <v>10468</v>
      </c>
      <c r="I183" s="13">
        <v>85466022</v>
      </c>
      <c r="J183" s="13">
        <v>8545631096</v>
      </c>
    </row>
    <row r="184" s="3" customFormat="1" spans="1:10">
      <c r="A184" s="10" t="s">
        <v>1275</v>
      </c>
      <c r="B184" s="10" t="s">
        <v>17</v>
      </c>
      <c r="C184" s="10" t="s">
        <v>15</v>
      </c>
      <c r="D184" s="16" t="s">
        <v>1312</v>
      </c>
      <c r="E184" s="11" t="s">
        <v>30</v>
      </c>
      <c r="F184" s="17" t="s">
        <v>1291</v>
      </c>
      <c r="G184" s="16" t="s">
        <v>1246</v>
      </c>
      <c r="H184" s="10">
        <v>7902</v>
      </c>
      <c r="I184" s="13">
        <v>62450439</v>
      </c>
      <c r="J184" s="13">
        <v>6244539793</v>
      </c>
    </row>
    <row r="185" s="3" customFormat="1" spans="1:10">
      <c r="A185" s="10" t="s">
        <v>1275</v>
      </c>
      <c r="B185" s="10" t="s">
        <v>17</v>
      </c>
      <c r="C185" s="10" t="s">
        <v>15</v>
      </c>
      <c r="D185" s="16" t="s">
        <v>1313</v>
      </c>
      <c r="E185" s="11" t="s">
        <v>30</v>
      </c>
      <c r="F185" s="17" t="s">
        <v>1291</v>
      </c>
      <c r="G185" s="16" t="s">
        <v>1246</v>
      </c>
      <c r="H185" s="10">
        <v>6511</v>
      </c>
      <c r="I185" s="13">
        <v>47522551</v>
      </c>
      <c r="J185" s="13">
        <v>4751901537</v>
      </c>
    </row>
    <row r="186" s="3" customFormat="1" spans="1:10">
      <c r="A186" s="10" t="s">
        <v>1275</v>
      </c>
      <c r="B186" s="10" t="s">
        <v>17</v>
      </c>
      <c r="C186" s="10" t="s">
        <v>15</v>
      </c>
      <c r="D186" s="16" t="s">
        <v>1314</v>
      </c>
      <c r="E186" s="11" t="s">
        <v>30</v>
      </c>
      <c r="F186" s="17" t="s">
        <v>1291</v>
      </c>
      <c r="G186" s="16" t="s">
        <v>1246</v>
      </c>
      <c r="H186" s="10">
        <v>9030</v>
      </c>
      <c r="I186" s="13">
        <v>42174898</v>
      </c>
      <c r="J186" s="13">
        <v>4217559148</v>
      </c>
    </row>
    <row r="187" s="3" customFormat="1" spans="1:10">
      <c r="A187" s="10" t="s">
        <v>1275</v>
      </c>
      <c r="B187" s="10" t="s">
        <v>17</v>
      </c>
      <c r="C187" s="10" t="s">
        <v>15</v>
      </c>
      <c r="D187" s="16" t="s">
        <v>1315</v>
      </c>
      <c r="E187" s="11" t="s">
        <v>30</v>
      </c>
      <c r="F187" s="17" t="s">
        <v>1291</v>
      </c>
      <c r="G187" s="16" t="s">
        <v>1246</v>
      </c>
      <c r="H187" s="10">
        <v>9562</v>
      </c>
      <c r="I187" s="13">
        <v>78907595</v>
      </c>
      <c r="J187" s="13">
        <v>7890582841</v>
      </c>
    </row>
    <row r="188" s="3" customFormat="1" spans="1:10">
      <c r="A188" s="10" t="s">
        <v>1275</v>
      </c>
      <c r="B188" s="10" t="s">
        <v>17</v>
      </c>
      <c r="C188" s="10" t="s">
        <v>15</v>
      </c>
      <c r="D188" s="16" t="s">
        <v>1316</v>
      </c>
      <c r="E188" s="11" t="s">
        <v>30</v>
      </c>
      <c r="F188" s="17" t="s">
        <v>1291</v>
      </c>
      <c r="G188" s="16" t="s">
        <v>1246</v>
      </c>
      <c r="H188" s="10">
        <v>8988</v>
      </c>
      <c r="I188" s="13">
        <v>7763606</v>
      </c>
      <c r="J188" s="13">
        <v>776350950</v>
      </c>
    </row>
    <row r="189" s="3" customFormat="1" spans="1:10">
      <c r="A189" s="10" t="s">
        <v>1275</v>
      </c>
      <c r="B189" s="10" t="s">
        <v>17</v>
      </c>
      <c r="C189" s="10" t="s">
        <v>15</v>
      </c>
      <c r="D189" s="16" t="s">
        <v>1317</v>
      </c>
      <c r="E189" s="11" t="s">
        <v>30</v>
      </c>
      <c r="F189" s="17" t="s">
        <v>1291</v>
      </c>
      <c r="G189" s="16" t="s">
        <v>1246</v>
      </c>
      <c r="H189" s="10">
        <v>11290</v>
      </c>
      <c r="I189" s="13">
        <v>32137562</v>
      </c>
      <c r="J189" s="13">
        <v>3213816582</v>
      </c>
    </row>
    <row r="190" s="3" customFormat="1" spans="1:10">
      <c r="A190" s="10" t="s">
        <v>1275</v>
      </c>
      <c r="B190" s="10" t="s">
        <v>17</v>
      </c>
      <c r="C190" s="10" t="s">
        <v>15</v>
      </c>
      <c r="D190" s="14" t="s">
        <v>1318</v>
      </c>
      <c r="E190" s="11" t="s">
        <v>30</v>
      </c>
      <c r="F190" s="14" t="s">
        <v>1291</v>
      </c>
      <c r="G190" s="14" t="s">
        <v>1246</v>
      </c>
      <c r="H190" s="10">
        <v>9076</v>
      </c>
      <c r="I190" s="13">
        <v>8166721</v>
      </c>
      <c r="J190" s="13">
        <v>816684451</v>
      </c>
    </row>
    <row r="191" s="3" customFormat="1" spans="1:10">
      <c r="A191" s="8" t="s">
        <v>1319</v>
      </c>
      <c r="B191" s="8" t="s">
        <v>17</v>
      </c>
      <c r="C191" s="8" t="s">
        <v>15</v>
      </c>
      <c r="D191" s="18" t="s">
        <v>1320</v>
      </c>
      <c r="E191" s="11" t="s">
        <v>30</v>
      </c>
      <c r="F191" s="18" t="s">
        <v>1321</v>
      </c>
      <c r="G191" s="18" t="s">
        <v>1246</v>
      </c>
      <c r="H191" s="8">
        <v>5586.5013</v>
      </c>
      <c r="I191" s="13">
        <v>5528412</v>
      </c>
      <c r="J191" s="13">
        <v>829261800</v>
      </c>
    </row>
    <row r="192" s="3" customFormat="1" spans="1:10">
      <c r="A192" s="8" t="s">
        <v>1319</v>
      </c>
      <c r="B192" s="8" t="s">
        <v>17</v>
      </c>
      <c r="C192" s="8" t="s">
        <v>15</v>
      </c>
      <c r="D192" s="18" t="s">
        <v>1322</v>
      </c>
      <c r="E192" s="11" t="s">
        <v>30</v>
      </c>
      <c r="F192" s="18" t="s">
        <v>1321</v>
      </c>
      <c r="G192" s="18" t="s">
        <v>1246</v>
      </c>
      <c r="H192" s="8">
        <v>8218.1952</v>
      </c>
      <c r="I192" s="13">
        <v>10546711</v>
      </c>
      <c r="J192" s="13">
        <v>1582006650</v>
      </c>
    </row>
    <row r="193" s="3" customFormat="1" spans="1:10">
      <c r="A193" s="8" t="s">
        <v>1319</v>
      </c>
      <c r="B193" s="8" t="s">
        <v>17</v>
      </c>
      <c r="C193" s="8" t="s">
        <v>15</v>
      </c>
      <c r="D193" s="18" t="s">
        <v>1323</v>
      </c>
      <c r="E193" s="11" t="s">
        <v>30</v>
      </c>
      <c r="F193" s="18" t="s">
        <v>1321</v>
      </c>
      <c r="G193" s="18" t="s">
        <v>1246</v>
      </c>
      <c r="H193" s="8">
        <v>14123.6541</v>
      </c>
      <c r="I193" s="13">
        <v>18781402</v>
      </c>
      <c r="J193" s="13">
        <v>2817210300</v>
      </c>
    </row>
    <row r="194" s="3" customFormat="1" spans="1:10">
      <c r="A194" s="8" t="s">
        <v>1319</v>
      </c>
      <c r="B194" s="8" t="s">
        <v>17</v>
      </c>
      <c r="C194" s="8" t="s">
        <v>15</v>
      </c>
      <c r="D194" s="18" t="s">
        <v>1324</v>
      </c>
      <c r="E194" s="11" t="s">
        <v>30</v>
      </c>
      <c r="F194" s="18" t="s">
        <v>1321</v>
      </c>
      <c r="G194" s="18" t="s">
        <v>1246</v>
      </c>
      <c r="H194" s="8">
        <v>11421.6489</v>
      </c>
      <c r="I194" s="13">
        <v>13542843</v>
      </c>
      <c r="J194" s="13">
        <v>2031426450</v>
      </c>
    </row>
    <row r="195" s="3" customFormat="1" spans="1:10">
      <c r="A195" s="8" t="s">
        <v>1319</v>
      </c>
      <c r="B195" s="8" t="s">
        <v>17</v>
      </c>
      <c r="C195" s="8" t="s">
        <v>15</v>
      </c>
      <c r="D195" s="18" t="s">
        <v>1325</v>
      </c>
      <c r="E195" s="11" t="s">
        <v>30</v>
      </c>
      <c r="F195" s="18" t="s">
        <v>1321</v>
      </c>
      <c r="G195" s="18" t="s">
        <v>1246</v>
      </c>
      <c r="H195" s="8">
        <v>13403.7324</v>
      </c>
      <c r="I195" s="13">
        <v>15187245</v>
      </c>
      <c r="J195" s="13">
        <v>2278086750</v>
      </c>
    </row>
    <row r="196" s="3" customFormat="1" spans="1:10">
      <c r="A196" s="8" t="s">
        <v>1319</v>
      </c>
      <c r="B196" s="8" t="s">
        <v>17</v>
      </c>
      <c r="C196" s="8" t="s">
        <v>15</v>
      </c>
      <c r="D196" s="18" t="s">
        <v>1326</v>
      </c>
      <c r="E196" s="11" t="s">
        <v>30</v>
      </c>
      <c r="F196" s="18" t="s">
        <v>1321</v>
      </c>
      <c r="G196" s="18" t="s">
        <v>1246</v>
      </c>
      <c r="H196" s="8">
        <v>8157.3879</v>
      </c>
      <c r="I196" s="13">
        <v>9238770</v>
      </c>
      <c r="J196" s="13">
        <v>1385815500</v>
      </c>
    </row>
    <row r="197" s="3" customFormat="1" spans="1:10">
      <c r="A197" s="8" t="s">
        <v>1319</v>
      </c>
      <c r="B197" s="8" t="s">
        <v>17</v>
      </c>
      <c r="C197" s="8" t="s">
        <v>15</v>
      </c>
      <c r="D197" s="18" t="s">
        <v>1327</v>
      </c>
      <c r="E197" s="11" t="s">
        <v>30</v>
      </c>
      <c r="F197" s="18" t="s">
        <v>1321</v>
      </c>
      <c r="G197" s="18" t="s">
        <v>1246</v>
      </c>
      <c r="H197" s="8">
        <v>8238.2388</v>
      </c>
      <c r="I197" s="13">
        <v>10135410</v>
      </c>
      <c r="J197" s="13">
        <v>1520311500</v>
      </c>
    </row>
    <row r="198" s="3" customFormat="1" spans="1:10">
      <c r="A198" s="8" t="s">
        <v>1319</v>
      </c>
      <c r="B198" s="8" t="s">
        <v>17</v>
      </c>
      <c r="C198" s="8" t="s">
        <v>15</v>
      </c>
      <c r="D198" s="18" t="s">
        <v>1328</v>
      </c>
      <c r="E198" s="11" t="s">
        <v>30</v>
      </c>
      <c r="F198" s="18" t="s">
        <v>1321</v>
      </c>
      <c r="G198" s="18" t="s">
        <v>1246</v>
      </c>
      <c r="H198" s="8">
        <v>13019.6616</v>
      </c>
      <c r="I198" s="13">
        <v>16292267</v>
      </c>
      <c r="J198" s="13">
        <v>2443840050</v>
      </c>
    </row>
    <row r="199" s="3" customFormat="1" spans="1:10">
      <c r="A199" s="8" t="s">
        <v>1319</v>
      </c>
      <c r="B199" s="8" t="s">
        <v>17</v>
      </c>
      <c r="C199" s="8" t="s">
        <v>15</v>
      </c>
      <c r="D199" s="18" t="s">
        <v>1329</v>
      </c>
      <c r="E199" s="11" t="s">
        <v>30</v>
      </c>
      <c r="F199" s="18" t="s">
        <v>1321</v>
      </c>
      <c r="G199" s="18" t="s">
        <v>1246</v>
      </c>
      <c r="H199" s="8">
        <v>14964.2529</v>
      </c>
      <c r="I199" s="13">
        <v>17374946</v>
      </c>
      <c r="J199" s="13">
        <v>2606241900</v>
      </c>
    </row>
    <row r="200" s="3" customFormat="1" spans="1:10">
      <c r="A200" s="8" t="s">
        <v>1319</v>
      </c>
      <c r="B200" s="8" t="s">
        <v>17</v>
      </c>
      <c r="C200" s="8" t="s">
        <v>15</v>
      </c>
      <c r="D200" s="18" t="s">
        <v>1330</v>
      </c>
      <c r="E200" s="19" t="s">
        <v>30</v>
      </c>
      <c r="F200" s="18" t="s">
        <v>1331</v>
      </c>
      <c r="G200" s="18" t="s">
        <v>50</v>
      </c>
      <c r="H200" s="8">
        <v>8325.22796</v>
      </c>
      <c r="I200" s="13">
        <v>40759077</v>
      </c>
      <c r="J200" s="13">
        <v>6154620627</v>
      </c>
    </row>
    <row r="201" s="3" customFormat="1" spans="1:10">
      <c r="A201" s="8" t="s">
        <v>1319</v>
      </c>
      <c r="B201" s="8" t="s">
        <v>17</v>
      </c>
      <c r="C201" s="8" t="s">
        <v>15</v>
      </c>
      <c r="D201" s="18" t="s">
        <v>1332</v>
      </c>
      <c r="E201" s="19" t="s">
        <v>30</v>
      </c>
      <c r="F201" s="18" t="s">
        <v>1331</v>
      </c>
      <c r="G201" s="18" t="s">
        <v>50</v>
      </c>
      <c r="H201" s="8">
        <v>9786.994634</v>
      </c>
      <c r="I201" s="13">
        <v>47463193</v>
      </c>
      <c r="J201" s="13">
        <v>7166942143</v>
      </c>
    </row>
    <row r="202" s="3" customFormat="1" spans="1:10">
      <c r="A202" s="8" t="s">
        <v>1319</v>
      </c>
      <c r="B202" s="8" t="s">
        <v>17</v>
      </c>
      <c r="C202" s="8" t="s">
        <v>15</v>
      </c>
      <c r="D202" s="18" t="s">
        <v>1333</v>
      </c>
      <c r="E202" s="19" t="s">
        <v>30</v>
      </c>
      <c r="F202" s="18" t="s">
        <v>1331</v>
      </c>
      <c r="G202" s="18" t="s">
        <v>50</v>
      </c>
      <c r="H202" s="8">
        <v>8837.007126</v>
      </c>
      <c r="I202" s="13">
        <v>43160926</v>
      </c>
      <c r="J202" s="13">
        <v>6517299826</v>
      </c>
    </row>
    <row r="203" s="3" customFormat="1" spans="1:10">
      <c r="A203" s="8" t="s">
        <v>1319</v>
      </c>
      <c r="B203" s="8" t="s">
        <v>17</v>
      </c>
      <c r="C203" s="8" t="s">
        <v>15</v>
      </c>
      <c r="D203" s="18" t="s">
        <v>1334</v>
      </c>
      <c r="E203" s="19" t="s">
        <v>30</v>
      </c>
      <c r="F203" s="18" t="s">
        <v>1331</v>
      </c>
      <c r="G203" s="18" t="s">
        <v>50</v>
      </c>
      <c r="H203" s="8">
        <v>7373.717466</v>
      </c>
      <c r="I203" s="13">
        <v>36481278</v>
      </c>
      <c r="J203" s="13">
        <v>5508672978</v>
      </c>
    </row>
    <row r="204" s="3" customFormat="1" spans="1:10">
      <c r="A204" s="8" t="s">
        <v>1319</v>
      </c>
      <c r="B204" s="8" t="s">
        <v>17</v>
      </c>
      <c r="C204" s="8" t="s">
        <v>15</v>
      </c>
      <c r="D204" s="18" t="s">
        <v>1335</v>
      </c>
      <c r="E204" s="19" t="s">
        <v>30</v>
      </c>
      <c r="F204" s="18" t="s">
        <v>1331</v>
      </c>
      <c r="G204" s="18" t="s">
        <v>50</v>
      </c>
      <c r="H204" s="8">
        <v>9230.934114</v>
      </c>
      <c r="I204" s="13">
        <v>45926391</v>
      </c>
      <c r="J204" s="13">
        <v>6934885041</v>
      </c>
    </row>
    <row r="205" s="3" customFormat="1" spans="1:10">
      <c r="A205" s="8" t="s">
        <v>1319</v>
      </c>
      <c r="B205" s="8" t="s">
        <v>17</v>
      </c>
      <c r="C205" s="8" t="s">
        <v>15</v>
      </c>
      <c r="D205" s="18" t="s">
        <v>1336</v>
      </c>
      <c r="E205" s="19" t="s">
        <v>30</v>
      </c>
      <c r="F205" s="18" t="s">
        <v>1331</v>
      </c>
      <c r="G205" s="18" t="s">
        <v>50</v>
      </c>
      <c r="H205" s="8">
        <v>23332.83257</v>
      </c>
      <c r="I205" s="13">
        <v>109774118</v>
      </c>
      <c r="J205" s="13">
        <v>16575891818</v>
      </c>
    </row>
    <row r="206" s="3" customFormat="1" spans="1:10">
      <c r="A206" s="10" t="s">
        <v>1319</v>
      </c>
      <c r="B206" s="10" t="s">
        <v>17</v>
      </c>
      <c r="C206" s="10" t="s">
        <v>15</v>
      </c>
      <c r="D206" s="10" t="s">
        <v>1337</v>
      </c>
      <c r="E206" s="11" t="s">
        <v>18</v>
      </c>
      <c r="F206" s="10" t="s">
        <v>1338</v>
      </c>
      <c r="G206" s="10" t="s">
        <v>1246</v>
      </c>
      <c r="H206" s="10">
        <v>3804</v>
      </c>
      <c r="I206" s="20">
        <v>47198457</v>
      </c>
      <c r="J206" s="20">
        <v>2359922850</v>
      </c>
    </row>
    <row r="207" s="3" customFormat="1" spans="1:10">
      <c r="A207" s="10" t="s">
        <v>1319</v>
      </c>
      <c r="B207" s="10" t="s">
        <v>17</v>
      </c>
      <c r="C207" s="10" t="s">
        <v>15</v>
      </c>
      <c r="D207" s="10" t="s">
        <v>1339</v>
      </c>
      <c r="E207" s="11" t="s">
        <v>18</v>
      </c>
      <c r="F207" s="10" t="s">
        <v>1338</v>
      </c>
      <c r="G207" s="10" t="s">
        <v>1246</v>
      </c>
      <c r="H207" s="10">
        <v>3436</v>
      </c>
      <c r="I207" s="20">
        <v>43580706</v>
      </c>
      <c r="J207" s="20">
        <v>2179035300</v>
      </c>
    </row>
    <row r="208" s="3" customFormat="1" spans="1:10">
      <c r="A208" s="10" t="s">
        <v>1319</v>
      </c>
      <c r="B208" s="10" t="s">
        <v>17</v>
      </c>
      <c r="C208" s="10" t="s">
        <v>15</v>
      </c>
      <c r="D208" s="10" t="s">
        <v>1340</v>
      </c>
      <c r="E208" s="11" t="s">
        <v>18</v>
      </c>
      <c r="F208" s="10" t="s">
        <v>1338</v>
      </c>
      <c r="G208" s="10" t="s">
        <v>1246</v>
      </c>
      <c r="H208" s="10">
        <v>3926</v>
      </c>
      <c r="I208" s="20">
        <v>47959818</v>
      </c>
      <c r="J208" s="20">
        <v>2397990900</v>
      </c>
    </row>
    <row r="209" s="3" customFormat="1" spans="1:10">
      <c r="A209" s="10" t="s">
        <v>1319</v>
      </c>
      <c r="B209" s="10" t="s">
        <v>17</v>
      </c>
      <c r="C209" s="10" t="s">
        <v>15</v>
      </c>
      <c r="D209" s="10" t="s">
        <v>1341</v>
      </c>
      <c r="E209" s="11" t="s">
        <v>18</v>
      </c>
      <c r="F209" s="10" t="s">
        <v>1338</v>
      </c>
      <c r="G209" s="10" t="s">
        <v>1246</v>
      </c>
      <c r="H209" s="10">
        <v>3387</v>
      </c>
      <c r="I209" s="20">
        <v>37379374</v>
      </c>
      <c r="J209" s="20">
        <v>1868968700</v>
      </c>
    </row>
    <row r="210" s="3" customFormat="1" spans="1:10">
      <c r="A210" s="10" t="s">
        <v>1319</v>
      </c>
      <c r="B210" s="10" t="s">
        <v>17</v>
      </c>
      <c r="C210" s="10" t="s">
        <v>15</v>
      </c>
      <c r="D210" s="10" t="s">
        <v>1342</v>
      </c>
      <c r="E210" s="11" t="s">
        <v>18</v>
      </c>
      <c r="F210" s="10" t="s">
        <v>1338</v>
      </c>
      <c r="G210" s="10" t="s">
        <v>1246</v>
      </c>
      <c r="H210" s="10">
        <v>3298</v>
      </c>
      <c r="I210" s="20">
        <v>39877132</v>
      </c>
      <c r="J210" s="20">
        <v>1993856600</v>
      </c>
    </row>
    <row r="211" s="3" customFormat="1" spans="1:10">
      <c r="A211" s="10" t="s">
        <v>1319</v>
      </c>
      <c r="B211" s="10" t="s">
        <v>17</v>
      </c>
      <c r="C211" s="10" t="s">
        <v>15</v>
      </c>
      <c r="D211" s="10" t="s">
        <v>1343</v>
      </c>
      <c r="E211" s="11" t="s">
        <v>18</v>
      </c>
      <c r="F211" s="10" t="s">
        <v>1338</v>
      </c>
      <c r="G211" s="10" t="s">
        <v>1246</v>
      </c>
      <c r="H211" s="10">
        <v>2587</v>
      </c>
      <c r="I211" s="20">
        <v>35444568</v>
      </c>
      <c r="J211" s="20">
        <v>1772228400</v>
      </c>
    </row>
    <row r="212" s="3" customFormat="1" spans="1:10">
      <c r="A212" s="10" t="s">
        <v>1319</v>
      </c>
      <c r="B212" s="10" t="s">
        <v>17</v>
      </c>
      <c r="C212" s="10" t="s">
        <v>15</v>
      </c>
      <c r="D212" s="10" t="s">
        <v>1344</v>
      </c>
      <c r="E212" s="11" t="s">
        <v>18</v>
      </c>
      <c r="F212" s="10" t="s">
        <v>1338</v>
      </c>
      <c r="G212" s="10" t="s">
        <v>1246</v>
      </c>
      <c r="H212" s="10">
        <v>5235</v>
      </c>
      <c r="I212" s="13">
        <v>57386616</v>
      </c>
      <c r="J212" s="13">
        <v>2869330800</v>
      </c>
    </row>
    <row r="213" s="3" customFormat="1" spans="1:10">
      <c r="A213" s="10" t="s">
        <v>1319</v>
      </c>
      <c r="B213" s="10" t="s">
        <v>17</v>
      </c>
      <c r="C213" s="10" t="s">
        <v>15</v>
      </c>
      <c r="D213" s="10" t="s">
        <v>1345</v>
      </c>
      <c r="E213" s="11" t="s">
        <v>18</v>
      </c>
      <c r="F213" s="10" t="s">
        <v>1346</v>
      </c>
      <c r="G213" s="10" t="s">
        <v>1246</v>
      </c>
      <c r="H213" s="10">
        <v>2902</v>
      </c>
      <c r="I213" s="13">
        <v>45156439</v>
      </c>
      <c r="J213" s="13">
        <v>2257821950</v>
      </c>
    </row>
    <row r="214" s="3" customFormat="1" spans="1:10">
      <c r="A214" s="10" t="s">
        <v>1319</v>
      </c>
      <c r="B214" s="10" t="s">
        <v>17</v>
      </c>
      <c r="C214" s="10" t="s">
        <v>15</v>
      </c>
      <c r="D214" s="10" t="s">
        <v>1347</v>
      </c>
      <c r="E214" s="11" t="s">
        <v>18</v>
      </c>
      <c r="F214" s="10" t="s">
        <v>1346</v>
      </c>
      <c r="G214" s="10" t="s">
        <v>1246</v>
      </c>
      <c r="H214" s="10">
        <v>2453</v>
      </c>
      <c r="I214" s="13">
        <v>37780562</v>
      </c>
      <c r="J214" s="13">
        <v>1889028100</v>
      </c>
    </row>
    <row r="215" s="3" customFormat="1" spans="1:10">
      <c r="A215" s="10" t="s">
        <v>1319</v>
      </c>
      <c r="B215" s="10" t="s">
        <v>17</v>
      </c>
      <c r="C215" s="10" t="s">
        <v>15</v>
      </c>
      <c r="D215" s="10" t="s">
        <v>1348</v>
      </c>
      <c r="E215" s="11" t="s">
        <v>18</v>
      </c>
      <c r="F215" s="10" t="s">
        <v>1346</v>
      </c>
      <c r="G215" s="10" t="s">
        <v>1246</v>
      </c>
      <c r="H215" s="10">
        <v>2855</v>
      </c>
      <c r="I215" s="13">
        <v>27570542</v>
      </c>
      <c r="J215" s="13">
        <v>1378527100</v>
      </c>
    </row>
    <row r="216" s="3" customFormat="1" spans="1:10">
      <c r="A216" s="10" t="s">
        <v>1319</v>
      </c>
      <c r="B216" s="10" t="s">
        <v>17</v>
      </c>
      <c r="C216" s="10" t="s">
        <v>15</v>
      </c>
      <c r="D216" s="10" t="s">
        <v>1349</v>
      </c>
      <c r="E216" s="11" t="s">
        <v>18</v>
      </c>
      <c r="F216" s="10" t="s">
        <v>1346</v>
      </c>
      <c r="G216" s="10" t="s">
        <v>1246</v>
      </c>
      <c r="H216" s="10">
        <v>2801</v>
      </c>
      <c r="I216" s="13">
        <v>43109328</v>
      </c>
      <c r="J216" s="13">
        <v>2155466400</v>
      </c>
    </row>
    <row r="217" s="3" customFormat="1" spans="1:10">
      <c r="A217" s="10" t="s">
        <v>1350</v>
      </c>
      <c r="B217" s="10" t="s">
        <v>17</v>
      </c>
      <c r="C217" s="10" t="s">
        <v>15</v>
      </c>
      <c r="D217" s="14" t="s">
        <v>1351</v>
      </c>
      <c r="E217" s="15" t="s">
        <v>18</v>
      </c>
      <c r="F217" s="14" t="s">
        <v>1352</v>
      </c>
      <c r="G217" s="14" t="s">
        <v>1353</v>
      </c>
      <c r="H217" s="10">
        <v>10563</v>
      </c>
      <c r="I217" s="13">
        <v>63801307</v>
      </c>
      <c r="J217" s="13">
        <v>7975163375</v>
      </c>
    </row>
    <row r="218" s="3" customFormat="1" spans="1:10">
      <c r="A218" s="10" t="s">
        <v>1350</v>
      </c>
      <c r="B218" s="10" t="s">
        <v>17</v>
      </c>
      <c r="C218" s="10" t="s">
        <v>15</v>
      </c>
      <c r="D218" s="14" t="s">
        <v>1354</v>
      </c>
      <c r="E218" s="15" t="s">
        <v>18</v>
      </c>
      <c r="F218" s="14" t="s">
        <v>1352</v>
      </c>
      <c r="G218" s="14" t="s">
        <v>1353</v>
      </c>
      <c r="H218" s="10">
        <v>9895</v>
      </c>
      <c r="I218" s="13">
        <v>61412191</v>
      </c>
      <c r="J218" s="13">
        <v>7676523875</v>
      </c>
    </row>
    <row r="219" s="3" customFormat="1" spans="1:10">
      <c r="A219" s="10" t="s">
        <v>1350</v>
      </c>
      <c r="B219" s="10" t="s">
        <v>17</v>
      </c>
      <c r="C219" s="10" t="s">
        <v>15</v>
      </c>
      <c r="D219" s="14" t="s">
        <v>1355</v>
      </c>
      <c r="E219" s="15" t="s">
        <v>18</v>
      </c>
      <c r="F219" s="14" t="s">
        <v>1352</v>
      </c>
      <c r="G219" s="14" t="s">
        <v>1353</v>
      </c>
      <c r="H219" s="10">
        <v>10126</v>
      </c>
      <c r="I219" s="13">
        <v>64012650</v>
      </c>
      <c r="J219" s="13">
        <v>8001581250</v>
      </c>
    </row>
    <row r="220" s="3" customFormat="1" spans="1:10">
      <c r="A220" s="10" t="s">
        <v>1350</v>
      </c>
      <c r="B220" s="10" t="s">
        <v>17</v>
      </c>
      <c r="C220" s="10" t="s">
        <v>15</v>
      </c>
      <c r="D220" s="14" t="s">
        <v>1356</v>
      </c>
      <c r="E220" s="15" t="s">
        <v>18</v>
      </c>
      <c r="F220" s="14" t="s">
        <v>1352</v>
      </c>
      <c r="G220" s="14" t="s">
        <v>1353</v>
      </c>
      <c r="H220" s="10">
        <v>10126</v>
      </c>
      <c r="I220" s="13">
        <v>64012650</v>
      </c>
      <c r="J220" s="13">
        <v>8001581250</v>
      </c>
    </row>
    <row r="221" s="3" customFormat="1" spans="1:10">
      <c r="A221" s="10" t="s">
        <v>1350</v>
      </c>
      <c r="B221" s="10" t="s">
        <v>17</v>
      </c>
      <c r="C221" s="10" t="s">
        <v>15</v>
      </c>
      <c r="D221" s="14" t="s">
        <v>1357</v>
      </c>
      <c r="E221" s="15" t="s">
        <v>18</v>
      </c>
      <c r="F221" s="14" t="s">
        <v>1352</v>
      </c>
      <c r="G221" s="14" t="s">
        <v>1353</v>
      </c>
      <c r="H221" s="10">
        <v>10344</v>
      </c>
      <c r="I221" s="13">
        <v>62179179</v>
      </c>
      <c r="J221" s="13">
        <v>7772397375</v>
      </c>
    </row>
    <row r="222" s="3" customFormat="1" spans="1:10">
      <c r="A222" s="10" t="s">
        <v>1350</v>
      </c>
      <c r="B222" s="10" t="s">
        <v>17</v>
      </c>
      <c r="C222" s="10" t="s">
        <v>15</v>
      </c>
      <c r="D222" s="14" t="s">
        <v>1358</v>
      </c>
      <c r="E222" s="15" t="s">
        <v>18</v>
      </c>
      <c r="F222" s="14" t="s">
        <v>1352</v>
      </c>
      <c r="G222" s="14" t="s">
        <v>1353</v>
      </c>
      <c r="H222" s="10">
        <v>20973</v>
      </c>
      <c r="I222" s="13">
        <v>9621239</v>
      </c>
      <c r="J222" s="13">
        <v>1202654875</v>
      </c>
    </row>
    <row r="223" s="3" customFormat="1" spans="1:10">
      <c r="A223" s="10" t="s">
        <v>1350</v>
      </c>
      <c r="B223" s="10" t="s">
        <v>17</v>
      </c>
      <c r="C223" s="10" t="s">
        <v>15</v>
      </c>
      <c r="D223" s="14" t="s">
        <v>1359</v>
      </c>
      <c r="E223" s="15" t="s">
        <v>18</v>
      </c>
      <c r="F223" s="14" t="s">
        <v>1352</v>
      </c>
      <c r="G223" s="14" t="s">
        <v>1353</v>
      </c>
      <c r="H223" s="10">
        <v>20952</v>
      </c>
      <c r="I223" s="13">
        <v>20593029</v>
      </c>
      <c r="J223" s="13">
        <v>2574128625</v>
      </c>
    </row>
    <row r="224" s="3" customFormat="1" spans="1:10">
      <c r="A224" s="10" t="s">
        <v>1350</v>
      </c>
      <c r="B224" s="10" t="s">
        <v>17</v>
      </c>
      <c r="C224" s="10" t="s">
        <v>15</v>
      </c>
      <c r="D224" s="10" t="s">
        <v>1360</v>
      </c>
      <c r="E224" s="11" t="s">
        <v>18</v>
      </c>
      <c r="F224" s="10" t="s">
        <v>1361</v>
      </c>
      <c r="G224" s="10" t="s">
        <v>50</v>
      </c>
      <c r="H224" s="10">
        <v>15053</v>
      </c>
      <c r="I224" s="13">
        <v>54313384</v>
      </c>
      <c r="J224" s="13">
        <v>6502160000</v>
      </c>
    </row>
    <row r="225" s="3" customFormat="1" spans="1:10">
      <c r="A225" s="10" t="s">
        <v>1362</v>
      </c>
      <c r="B225" s="10" t="s">
        <v>17</v>
      </c>
      <c r="C225" s="10" t="s">
        <v>15</v>
      </c>
      <c r="D225" s="10" t="s">
        <v>1363</v>
      </c>
      <c r="E225" s="11" t="s">
        <v>479</v>
      </c>
      <c r="F225" s="10" t="s">
        <v>1364</v>
      </c>
      <c r="G225" s="10" t="s">
        <v>1365</v>
      </c>
      <c r="H225" s="10">
        <v>4317</v>
      </c>
      <c r="I225" s="13">
        <v>12571516</v>
      </c>
      <c r="J225" s="13">
        <v>1257151600</v>
      </c>
    </row>
    <row r="226" s="3" customFormat="1" spans="1:10">
      <c r="A226" s="10" t="s">
        <v>1362</v>
      </c>
      <c r="B226" s="10" t="s">
        <v>17</v>
      </c>
      <c r="C226" s="10" t="s">
        <v>15</v>
      </c>
      <c r="D226" s="10" t="s">
        <v>1366</v>
      </c>
      <c r="E226" s="11" t="s">
        <v>710</v>
      </c>
      <c r="F226" s="10" t="s">
        <v>1367</v>
      </c>
      <c r="G226" s="10" t="s">
        <v>1365</v>
      </c>
      <c r="H226" s="10">
        <v>11227</v>
      </c>
      <c r="I226" s="13">
        <v>27985938</v>
      </c>
      <c r="J226" s="13">
        <v>2798593800</v>
      </c>
    </row>
    <row r="227" s="3" customFormat="1" spans="1:10">
      <c r="A227" s="10" t="s">
        <v>1362</v>
      </c>
      <c r="B227" s="10" t="s">
        <v>17</v>
      </c>
      <c r="C227" s="10" t="s">
        <v>15</v>
      </c>
      <c r="D227" s="10" t="s">
        <v>1368</v>
      </c>
      <c r="E227" s="11" t="s">
        <v>710</v>
      </c>
      <c r="F227" s="10" t="s">
        <v>1367</v>
      </c>
      <c r="G227" s="10" t="s">
        <v>1365</v>
      </c>
      <c r="H227" s="10">
        <v>5018</v>
      </c>
      <c r="I227" s="13">
        <v>98195262</v>
      </c>
      <c r="J227" s="13">
        <v>9917721462</v>
      </c>
    </row>
    <row r="228" s="3" customFormat="1" spans="1:10">
      <c r="A228" s="10" t="s">
        <v>1362</v>
      </c>
      <c r="B228" s="10" t="s">
        <v>17</v>
      </c>
      <c r="C228" s="10" t="s">
        <v>15</v>
      </c>
      <c r="D228" s="10" t="s">
        <v>1369</v>
      </c>
      <c r="E228" s="11" t="s">
        <v>710</v>
      </c>
      <c r="F228" s="10" t="s">
        <v>1367</v>
      </c>
      <c r="G228" s="10" t="s">
        <v>1365</v>
      </c>
      <c r="H228" s="10">
        <v>3855</v>
      </c>
      <c r="I228" s="13">
        <v>43555030</v>
      </c>
      <c r="J228" s="13">
        <v>4399058030</v>
      </c>
    </row>
    <row r="229" s="3" customFormat="1" spans="1:10">
      <c r="A229" s="10" t="s">
        <v>1362</v>
      </c>
      <c r="B229" s="10" t="s">
        <v>17</v>
      </c>
      <c r="C229" s="10" t="s">
        <v>15</v>
      </c>
      <c r="D229" s="10" t="s">
        <v>1370</v>
      </c>
      <c r="E229" s="11" t="s">
        <v>710</v>
      </c>
      <c r="F229" s="10" t="s">
        <v>1367</v>
      </c>
      <c r="G229" s="10" t="s">
        <v>1365</v>
      </c>
      <c r="H229" s="10">
        <v>10632</v>
      </c>
      <c r="I229" s="13">
        <v>34218875</v>
      </c>
      <c r="J229" s="13">
        <v>3456106375</v>
      </c>
    </row>
    <row r="230" s="3" customFormat="1" spans="1:10">
      <c r="A230" s="10" t="s">
        <v>1362</v>
      </c>
      <c r="B230" s="10" t="s">
        <v>17</v>
      </c>
      <c r="C230" s="10" t="s">
        <v>15</v>
      </c>
      <c r="D230" s="10" t="s">
        <v>1371</v>
      </c>
      <c r="E230" s="11" t="s">
        <v>710</v>
      </c>
      <c r="F230" s="10" t="s">
        <v>1367</v>
      </c>
      <c r="G230" s="10" t="s">
        <v>1365</v>
      </c>
      <c r="H230" s="10">
        <v>3998</v>
      </c>
      <c r="I230" s="13">
        <v>93245879</v>
      </c>
      <c r="J230" s="13">
        <v>9417833779</v>
      </c>
    </row>
    <row r="231" s="3" customFormat="1" spans="1:10">
      <c r="A231" s="10" t="s">
        <v>1362</v>
      </c>
      <c r="B231" s="10" t="s">
        <v>17</v>
      </c>
      <c r="C231" s="10" t="s">
        <v>15</v>
      </c>
      <c r="D231" s="10" t="s">
        <v>1372</v>
      </c>
      <c r="E231" s="11" t="s">
        <v>710</v>
      </c>
      <c r="F231" s="10" t="s">
        <v>1367</v>
      </c>
      <c r="G231" s="10" t="s">
        <v>1365</v>
      </c>
      <c r="H231" s="10">
        <v>4565</v>
      </c>
      <c r="I231" s="13">
        <v>35513458</v>
      </c>
      <c r="J231" s="13">
        <v>3586859258</v>
      </c>
    </row>
    <row r="232" s="3" customFormat="1" spans="1:10">
      <c r="A232" s="10" t="s">
        <v>1362</v>
      </c>
      <c r="B232" s="10" t="s">
        <v>17</v>
      </c>
      <c r="C232" s="10" t="s">
        <v>15</v>
      </c>
      <c r="D232" s="10" t="s">
        <v>1373</v>
      </c>
      <c r="E232" s="11" t="s">
        <v>710</v>
      </c>
      <c r="F232" s="10" t="s">
        <v>1367</v>
      </c>
      <c r="G232" s="10" t="s">
        <v>1365</v>
      </c>
      <c r="H232" s="10">
        <v>9893</v>
      </c>
      <c r="I232" s="13">
        <v>40438587</v>
      </c>
      <c r="J232" s="13">
        <v>4084297287</v>
      </c>
    </row>
    <row r="233" s="3" customFormat="1" spans="1:10">
      <c r="A233" s="10" t="s">
        <v>1362</v>
      </c>
      <c r="B233" s="10" t="s">
        <v>17</v>
      </c>
      <c r="C233" s="10" t="s">
        <v>15</v>
      </c>
      <c r="D233" s="10" t="s">
        <v>1374</v>
      </c>
      <c r="E233" s="11" t="s">
        <v>710</v>
      </c>
      <c r="F233" s="10" t="s">
        <v>1367</v>
      </c>
      <c r="G233" s="10" t="s">
        <v>1365</v>
      </c>
      <c r="H233" s="10">
        <v>3064</v>
      </c>
      <c r="I233" s="13">
        <v>81423805</v>
      </c>
      <c r="J233" s="13">
        <v>8223804305</v>
      </c>
    </row>
    <row r="234" s="3" customFormat="1" spans="1:10">
      <c r="A234" s="10" t="s">
        <v>1362</v>
      </c>
      <c r="B234" s="10" t="s">
        <v>17</v>
      </c>
      <c r="C234" s="10" t="s">
        <v>15</v>
      </c>
      <c r="D234" s="10" t="s">
        <v>1375</v>
      </c>
      <c r="E234" s="11" t="s">
        <v>710</v>
      </c>
      <c r="F234" s="10" t="s">
        <v>1367</v>
      </c>
      <c r="G234" s="10" t="s">
        <v>1365</v>
      </c>
      <c r="H234" s="10">
        <v>4337</v>
      </c>
      <c r="I234" s="13">
        <v>26468990</v>
      </c>
      <c r="J234" s="13">
        <v>2673367990</v>
      </c>
    </row>
    <row r="235" s="3" customFormat="1" spans="1:10">
      <c r="A235" s="10" t="s">
        <v>1362</v>
      </c>
      <c r="B235" s="10" t="s">
        <v>17</v>
      </c>
      <c r="C235" s="10" t="s">
        <v>15</v>
      </c>
      <c r="D235" s="10" t="s">
        <v>1376</v>
      </c>
      <c r="E235" s="11" t="s">
        <v>710</v>
      </c>
      <c r="F235" s="10" t="s">
        <v>1367</v>
      </c>
      <c r="G235" s="10" t="s">
        <v>1365</v>
      </c>
      <c r="H235" s="10">
        <v>13071</v>
      </c>
      <c r="I235" s="13">
        <v>37194784</v>
      </c>
      <c r="J235" s="13">
        <v>3756673184</v>
      </c>
    </row>
    <row r="236" s="3" customFormat="1" spans="1:10">
      <c r="A236" s="10" t="s">
        <v>1362</v>
      </c>
      <c r="B236" s="10" t="s">
        <v>17</v>
      </c>
      <c r="C236" s="10" t="s">
        <v>15</v>
      </c>
      <c r="D236" s="10" t="s">
        <v>1377</v>
      </c>
      <c r="E236" s="11" t="s">
        <v>710</v>
      </c>
      <c r="F236" s="10" t="s">
        <v>1367</v>
      </c>
      <c r="G236" s="10" t="s">
        <v>1365</v>
      </c>
      <c r="H236" s="10">
        <v>4859</v>
      </c>
      <c r="I236" s="13">
        <v>75328190</v>
      </c>
      <c r="J236" s="13">
        <v>7608147190</v>
      </c>
    </row>
    <row r="237" s="3" customFormat="1" spans="1:10">
      <c r="A237" s="10" t="s">
        <v>1362</v>
      </c>
      <c r="B237" s="10" t="s">
        <v>17</v>
      </c>
      <c r="C237" s="10" t="s">
        <v>15</v>
      </c>
      <c r="D237" s="10" t="s">
        <v>1378</v>
      </c>
      <c r="E237" s="11" t="s">
        <v>710</v>
      </c>
      <c r="F237" s="10" t="s">
        <v>1367</v>
      </c>
      <c r="G237" s="10" t="s">
        <v>1365</v>
      </c>
      <c r="H237" s="10">
        <v>3164</v>
      </c>
      <c r="I237" s="13">
        <v>40608347</v>
      </c>
      <c r="J237" s="13">
        <v>4101443047</v>
      </c>
    </row>
    <row r="238" s="3" customFormat="1" spans="1:10">
      <c r="A238" s="10" t="s">
        <v>1362</v>
      </c>
      <c r="B238" s="10" t="s">
        <v>17</v>
      </c>
      <c r="C238" s="10" t="s">
        <v>15</v>
      </c>
      <c r="D238" s="10" t="s">
        <v>1379</v>
      </c>
      <c r="E238" s="11" t="s">
        <v>710</v>
      </c>
      <c r="F238" s="10" t="s">
        <v>1367</v>
      </c>
      <c r="G238" s="10" t="s">
        <v>1365</v>
      </c>
      <c r="H238" s="10">
        <v>11335</v>
      </c>
      <c r="I238" s="13">
        <v>26568071</v>
      </c>
      <c r="J238" s="13">
        <v>2683375171</v>
      </c>
    </row>
    <row r="239" s="3" customFormat="1" spans="1:10">
      <c r="A239" s="10" t="s">
        <v>1362</v>
      </c>
      <c r="B239" s="10" t="s">
        <v>17</v>
      </c>
      <c r="C239" s="10" t="s">
        <v>15</v>
      </c>
      <c r="D239" s="10" t="s">
        <v>1380</v>
      </c>
      <c r="E239" s="11" t="s">
        <v>710</v>
      </c>
      <c r="F239" s="10" t="s">
        <v>1367</v>
      </c>
      <c r="G239" s="10" t="s">
        <v>1365</v>
      </c>
      <c r="H239" s="10">
        <v>4610</v>
      </c>
      <c r="I239" s="13">
        <v>104052749</v>
      </c>
      <c r="J239" s="13">
        <v>10509327649</v>
      </c>
    </row>
    <row r="240" s="3" customFormat="1" spans="1:10">
      <c r="A240" s="10" t="s">
        <v>1362</v>
      </c>
      <c r="B240" s="10" t="s">
        <v>17</v>
      </c>
      <c r="C240" s="10" t="s">
        <v>15</v>
      </c>
      <c r="D240" s="10" t="s">
        <v>1381</v>
      </c>
      <c r="E240" s="11" t="s">
        <v>710</v>
      </c>
      <c r="F240" s="10" t="s">
        <v>1367</v>
      </c>
      <c r="G240" s="10" t="s">
        <v>1365</v>
      </c>
      <c r="H240" s="10">
        <v>3460</v>
      </c>
      <c r="I240" s="13">
        <v>42789188</v>
      </c>
      <c r="J240" s="13">
        <v>4321707988</v>
      </c>
    </row>
    <row r="241" s="3" customFormat="1" spans="1:10">
      <c r="A241" s="10" t="s">
        <v>1362</v>
      </c>
      <c r="B241" s="10" t="s">
        <v>17</v>
      </c>
      <c r="C241" s="10" t="s">
        <v>15</v>
      </c>
      <c r="D241" s="10" t="s">
        <v>1382</v>
      </c>
      <c r="E241" s="11" t="s">
        <v>710</v>
      </c>
      <c r="F241" s="10" t="s">
        <v>1367</v>
      </c>
      <c r="G241" s="10" t="s">
        <v>1365</v>
      </c>
      <c r="H241" s="10">
        <v>10313</v>
      </c>
      <c r="I241" s="13">
        <v>32155241</v>
      </c>
      <c r="J241" s="13">
        <v>3247679341</v>
      </c>
    </row>
    <row r="242" s="3" customFormat="1" spans="1:10">
      <c r="A242" s="10" t="s">
        <v>1362</v>
      </c>
      <c r="B242" s="10" t="s">
        <v>17</v>
      </c>
      <c r="C242" s="10" t="s">
        <v>15</v>
      </c>
      <c r="D242" s="10" t="s">
        <v>1383</v>
      </c>
      <c r="E242" s="11" t="s">
        <v>710</v>
      </c>
      <c r="F242" s="10" t="s">
        <v>1367</v>
      </c>
      <c r="G242" s="10" t="s">
        <v>1365</v>
      </c>
      <c r="H242" s="10">
        <v>3545</v>
      </c>
      <c r="I242" s="13">
        <v>91215907</v>
      </c>
      <c r="J242" s="13">
        <v>9212806607</v>
      </c>
    </row>
    <row r="243" s="3" customFormat="1" spans="1:10">
      <c r="A243" s="10" t="s">
        <v>1362</v>
      </c>
      <c r="B243" s="10" t="s">
        <v>17</v>
      </c>
      <c r="C243" s="10" t="s">
        <v>15</v>
      </c>
      <c r="D243" s="10" t="s">
        <v>1384</v>
      </c>
      <c r="E243" s="11" t="s">
        <v>710</v>
      </c>
      <c r="F243" s="10" t="s">
        <v>1367</v>
      </c>
      <c r="G243" s="10" t="s">
        <v>1365</v>
      </c>
      <c r="H243" s="10">
        <v>3986</v>
      </c>
      <c r="I243" s="13">
        <v>30804310</v>
      </c>
      <c r="J243" s="13">
        <v>3111235310</v>
      </c>
    </row>
    <row r="244" s="3" customFormat="1" spans="1:10">
      <c r="A244" s="10" t="s">
        <v>1362</v>
      </c>
      <c r="B244" s="10" t="s">
        <v>17</v>
      </c>
      <c r="C244" s="10" t="s">
        <v>15</v>
      </c>
      <c r="D244" s="10" t="s">
        <v>1385</v>
      </c>
      <c r="E244" s="11" t="s">
        <v>710</v>
      </c>
      <c r="F244" s="10" t="s">
        <v>1367</v>
      </c>
      <c r="G244" s="10" t="s">
        <v>1365</v>
      </c>
      <c r="H244" s="10">
        <v>3899</v>
      </c>
      <c r="I244" s="13">
        <v>36588460</v>
      </c>
      <c r="J244" s="13">
        <v>3695434460</v>
      </c>
    </row>
    <row r="245" s="3" customFormat="1" spans="1:10">
      <c r="A245" s="10" t="s">
        <v>1362</v>
      </c>
      <c r="B245" s="10" t="s">
        <v>17</v>
      </c>
      <c r="C245" s="10" t="s">
        <v>15</v>
      </c>
      <c r="D245" s="10" t="s">
        <v>1386</v>
      </c>
      <c r="E245" s="11" t="s">
        <v>710</v>
      </c>
      <c r="F245" s="10" t="s">
        <v>1367</v>
      </c>
      <c r="G245" s="10" t="s">
        <v>1365</v>
      </c>
      <c r="H245" s="10">
        <v>4552</v>
      </c>
      <c r="I245" s="13">
        <v>34341483</v>
      </c>
      <c r="J245" s="13">
        <v>3468489783</v>
      </c>
    </row>
    <row r="246" s="3" customFormat="1" spans="1:10">
      <c r="A246" s="10" t="s">
        <v>1362</v>
      </c>
      <c r="B246" s="10" t="s">
        <v>17</v>
      </c>
      <c r="C246" s="10" t="s">
        <v>15</v>
      </c>
      <c r="D246" s="10" t="s">
        <v>1387</v>
      </c>
      <c r="E246" s="11" t="s">
        <v>710</v>
      </c>
      <c r="F246" s="10" t="s">
        <v>1367</v>
      </c>
      <c r="G246" s="10" t="s">
        <v>1365</v>
      </c>
      <c r="H246" s="10">
        <v>17990</v>
      </c>
      <c r="I246" s="13">
        <v>39714668</v>
      </c>
      <c r="J246" s="13">
        <v>4011181468</v>
      </c>
    </row>
    <row r="247" s="3" customFormat="1" spans="1:10">
      <c r="A247" s="10" t="s">
        <v>1362</v>
      </c>
      <c r="B247" s="10" t="s">
        <v>17</v>
      </c>
      <c r="C247" s="10" t="s">
        <v>15</v>
      </c>
      <c r="D247" s="10" t="s">
        <v>1388</v>
      </c>
      <c r="E247" s="11" t="s">
        <v>710</v>
      </c>
      <c r="F247" s="10" t="s">
        <v>1367</v>
      </c>
      <c r="G247" s="10" t="s">
        <v>1365</v>
      </c>
      <c r="H247" s="10">
        <v>4610</v>
      </c>
      <c r="I247" s="13">
        <v>165503993</v>
      </c>
      <c r="J247" s="13">
        <v>16715903293</v>
      </c>
    </row>
    <row r="248" s="3" customFormat="1" spans="1:10">
      <c r="A248" s="10" t="s">
        <v>1362</v>
      </c>
      <c r="B248" s="10" t="s">
        <v>17</v>
      </c>
      <c r="C248" s="10" t="s">
        <v>15</v>
      </c>
      <c r="D248" s="10" t="s">
        <v>1389</v>
      </c>
      <c r="E248" s="11" t="s">
        <v>710</v>
      </c>
      <c r="F248" s="10" t="s">
        <v>1367</v>
      </c>
      <c r="G248" s="10" t="s">
        <v>1365</v>
      </c>
      <c r="H248" s="10">
        <v>4038</v>
      </c>
      <c r="I248" s="13">
        <v>42197362</v>
      </c>
      <c r="J248" s="13">
        <v>4261933562</v>
      </c>
    </row>
    <row r="249" s="3" customFormat="1" spans="1:10">
      <c r="A249" s="10" t="s">
        <v>1390</v>
      </c>
      <c r="B249" s="10" t="s">
        <v>17</v>
      </c>
      <c r="C249" s="10" t="s">
        <v>15</v>
      </c>
      <c r="D249" s="10" t="s">
        <v>1391</v>
      </c>
      <c r="E249" s="11" t="s">
        <v>710</v>
      </c>
      <c r="F249" s="10" t="s">
        <v>1392</v>
      </c>
      <c r="G249" s="10" t="s">
        <v>1236</v>
      </c>
      <c r="H249" s="10">
        <v>4991</v>
      </c>
      <c r="I249" s="13">
        <v>35995565</v>
      </c>
      <c r="J249" s="13">
        <v>3635552065</v>
      </c>
    </row>
    <row r="250" s="3" customFormat="1" spans="1:10">
      <c r="A250" s="10" t="s">
        <v>1390</v>
      </c>
      <c r="B250" s="10" t="s">
        <v>17</v>
      </c>
      <c r="C250" s="10" t="s">
        <v>15</v>
      </c>
      <c r="D250" s="10" t="s">
        <v>1393</v>
      </c>
      <c r="E250" s="11" t="s">
        <v>710</v>
      </c>
      <c r="F250" s="10" t="s">
        <v>1392</v>
      </c>
      <c r="G250" s="10" t="s">
        <v>1236</v>
      </c>
      <c r="H250" s="10">
        <v>4503</v>
      </c>
      <c r="I250" s="13">
        <v>54855552</v>
      </c>
      <c r="J250" s="13">
        <v>4936999680</v>
      </c>
    </row>
    <row r="251" s="3" customFormat="1" spans="1:10">
      <c r="A251" s="10" t="s">
        <v>1390</v>
      </c>
      <c r="B251" s="10" t="s">
        <v>17</v>
      </c>
      <c r="C251" s="10" t="s">
        <v>15</v>
      </c>
      <c r="D251" s="10" t="s">
        <v>1394</v>
      </c>
      <c r="E251" s="11" t="s">
        <v>710</v>
      </c>
      <c r="F251" s="10" t="s">
        <v>1392</v>
      </c>
      <c r="G251" s="10" t="s">
        <v>1236</v>
      </c>
      <c r="H251" s="10">
        <v>4368</v>
      </c>
      <c r="I251" s="13">
        <v>49584409</v>
      </c>
      <c r="J251" s="13">
        <v>4462596810</v>
      </c>
    </row>
    <row r="252" s="3" customFormat="1" spans="1:10">
      <c r="A252" s="10" t="s">
        <v>1390</v>
      </c>
      <c r="B252" s="10" t="s">
        <v>17</v>
      </c>
      <c r="C252" s="10" t="s">
        <v>15</v>
      </c>
      <c r="D252" s="10" t="s">
        <v>1395</v>
      </c>
      <c r="E252" s="11" t="s">
        <v>710</v>
      </c>
      <c r="F252" s="10" t="s">
        <v>1392</v>
      </c>
      <c r="G252" s="10" t="s">
        <v>1236</v>
      </c>
      <c r="H252" s="10">
        <v>5842</v>
      </c>
      <c r="I252" s="13">
        <v>48006971</v>
      </c>
      <c r="J252" s="13">
        <v>4320627390</v>
      </c>
    </row>
    <row r="253" s="3" customFormat="1" spans="1:10">
      <c r="A253" s="10" t="s">
        <v>1390</v>
      </c>
      <c r="B253" s="10" t="s">
        <v>17</v>
      </c>
      <c r="C253" s="10" t="s">
        <v>15</v>
      </c>
      <c r="D253" s="10" t="s">
        <v>1396</v>
      </c>
      <c r="E253" s="11" t="s">
        <v>710</v>
      </c>
      <c r="F253" s="10" t="s">
        <v>1392</v>
      </c>
      <c r="G253" s="10" t="s">
        <v>1236</v>
      </c>
      <c r="H253" s="10">
        <v>6494</v>
      </c>
      <c r="I253" s="13">
        <v>64275829</v>
      </c>
      <c r="J253" s="13">
        <v>5784824610</v>
      </c>
    </row>
    <row r="254" s="3" customFormat="1" spans="1:10">
      <c r="A254" s="10" t="s">
        <v>1390</v>
      </c>
      <c r="B254" s="10" t="s">
        <v>17</v>
      </c>
      <c r="C254" s="10" t="s">
        <v>15</v>
      </c>
      <c r="D254" s="10" t="s">
        <v>1397</v>
      </c>
      <c r="E254" s="11" t="s">
        <v>710</v>
      </c>
      <c r="F254" s="10" t="s">
        <v>1392</v>
      </c>
      <c r="G254" s="10" t="s">
        <v>1236</v>
      </c>
      <c r="H254" s="10">
        <v>5409</v>
      </c>
      <c r="I254" s="13">
        <v>71378610</v>
      </c>
      <c r="J254" s="13">
        <v>6424074900</v>
      </c>
    </row>
    <row r="255" s="3" customFormat="1" spans="1:10">
      <c r="A255" s="10" t="s">
        <v>1390</v>
      </c>
      <c r="B255" s="10" t="s">
        <v>17</v>
      </c>
      <c r="C255" s="10" t="s">
        <v>15</v>
      </c>
      <c r="D255" s="10" t="s">
        <v>1398</v>
      </c>
      <c r="E255" s="11" t="s">
        <v>479</v>
      </c>
      <c r="F255" s="10" t="s">
        <v>1364</v>
      </c>
      <c r="G255" s="10" t="s">
        <v>1365</v>
      </c>
      <c r="H255" s="10">
        <v>8864</v>
      </c>
      <c r="I255" s="13">
        <v>59575141</v>
      </c>
      <c r="J255" s="13">
        <v>5361762690</v>
      </c>
    </row>
    <row r="256" s="3" customFormat="1" spans="1:10">
      <c r="A256" s="10" t="s">
        <v>1390</v>
      </c>
      <c r="B256" s="10" t="s">
        <v>17</v>
      </c>
      <c r="C256" s="10" t="s">
        <v>15</v>
      </c>
      <c r="D256" s="10" t="s">
        <v>1399</v>
      </c>
      <c r="E256" s="11" t="s">
        <v>30</v>
      </c>
      <c r="F256" s="10" t="s">
        <v>1400</v>
      </c>
      <c r="G256" s="10" t="s">
        <v>1246</v>
      </c>
      <c r="H256" s="10">
        <v>2474</v>
      </c>
      <c r="I256" s="13">
        <v>46446449</v>
      </c>
      <c r="J256" s="13">
        <v>2368768899</v>
      </c>
    </row>
    <row r="257" s="3" customFormat="1" spans="1:10">
      <c r="A257" s="10" t="s">
        <v>1390</v>
      </c>
      <c r="B257" s="10" t="s">
        <v>17</v>
      </c>
      <c r="C257" s="10" t="s">
        <v>15</v>
      </c>
      <c r="D257" s="10" t="s">
        <v>1401</v>
      </c>
      <c r="E257" s="11" t="s">
        <v>30</v>
      </c>
      <c r="F257" s="10" t="s">
        <v>1402</v>
      </c>
      <c r="G257" s="10" t="s">
        <v>52</v>
      </c>
      <c r="H257" s="10">
        <v>1106</v>
      </c>
      <c r="I257" s="13">
        <v>27828933</v>
      </c>
      <c r="J257" s="13">
        <v>1001841588</v>
      </c>
    </row>
    <row r="258" s="3" customFormat="1" spans="1:10">
      <c r="A258" s="10" t="s">
        <v>1390</v>
      </c>
      <c r="B258" s="10" t="s">
        <v>17</v>
      </c>
      <c r="C258" s="10" t="s">
        <v>15</v>
      </c>
      <c r="D258" s="10" t="s">
        <v>1403</v>
      </c>
      <c r="E258" s="11" t="s">
        <v>30</v>
      </c>
      <c r="F258" s="10" t="s">
        <v>1402</v>
      </c>
      <c r="G258" s="10" t="s">
        <v>52</v>
      </c>
      <c r="H258" s="10">
        <v>1069</v>
      </c>
      <c r="I258" s="13">
        <v>26691265</v>
      </c>
      <c r="J258" s="13">
        <v>960885540</v>
      </c>
    </row>
    <row r="259" s="3" customFormat="1" spans="1:10">
      <c r="A259" s="10" t="s">
        <v>1390</v>
      </c>
      <c r="B259" s="10" t="s">
        <v>17</v>
      </c>
      <c r="C259" s="10" t="s">
        <v>15</v>
      </c>
      <c r="D259" s="10" t="s">
        <v>1404</v>
      </c>
      <c r="E259" s="11" t="s">
        <v>30</v>
      </c>
      <c r="F259" s="10" t="s">
        <v>1402</v>
      </c>
      <c r="G259" s="10" t="s">
        <v>52</v>
      </c>
      <c r="H259" s="10">
        <v>190</v>
      </c>
      <c r="I259" s="13">
        <v>4795857</v>
      </c>
      <c r="J259" s="13">
        <v>172650852</v>
      </c>
    </row>
    <row r="260" s="3" customFormat="1" spans="1:10">
      <c r="A260" s="10" t="s">
        <v>1390</v>
      </c>
      <c r="B260" s="10" t="s">
        <v>17</v>
      </c>
      <c r="C260" s="10" t="s">
        <v>15</v>
      </c>
      <c r="D260" s="10" t="s">
        <v>1405</v>
      </c>
      <c r="E260" s="11" t="s">
        <v>30</v>
      </c>
      <c r="F260" s="10" t="s">
        <v>1402</v>
      </c>
      <c r="G260" s="10" t="s">
        <v>52</v>
      </c>
      <c r="H260" s="10">
        <v>198</v>
      </c>
      <c r="I260" s="13">
        <v>4974334</v>
      </c>
      <c r="J260" s="13">
        <v>179076024</v>
      </c>
    </row>
    <row r="261" s="3" customFormat="1" spans="1:10">
      <c r="A261" s="10" t="s">
        <v>1390</v>
      </c>
      <c r="B261" s="10" t="s">
        <v>17</v>
      </c>
      <c r="C261" s="10" t="s">
        <v>15</v>
      </c>
      <c r="D261" s="10" t="s">
        <v>1406</v>
      </c>
      <c r="E261" s="11" t="s">
        <v>30</v>
      </c>
      <c r="F261" s="10" t="s">
        <v>1402</v>
      </c>
      <c r="G261" s="10" t="s">
        <v>52</v>
      </c>
      <c r="H261" s="10">
        <v>1115</v>
      </c>
      <c r="I261" s="13">
        <v>26846876</v>
      </c>
      <c r="J261" s="13">
        <v>966487536</v>
      </c>
    </row>
    <row r="262" s="3" customFormat="1" spans="1:10">
      <c r="A262" s="10" t="s">
        <v>1390</v>
      </c>
      <c r="B262" s="10" t="s">
        <v>17</v>
      </c>
      <c r="C262" s="10" t="s">
        <v>15</v>
      </c>
      <c r="D262" s="10" t="s">
        <v>1407</v>
      </c>
      <c r="E262" s="11" t="s">
        <v>30</v>
      </c>
      <c r="F262" s="10" t="s">
        <v>1402</v>
      </c>
      <c r="G262" s="10" t="s">
        <v>52</v>
      </c>
      <c r="H262" s="10">
        <v>1103</v>
      </c>
      <c r="I262" s="13">
        <v>26840182</v>
      </c>
      <c r="J262" s="13">
        <v>966246552</v>
      </c>
    </row>
    <row r="263" s="3" customFormat="1" spans="1:10">
      <c r="A263" s="10" t="s">
        <v>1408</v>
      </c>
      <c r="B263" s="10" t="s">
        <v>17</v>
      </c>
      <c r="C263" s="10" t="s">
        <v>15</v>
      </c>
      <c r="D263" s="10" t="s">
        <v>1409</v>
      </c>
      <c r="E263" s="11" t="s">
        <v>18</v>
      </c>
      <c r="F263" s="10" t="s">
        <v>1410</v>
      </c>
      <c r="G263" s="10" t="s">
        <v>1411</v>
      </c>
      <c r="H263" s="10">
        <v>7158</v>
      </c>
      <c r="I263" s="13">
        <v>60574959</v>
      </c>
      <c r="J263" s="13">
        <v>6057495900</v>
      </c>
    </row>
    <row r="264" s="3" customFormat="1" spans="1:10">
      <c r="A264" s="10" t="s">
        <v>1408</v>
      </c>
      <c r="B264" s="10" t="s">
        <v>17</v>
      </c>
      <c r="C264" s="10" t="s">
        <v>15</v>
      </c>
      <c r="D264" s="10" t="s">
        <v>1412</v>
      </c>
      <c r="E264" s="11" t="s">
        <v>18</v>
      </c>
      <c r="F264" s="10" t="s">
        <v>1410</v>
      </c>
      <c r="G264" s="10" t="s">
        <v>1411</v>
      </c>
      <c r="H264" s="10">
        <v>8805</v>
      </c>
      <c r="I264" s="13">
        <v>80288195</v>
      </c>
      <c r="J264" s="13">
        <v>8028819500</v>
      </c>
    </row>
    <row r="265" s="3" customFormat="1" spans="1:10">
      <c r="A265" s="10" t="s">
        <v>1408</v>
      </c>
      <c r="B265" s="10" t="s">
        <v>17</v>
      </c>
      <c r="C265" s="10" t="s">
        <v>15</v>
      </c>
      <c r="D265" s="10" t="s">
        <v>1413</v>
      </c>
      <c r="E265" s="11" t="s">
        <v>18</v>
      </c>
      <c r="F265" s="10" t="s">
        <v>1410</v>
      </c>
      <c r="G265" s="10" t="s">
        <v>1411</v>
      </c>
      <c r="H265" s="10">
        <v>6579</v>
      </c>
      <c r="I265" s="13">
        <v>57000205</v>
      </c>
      <c r="J265" s="13">
        <v>5700020500</v>
      </c>
    </row>
    <row r="266" s="3" customFormat="1" spans="1:10">
      <c r="A266" s="10" t="s">
        <v>1408</v>
      </c>
      <c r="B266" s="10" t="s">
        <v>17</v>
      </c>
      <c r="C266" s="10" t="s">
        <v>15</v>
      </c>
      <c r="D266" s="10" t="s">
        <v>1414</v>
      </c>
      <c r="E266" s="11" t="s">
        <v>18</v>
      </c>
      <c r="F266" s="10" t="s">
        <v>1410</v>
      </c>
      <c r="G266" s="10" t="s">
        <v>1411</v>
      </c>
      <c r="H266" s="10">
        <v>4382</v>
      </c>
      <c r="I266" s="13">
        <v>39591492</v>
      </c>
      <c r="J266" s="13">
        <v>3959149200</v>
      </c>
    </row>
    <row r="267" s="3" customFormat="1" spans="1:10">
      <c r="A267" s="10" t="s">
        <v>1408</v>
      </c>
      <c r="B267" s="10" t="s">
        <v>17</v>
      </c>
      <c r="C267" s="10" t="s">
        <v>15</v>
      </c>
      <c r="D267" s="10" t="s">
        <v>1415</v>
      </c>
      <c r="E267" s="11" t="s">
        <v>18</v>
      </c>
      <c r="F267" s="10" t="s">
        <v>1410</v>
      </c>
      <c r="G267" s="10" t="s">
        <v>1411</v>
      </c>
      <c r="H267" s="10">
        <v>4133</v>
      </c>
      <c r="I267" s="13">
        <v>36756727</v>
      </c>
      <c r="J267" s="13">
        <v>3675672700</v>
      </c>
    </row>
    <row r="268" s="3" customFormat="1" spans="1:10">
      <c r="A268" s="10" t="s">
        <v>1408</v>
      </c>
      <c r="B268" s="10" t="s">
        <v>17</v>
      </c>
      <c r="C268" s="10" t="s">
        <v>15</v>
      </c>
      <c r="D268" s="10" t="s">
        <v>1416</v>
      </c>
      <c r="E268" s="11" t="s">
        <v>18</v>
      </c>
      <c r="F268" s="10" t="s">
        <v>1410</v>
      </c>
      <c r="G268" s="10" t="s">
        <v>1411</v>
      </c>
      <c r="H268" s="10">
        <v>4969</v>
      </c>
      <c r="I268" s="13">
        <v>43613122</v>
      </c>
      <c r="J268" s="13">
        <v>4361312200</v>
      </c>
    </row>
    <row r="269" s="3" customFormat="1" spans="1:10">
      <c r="A269" s="10" t="s">
        <v>1408</v>
      </c>
      <c r="B269" s="10" t="s">
        <v>17</v>
      </c>
      <c r="C269" s="10" t="s">
        <v>15</v>
      </c>
      <c r="D269" s="10" t="s">
        <v>1417</v>
      </c>
      <c r="E269" s="11" t="s">
        <v>18</v>
      </c>
      <c r="F269" s="10" t="s">
        <v>1410</v>
      </c>
      <c r="G269" s="10" t="s">
        <v>1411</v>
      </c>
      <c r="H269" s="10">
        <v>8429</v>
      </c>
      <c r="I269" s="13">
        <v>74547447</v>
      </c>
      <c r="J269" s="13">
        <v>7454744700</v>
      </c>
    </row>
    <row r="270" s="3" customFormat="1" spans="1:10">
      <c r="A270" s="10" t="s">
        <v>1408</v>
      </c>
      <c r="B270" s="10" t="s">
        <v>17</v>
      </c>
      <c r="C270" s="10" t="s">
        <v>15</v>
      </c>
      <c r="D270" s="10" t="s">
        <v>1418</v>
      </c>
      <c r="E270" s="11" t="s">
        <v>18</v>
      </c>
      <c r="F270" s="10" t="s">
        <v>1410</v>
      </c>
      <c r="G270" s="10" t="s">
        <v>1411</v>
      </c>
      <c r="H270" s="10">
        <v>4208</v>
      </c>
      <c r="I270" s="13">
        <v>37215446</v>
      </c>
      <c r="J270" s="13">
        <v>3721544600</v>
      </c>
    </row>
    <row r="271" s="3" customFormat="1" spans="1:10">
      <c r="A271" s="10" t="s">
        <v>1408</v>
      </c>
      <c r="B271" s="10" t="s">
        <v>17</v>
      </c>
      <c r="C271" s="10" t="s">
        <v>15</v>
      </c>
      <c r="D271" s="10" t="s">
        <v>1419</v>
      </c>
      <c r="E271" s="11" t="s">
        <v>30</v>
      </c>
      <c r="F271" s="10" t="s">
        <v>1420</v>
      </c>
      <c r="G271" s="10" t="s">
        <v>110</v>
      </c>
      <c r="H271" s="10">
        <v>4382</v>
      </c>
      <c r="I271" s="13">
        <v>39591492</v>
      </c>
      <c r="J271" s="13">
        <v>3959149200</v>
      </c>
    </row>
    <row r="272" s="3" customFormat="1" spans="1:10">
      <c r="A272" s="10" t="s">
        <v>1408</v>
      </c>
      <c r="B272" s="10" t="s">
        <v>17</v>
      </c>
      <c r="C272" s="10" t="s">
        <v>15</v>
      </c>
      <c r="D272" s="10" t="s">
        <v>1421</v>
      </c>
      <c r="E272" s="11" t="s">
        <v>30</v>
      </c>
      <c r="F272" s="10" t="s">
        <v>1420</v>
      </c>
      <c r="G272" s="10" t="s">
        <v>110</v>
      </c>
      <c r="H272" s="10">
        <v>8805</v>
      </c>
      <c r="I272" s="13">
        <v>80288195</v>
      </c>
      <c r="J272" s="13">
        <v>8028819500</v>
      </c>
    </row>
    <row r="273" s="3" customFormat="1" spans="1:10">
      <c r="A273" s="10" t="s">
        <v>1408</v>
      </c>
      <c r="B273" s="10" t="s">
        <v>17</v>
      </c>
      <c r="C273" s="10" t="s">
        <v>15</v>
      </c>
      <c r="D273" s="10" t="s">
        <v>1422</v>
      </c>
      <c r="E273" s="11" t="s">
        <v>30</v>
      </c>
      <c r="F273" s="10" t="s">
        <v>1420</v>
      </c>
      <c r="G273" s="10" t="s">
        <v>110</v>
      </c>
      <c r="H273" s="10">
        <v>4208</v>
      </c>
      <c r="I273" s="13">
        <v>37215446</v>
      </c>
      <c r="J273" s="13">
        <v>3721544600</v>
      </c>
    </row>
    <row r="274" s="3" customFormat="1" spans="1:10">
      <c r="A274" s="10" t="s">
        <v>1408</v>
      </c>
      <c r="B274" s="10" t="s">
        <v>17</v>
      </c>
      <c r="C274" s="10" t="s">
        <v>15</v>
      </c>
      <c r="D274" s="10" t="s">
        <v>1423</v>
      </c>
      <c r="E274" s="11" t="s">
        <v>30</v>
      </c>
      <c r="F274" s="10" t="s">
        <v>1420</v>
      </c>
      <c r="G274" s="10" t="s">
        <v>110</v>
      </c>
      <c r="H274" s="10">
        <v>8670</v>
      </c>
      <c r="I274" s="13">
        <v>72813852</v>
      </c>
      <c r="J274" s="13">
        <v>7281385200</v>
      </c>
    </row>
    <row r="275" s="3" customFormat="1" spans="1:10">
      <c r="A275" s="10" t="s">
        <v>1408</v>
      </c>
      <c r="B275" s="10" t="s">
        <v>17</v>
      </c>
      <c r="C275" s="10" t="s">
        <v>15</v>
      </c>
      <c r="D275" s="10" t="s">
        <v>1424</v>
      </c>
      <c r="E275" s="11" t="s">
        <v>30</v>
      </c>
      <c r="F275" s="10" t="s">
        <v>1420</v>
      </c>
      <c r="G275" s="10" t="s">
        <v>110</v>
      </c>
      <c r="H275" s="10">
        <v>4335</v>
      </c>
      <c r="I275" s="13">
        <v>37085182</v>
      </c>
      <c r="J275" s="13">
        <v>3708518200</v>
      </c>
    </row>
    <row r="276" s="3" customFormat="1" spans="1:10">
      <c r="A276" s="10" t="s">
        <v>1408</v>
      </c>
      <c r="B276" s="10" t="s">
        <v>17</v>
      </c>
      <c r="C276" s="10" t="s">
        <v>15</v>
      </c>
      <c r="D276" s="10" t="s">
        <v>1425</v>
      </c>
      <c r="E276" s="11" t="s">
        <v>30</v>
      </c>
      <c r="F276" s="10" t="s">
        <v>1420</v>
      </c>
      <c r="G276" s="10" t="s">
        <v>110</v>
      </c>
      <c r="H276" s="10">
        <v>7158</v>
      </c>
      <c r="I276" s="13">
        <v>60574959</v>
      </c>
      <c r="J276" s="13">
        <v>6057495900</v>
      </c>
    </row>
    <row r="277" s="3" customFormat="1" spans="1:10">
      <c r="A277" s="10" t="s">
        <v>1408</v>
      </c>
      <c r="B277" s="10" t="s">
        <v>17</v>
      </c>
      <c r="C277" s="10" t="s">
        <v>15</v>
      </c>
      <c r="D277" s="10" t="s">
        <v>1426</v>
      </c>
      <c r="E277" s="11" t="s">
        <v>30</v>
      </c>
      <c r="F277" s="10" t="s">
        <v>1420</v>
      </c>
      <c r="G277" s="10" t="s">
        <v>110</v>
      </c>
      <c r="H277" s="10">
        <v>9091</v>
      </c>
      <c r="I277" s="13">
        <v>79708478</v>
      </c>
      <c r="J277" s="13">
        <v>7970847800</v>
      </c>
    </row>
    <row r="278" s="3" customFormat="1" spans="1:10">
      <c r="A278" s="10" t="s">
        <v>1408</v>
      </c>
      <c r="B278" s="10" t="s">
        <v>17</v>
      </c>
      <c r="C278" s="10" t="s">
        <v>15</v>
      </c>
      <c r="D278" s="10" t="s">
        <v>1427</v>
      </c>
      <c r="E278" s="11" t="s">
        <v>30</v>
      </c>
      <c r="F278" s="10" t="s">
        <v>1420</v>
      </c>
      <c r="G278" s="10" t="s">
        <v>110</v>
      </c>
      <c r="H278" s="10">
        <v>8429</v>
      </c>
      <c r="I278" s="13">
        <v>74547447</v>
      </c>
      <c r="J278" s="13">
        <v>7454744700</v>
      </c>
    </row>
    <row r="279" s="3" customFormat="1" spans="1:10">
      <c r="A279" s="10" t="s">
        <v>1408</v>
      </c>
      <c r="B279" s="10" t="s">
        <v>17</v>
      </c>
      <c r="C279" s="10" t="s">
        <v>15</v>
      </c>
      <c r="D279" s="10" t="s">
        <v>1428</v>
      </c>
      <c r="E279" s="11" t="s">
        <v>30</v>
      </c>
      <c r="F279" s="10" t="s">
        <v>1420</v>
      </c>
      <c r="G279" s="10" t="s">
        <v>110</v>
      </c>
      <c r="H279" s="10">
        <v>7118</v>
      </c>
      <c r="I279" s="13">
        <v>62090424</v>
      </c>
      <c r="J279" s="13">
        <v>6209042400</v>
      </c>
    </row>
    <row r="280" s="3" customFormat="1" spans="1:10">
      <c r="A280" s="10" t="s">
        <v>1408</v>
      </c>
      <c r="B280" s="10" t="s">
        <v>17</v>
      </c>
      <c r="C280" s="10" t="s">
        <v>15</v>
      </c>
      <c r="D280" s="10" t="s">
        <v>1429</v>
      </c>
      <c r="E280" s="11" t="s">
        <v>30</v>
      </c>
      <c r="F280" s="10" t="s">
        <v>1420</v>
      </c>
      <c r="G280" s="10" t="s">
        <v>110</v>
      </c>
      <c r="H280" s="10">
        <v>4154</v>
      </c>
      <c r="I280" s="13">
        <v>37733233</v>
      </c>
      <c r="J280" s="13">
        <v>3773323300</v>
      </c>
    </row>
    <row r="281" s="3" customFormat="1" spans="1:10">
      <c r="A281" s="10" t="s">
        <v>1408</v>
      </c>
      <c r="B281" s="10" t="s">
        <v>17</v>
      </c>
      <c r="C281" s="10" t="s">
        <v>15</v>
      </c>
      <c r="D281" s="10" t="s">
        <v>1430</v>
      </c>
      <c r="E281" s="11" t="s">
        <v>30</v>
      </c>
      <c r="F281" s="10" t="s">
        <v>1420</v>
      </c>
      <c r="G281" s="10" t="s">
        <v>110</v>
      </c>
      <c r="H281" s="10">
        <v>6579</v>
      </c>
      <c r="I281" s="13">
        <v>57000205</v>
      </c>
      <c r="J281" s="13">
        <v>5700020500</v>
      </c>
    </row>
    <row r="282" s="3" customFormat="1" spans="1:10">
      <c r="A282" s="10" t="s">
        <v>1408</v>
      </c>
      <c r="B282" s="10" t="s">
        <v>17</v>
      </c>
      <c r="C282" s="10" t="s">
        <v>15</v>
      </c>
      <c r="D282" s="10" t="s">
        <v>1431</v>
      </c>
      <c r="E282" s="11" t="s">
        <v>30</v>
      </c>
      <c r="F282" s="10" t="s">
        <v>1420</v>
      </c>
      <c r="G282" s="10" t="s">
        <v>110</v>
      </c>
      <c r="H282" s="10">
        <v>4133</v>
      </c>
      <c r="I282" s="13">
        <v>36756727</v>
      </c>
      <c r="J282" s="13">
        <v>3675672700</v>
      </c>
    </row>
    <row r="283" s="3" customFormat="1" spans="1:10">
      <c r="A283" s="10" t="s">
        <v>1408</v>
      </c>
      <c r="B283" s="10" t="s">
        <v>17</v>
      </c>
      <c r="C283" s="10" t="s">
        <v>15</v>
      </c>
      <c r="D283" s="10" t="s">
        <v>1432</v>
      </c>
      <c r="E283" s="11" t="s">
        <v>30</v>
      </c>
      <c r="F283" s="10" t="s">
        <v>1420</v>
      </c>
      <c r="G283" s="10" t="s">
        <v>110</v>
      </c>
      <c r="H283" s="10">
        <v>6477</v>
      </c>
      <c r="I283" s="13">
        <v>57534168</v>
      </c>
      <c r="J283" s="13">
        <v>5753416800</v>
      </c>
    </row>
    <row r="284" s="3" customFormat="1" spans="1:10">
      <c r="A284" s="10" t="s">
        <v>1408</v>
      </c>
      <c r="B284" s="10" t="s">
        <v>17</v>
      </c>
      <c r="C284" s="10" t="s">
        <v>15</v>
      </c>
      <c r="D284" s="10" t="s">
        <v>1433</v>
      </c>
      <c r="E284" s="11" t="s">
        <v>30</v>
      </c>
      <c r="F284" s="10" t="s">
        <v>1420</v>
      </c>
      <c r="G284" s="10" t="s">
        <v>110</v>
      </c>
      <c r="H284" s="10">
        <v>4969</v>
      </c>
      <c r="I284" s="13">
        <v>43613122</v>
      </c>
      <c r="J284" s="13">
        <v>4361312200</v>
      </c>
    </row>
    <row r="285" s="3" customFormat="1" spans="1:10">
      <c r="A285" s="10" t="s">
        <v>1408</v>
      </c>
      <c r="B285" s="10" t="s">
        <v>17</v>
      </c>
      <c r="C285" s="10" t="s">
        <v>15</v>
      </c>
      <c r="D285" s="10" t="s">
        <v>1434</v>
      </c>
      <c r="E285" s="11" t="s">
        <v>30</v>
      </c>
      <c r="F285" s="10" t="s">
        <v>1435</v>
      </c>
      <c r="G285" s="10" t="s">
        <v>1236</v>
      </c>
      <c r="H285" s="10">
        <v>8670</v>
      </c>
      <c r="I285" s="13">
        <v>72813852</v>
      </c>
      <c r="J285" s="13">
        <v>7281385200</v>
      </c>
    </row>
    <row r="286" s="3" customFormat="1" spans="1:10">
      <c r="A286" s="10" t="s">
        <v>1408</v>
      </c>
      <c r="B286" s="10" t="s">
        <v>17</v>
      </c>
      <c r="C286" s="10" t="s">
        <v>15</v>
      </c>
      <c r="D286" s="10" t="s">
        <v>1436</v>
      </c>
      <c r="E286" s="11" t="s">
        <v>30</v>
      </c>
      <c r="F286" s="10" t="s">
        <v>1435</v>
      </c>
      <c r="G286" s="10" t="s">
        <v>1236</v>
      </c>
      <c r="H286" s="10">
        <v>4335</v>
      </c>
      <c r="I286" s="13">
        <v>37085182</v>
      </c>
      <c r="J286" s="13">
        <v>3708518200</v>
      </c>
    </row>
    <row r="287" s="3" customFormat="1" spans="1:10">
      <c r="A287" s="10" t="s">
        <v>1408</v>
      </c>
      <c r="B287" s="10" t="s">
        <v>17</v>
      </c>
      <c r="C287" s="10" t="s">
        <v>15</v>
      </c>
      <c r="D287" s="10" t="s">
        <v>1437</v>
      </c>
      <c r="E287" s="11" t="s">
        <v>30</v>
      </c>
      <c r="F287" s="10" t="s">
        <v>1435</v>
      </c>
      <c r="G287" s="10" t="s">
        <v>1236</v>
      </c>
      <c r="H287" s="10">
        <v>7118</v>
      </c>
      <c r="I287" s="13">
        <v>62090424</v>
      </c>
      <c r="J287" s="13">
        <v>6209042400</v>
      </c>
    </row>
    <row r="288" s="3" customFormat="1" spans="1:10">
      <c r="A288" s="8" t="s">
        <v>1438</v>
      </c>
      <c r="B288" s="8" t="s">
        <v>17</v>
      </c>
      <c r="C288" s="8" t="s">
        <v>15</v>
      </c>
      <c r="D288" s="8" t="s">
        <v>1439</v>
      </c>
      <c r="E288" s="9" t="s">
        <v>18</v>
      </c>
      <c r="F288" s="8" t="s">
        <v>1440</v>
      </c>
      <c r="G288" s="8" t="s">
        <v>1236</v>
      </c>
      <c r="H288" s="8">
        <v>15578.030146</v>
      </c>
      <c r="I288" s="13">
        <v>47289868</v>
      </c>
      <c r="J288" s="13">
        <v>6977009091</v>
      </c>
    </row>
    <row r="289" s="3" customFormat="1" spans="1:10">
      <c r="A289" s="8" t="s">
        <v>1438</v>
      </c>
      <c r="B289" s="8" t="s">
        <v>17</v>
      </c>
      <c r="C289" s="8" t="s">
        <v>15</v>
      </c>
      <c r="D289" s="8" t="s">
        <v>1441</v>
      </c>
      <c r="E289" s="9" t="s">
        <v>18</v>
      </c>
      <c r="F289" s="8" t="s">
        <v>1440</v>
      </c>
      <c r="G289" s="8" t="s">
        <v>1236</v>
      </c>
      <c r="H289" s="8">
        <v>14890.306933</v>
      </c>
      <c r="I289" s="13">
        <v>51617365</v>
      </c>
      <c r="J289" s="13">
        <v>7654189537</v>
      </c>
    </row>
    <row r="290" s="3" customFormat="1" spans="1:10">
      <c r="A290" s="8" t="s">
        <v>1438</v>
      </c>
      <c r="B290" s="8" t="s">
        <v>17</v>
      </c>
      <c r="C290" s="8" t="s">
        <v>15</v>
      </c>
      <c r="D290" s="8" t="s">
        <v>1442</v>
      </c>
      <c r="E290" s="9" t="s">
        <v>18</v>
      </c>
      <c r="F290" s="8" t="s">
        <v>1440</v>
      </c>
      <c r="G290" s="8" t="s">
        <v>1236</v>
      </c>
      <c r="H290" s="8">
        <v>15009.833727</v>
      </c>
      <c r="I290" s="13">
        <v>49500479</v>
      </c>
      <c r="J290" s="13">
        <v>7343079858</v>
      </c>
    </row>
    <row r="291" s="3" customFormat="1" spans="1:10">
      <c r="A291" s="8" t="s">
        <v>1438</v>
      </c>
      <c r="B291" s="8" t="s">
        <v>17</v>
      </c>
      <c r="C291" s="8" t="s">
        <v>15</v>
      </c>
      <c r="D291" s="8" t="s">
        <v>1443</v>
      </c>
      <c r="E291" s="9" t="s">
        <v>18</v>
      </c>
      <c r="F291" s="8" t="s">
        <v>1440</v>
      </c>
      <c r="G291" s="8" t="s">
        <v>1236</v>
      </c>
      <c r="H291" s="8">
        <v>14608.072672</v>
      </c>
      <c r="I291" s="13">
        <v>66356054</v>
      </c>
      <c r="J291" s="13">
        <v>9839642637</v>
      </c>
    </row>
    <row r="292" s="3" customFormat="1" spans="1:10">
      <c r="A292" s="8" t="s">
        <v>1438</v>
      </c>
      <c r="B292" s="8" t="s">
        <v>17</v>
      </c>
      <c r="C292" s="8" t="s">
        <v>15</v>
      </c>
      <c r="D292" s="8" t="s">
        <v>1444</v>
      </c>
      <c r="E292" s="9" t="s">
        <v>18</v>
      </c>
      <c r="F292" s="8" t="s">
        <v>1440</v>
      </c>
      <c r="G292" s="8" t="s">
        <v>1236</v>
      </c>
      <c r="H292" s="8">
        <v>14339.857683</v>
      </c>
      <c r="I292" s="13">
        <v>63882930</v>
      </c>
      <c r="J292" s="13">
        <v>9457914043</v>
      </c>
    </row>
    <row r="293" s="3" customFormat="1" spans="1:10">
      <c r="A293" s="8" t="s">
        <v>1438</v>
      </c>
      <c r="B293" s="8" t="s">
        <v>17</v>
      </c>
      <c r="C293" s="8" t="s">
        <v>15</v>
      </c>
      <c r="D293" s="8" t="s">
        <v>1445</v>
      </c>
      <c r="E293" s="9" t="s">
        <v>18</v>
      </c>
      <c r="F293" s="8" t="s">
        <v>1440</v>
      </c>
      <c r="G293" s="8" t="s">
        <v>1236</v>
      </c>
      <c r="H293" s="8">
        <v>11488.199657</v>
      </c>
      <c r="I293" s="13">
        <v>47606853</v>
      </c>
      <c r="J293" s="13">
        <v>7049508661</v>
      </c>
    </row>
    <row r="294" s="3" customFormat="1" spans="1:10">
      <c r="A294" s="8" t="s">
        <v>1438</v>
      </c>
      <c r="B294" s="8" t="s">
        <v>524</v>
      </c>
      <c r="C294" s="8" t="s">
        <v>15</v>
      </c>
      <c r="D294" s="8" t="s">
        <v>1446</v>
      </c>
      <c r="E294" s="9" t="s">
        <v>18</v>
      </c>
      <c r="F294" s="8" t="s">
        <v>1447</v>
      </c>
      <c r="G294" s="8" t="s">
        <v>1236</v>
      </c>
      <c r="H294" s="8">
        <v>2746.78245</v>
      </c>
      <c r="I294" s="13">
        <v>11622406</v>
      </c>
      <c r="J294" s="13">
        <v>1743360900</v>
      </c>
    </row>
    <row r="295" s="3" customFormat="1" spans="1:10">
      <c r="A295" s="8" t="s">
        <v>1438</v>
      </c>
      <c r="B295" s="8" t="s">
        <v>524</v>
      </c>
      <c r="C295" s="8" t="s">
        <v>15</v>
      </c>
      <c r="D295" s="8" t="s">
        <v>1448</v>
      </c>
      <c r="E295" s="9" t="s">
        <v>18</v>
      </c>
      <c r="F295" s="8" t="s">
        <v>1447</v>
      </c>
      <c r="G295" s="8" t="s">
        <v>1236</v>
      </c>
      <c r="H295" s="8">
        <v>2328.17205</v>
      </c>
      <c r="I295" s="13">
        <v>11077699</v>
      </c>
      <c r="J295" s="13">
        <v>1661654850</v>
      </c>
    </row>
    <row r="296" s="3" customFormat="1" spans="1:10">
      <c r="A296" s="8" t="s">
        <v>1438</v>
      </c>
      <c r="B296" s="8" t="s">
        <v>524</v>
      </c>
      <c r="C296" s="8" t="s">
        <v>15</v>
      </c>
      <c r="D296" s="8" t="s">
        <v>1449</v>
      </c>
      <c r="E296" s="9" t="s">
        <v>18</v>
      </c>
      <c r="F296" s="8" t="s">
        <v>1447</v>
      </c>
      <c r="G296" s="8" t="s">
        <v>1236</v>
      </c>
      <c r="H296" s="8">
        <v>2511.46455</v>
      </c>
      <c r="I296" s="13">
        <v>12096047</v>
      </c>
      <c r="J296" s="13">
        <v>1814407050</v>
      </c>
    </row>
    <row r="297" s="3" customFormat="1" spans="1:10">
      <c r="A297" s="8" t="s">
        <v>1438</v>
      </c>
      <c r="B297" s="8" t="s">
        <v>524</v>
      </c>
      <c r="C297" s="8" t="s">
        <v>15</v>
      </c>
      <c r="D297" s="8" t="s">
        <v>1450</v>
      </c>
      <c r="E297" s="9" t="s">
        <v>18</v>
      </c>
      <c r="F297" s="8" t="s">
        <v>1447</v>
      </c>
      <c r="G297" s="8" t="s">
        <v>1236</v>
      </c>
      <c r="H297" s="8">
        <v>2648.802</v>
      </c>
      <c r="I297" s="13">
        <v>12859117</v>
      </c>
      <c r="J297" s="13">
        <v>1928867550</v>
      </c>
    </row>
    <row r="298" s="3" customFormat="1" spans="1:10">
      <c r="A298" s="8" t="s">
        <v>1438</v>
      </c>
      <c r="B298" s="8" t="s">
        <v>524</v>
      </c>
      <c r="C298" s="8" t="s">
        <v>15</v>
      </c>
      <c r="D298" s="8" t="s">
        <v>1451</v>
      </c>
      <c r="E298" s="9" t="s">
        <v>18</v>
      </c>
      <c r="F298" s="8" t="s">
        <v>1447</v>
      </c>
      <c r="G298" s="8" t="s">
        <v>1236</v>
      </c>
      <c r="H298" s="8">
        <v>2528.1195</v>
      </c>
      <c r="I298" s="13">
        <v>11938753</v>
      </c>
      <c r="J298" s="13">
        <v>1790812950</v>
      </c>
    </row>
    <row r="299" s="3" customFormat="1" spans="1:10">
      <c r="A299" s="8" t="s">
        <v>1438</v>
      </c>
      <c r="B299" s="8" t="s">
        <v>524</v>
      </c>
      <c r="C299" s="8" t="s">
        <v>15</v>
      </c>
      <c r="D299" s="8" t="s">
        <v>1452</v>
      </c>
      <c r="E299" s="9" t="s">
        <v>18</v>
      </c>
      <c r="F299" s="8" t="s">
        <v>1447</v>
      </c>
      <c r="G299" s="8" t="s">
        <v>1236</v>
      </c>
      <c r="H299" s="8">
        <v>2677.81365</v>
      </c>
      <c r="I299" s="13">
        <v>12989635</v>
      </c>
      <c r="J299" s="13">
        <v>1948445250</v>
      </c>
    </row>
    <row r="300" s="3" customFormat="1" spans="1:10">
      <c r="A300" s="8" t="s">
        <v>1438</v>
      </c>
      <c r="B300" s="8" t="s">
        <v>524</v>
      </c>
      <c r="C300" s="8" t="s">
        <v>15</v>
      </c>
      <c r="D300" s="8" t="s">
        <v>1453</v>
      </c>
      <c r="E300" s="9" t="s">
        <v>18</v>
      </c>
      <c r="F300" s="8" t="s">
        <v>1447</v>
      </c>
      <c r="G300" s="8" t="s">
        <v>1236</v>
      </c>
      <c r="H300" s="8">
        <v>2672.0658</v>
      </c>
      <c r="I300" s="13">
        <v>10085027</v>
      </c>
      <c r="J300" s="13">
        <v>1512754050</v>
      </c>
    </row>
    <row r="301" s="3" customFormat="1" spans="1:10">
      <c r="A301" s="8" t="s">
        <v>1438</v>
      </c>
      <c r="B301" s="8" t="s">
        <v>524</v>
      </c>
      <c r="C301" s="8" t="s">
        <v>15</v>
      </c>
      <c r="D301" s="8" t="s">
        <v>1454</v>
      </c>
      <c r="E301" s="9" t="s">
        <v>18</v>
      </c>
      <c r="F301" s="8" t="s">
        <v>1447</v>
      </c>
      <c r="G301" s="8" t="s">
        <v>1236</v>
      </c>
      <c r="H301" s="8">
        <v>2412.35865</v>
      </c>
      <c r="I301" s="13">
        <v>11308682</v>
      </c>
      <c r="J301" s="13">
        <v>1696302300</v>
      </c>
    </row>
    <row r="302" s="3" customFormat="1" spans="1:10">
      <c r="A302" s="8" t="s">
        <v>1438</v>
      </c>
      <c r="B302" s="8" t="s">
        <v>524</v>
      </c>
      <c r="C302" s="8" t="s">
        <v>15</v>
      </c>
      <c r="D302" s="8" t="s">
        <v>1455</v>
      </c>
      <c r="E302" s="9" t="s">
        <v>18</v>
      </c>
      <c r="F302" s="8" t="s">
        <v>1447</v>
      </c>
      <c r="G302" s="8" t="s">
        <v>1236</v>
      </c>
      <c r="H302" s="8">
        <v>2523.40605</v>
      </c>
      <c r="I302" s="13">
        <v>10219685</v>
      </c>
      <c r="J302" s="13">
        <v>1532952750</v>
      </c>
    </row>
    <row r="303" s="3" customFormat="1" spans="1:10">
      <c r="A303" s="8" t="s">
        <v>1438</v>
      </c>
      <c r="B303" s="8" t="s">
        <v>524</v>
      </c>
      <c r="C303" s="8" t="s">
        <v>15</v>
      </c>
      <c r="D303" s="8" t="s">
        <v>1456</v>
      </c>
      <c r="E303" s="9" t="s">
        <v>18</v>
      </c>
      <c r="F303" s="8" t="s">
        <v>1447</v>
      </c>
      <c r="G303" s="8" t="s">
        <v>1236</v>
      </c>
      <c r="H303" s="8">
        <v>2352.0912</v>
      </c>
      <c r="I303" s="13">
        <v>11184081</v>
      </c>
      <c r="J303" s="13">
        <v>1677612150</v>
      </c>
    </row>
    <row r="304" s="3" customFormat="1" spans="1:10">
      <c r="A304" s="8" t="s">
        <v>1438</v>
      </c>
      <c r="B304" s="8" t="s">
        <v>524</v>
      </c>
      <c r="C304" s="8" t="s">
        <v>15</v>
      </c>
      <c r="D304" s="8" t="s">
        <v>1457</v>
      </c>
      <c r="E304" s="9" t="s">
        <v>18</v>
      </c>
      <c r="F304" s="8" t="s">
        <v>1447</v>
      </c>
      <c r="G304" s="8" t="s">
        <v>1236</v>
      </c>
      <c r="H304" s="8">
        <v>2487.19095</v>
      </c>
      <c r="I304" s="13">
        <v>11984220</v>
      </c>
      <c r="J304" s="13">
        <v>1797633000</v>
      </c>
    </row>
    <row r="305" s="3" customFormat="1" spans="1:10">
      <c r="A305" s="8" t="s">
        <v>1438</v>
      </c>
      <c r="B305" s="8" t="s">
        <v>524</v>
      </c>
      <c r="C305" s="8" t="s">
        <v>15</v>
      </c>
      <c r="D305" s="8" t="s">
        <v>1458</v>
      </c>
      <c r="E305" s="9" t="s">
        <v>18</v>
      </c>
      <c r="F305" s="8" t="s">
        <v>1447</v>
      </c>
      <c r="G305" s="8" t="s">
        <v>1236</v>
      </c>
      <c r="H305" s="8">
        <v>2778.1269</v>
      </c>
      <c r="I305" s="13">
        <v>11747667</v>
      </c>
      <c r="J305" s="13">
        <v>1762150050</v>
      </c>
    </row>
    <row r="306" s="3" customFormat="1" spans="1:10">
      <c r="A306" s="8" t="s">
        <v>1438</v>
      </c>
      <c r="B306" s="8" t="s">
        <v>524</v>
      </c>
      <c r="C306" s="8" t="s">
        <v>15</v>
      </c>
      <c r="D306" s="8" t="s">
        <v>1459</v>
      </c>
      <c r="E306" s="9" t="s">
        <v>18</v>
      </c>
      <c r="F306" s="8" t="s">
        <v>1447</v>
      </c>
      <c r="G306" s="8" t="s">
        <v>1236</v>
      </c>
      <c r="H306" s="8">
        <v>2553.53085</v>
      </c>
      <c r="I306" s="13">
        <v>12051659</v>
      </c>
      <c r="J306" s="13">
        <v>1807748850</v>
      </c>
    </row>
    <row r="307" s="3" customFormat="1" spans="1:10">
      <c r="A307" s="8" t="s">
        <v>1438</v>
      </c>
      <c r="B307" s="8" t="s">
        <v>524</v>
      </c>
      <c r="C307" s="8" t="s">
        <v>15</v>
      </c>
      <c r="D307" s="8" t="s">
        <v>1460</v>
      </c>
      <c r="E307" s="9" t="s">
        <v>18</v>
      </c>
      <c r="F307" s="8" t="s">
        <v>1447</v>
      </c>
      <c r="G307" s="8" t="s">
        <v>1236</v>
      </c>
      <c r="H307" s="8">
        <v>2384.85795</v>
      </c>
      <c r="I307" s="13">
        <v>11186772</v>
      </c>
      <c r="J307" s="13">
        <v>1678015800</v>
      </c>
    </row>
    <row r="308" s="3" customFormat="1" spans="1:10">
      <c r="A308" s="8" t="s">
        <v>1438</v>
      </c>
      <c r="B308" s="8" t="s">
        <v>524</v>
      </c>
      <c r="C308" s="8" t="s">
        <v>15</v>
      </c>
      <c r="D308" s="8" t="s">
        <v>1461</v>
      </c>
      <c r="E308" s="9" t="s">
        <v>18</v>
      </c>
      <c r="F308" s="8" t="s">
        <v>1447</v>
      </c>
      <c r="G308" s="8" t="s">
        <v>1236</v>
      </c>
      <c r="H308" s="8">
        <v>2716.4277</v>
      </c>
      <c r="I308" s="13">
        <v>12652622</v>
      </c>
      <c r="J308" s="13">
        <v>1897893300</v>
      </c>
    </row>
    <row r="309" s="3" customFormat="1" spans="1:10">
      <c r="A309" s="8" t="s">
        <v>1438</v>
      </c>
      <c r="B309" s="8" t="s">
        <v>524</v>
      </c>
      <c r="C309" s="8" t="s">
        <v>15</v>
      </c>
      <c r="D309" s="8" t="s">
        <v>1462</v>
      </c>
      <c r="E309" s="9" t="s">
        <v>18</v>
      </c>
      <c r="F309" s="8" t="s">
        <v>1447</v>
      </c>
      <c r="G309" s="8" t="s">
        <v>1236</v>
      </c>
      <c r="H309" s="8">
        <v>2642.72085</v>
      </c>
      <c r="I309" s="13">
        <v>9981507</v>
      </c>
      <c r="J309" s="13">
        <v>1497226050</v>
      </c>
    </row>
    <row r="310" s="3" customFormat="1" spans="1:10">
      <c r="A310" s="8" t="s">
        <v>1438</v>
      </c>
      <c r="B310" s="8" t="s">
        <v>524</v>
      </c>
      <c r="C310" s="8" t="s">
        <v>15</v>
      </c>
      <c r="D310" s="8" t="s">
        <v>1463</v>
      </c>
      <c r="E310" s="9" t="s">
        <v>18</v>
      </c>
      <c r="F310" s="8" t="s">
        <v>1447</v>
      </c>
      <c r="G310" s="8" t="s">
        <v>1236</v>
      </c>
      <c r="H310" s="8">
        <v>2684.2062</v>
      </c>
      <c r="I310" s="13">
        <v>12502074</v>
      </c>
      <c r="J310" s="13">
        <v>1875311100</v>
      </c>
    </row>
    <row r="311" s="3" customFormat="1" spans="1:10">
      <c r="A311" s="8" t="s">
        <v>1438</v>
      </c>
      <c r="B311" s="8" t="s">
        <v>524</v>
      </c>
      <c r="C311" s="8" t="s">
        <v>15</v>
      </c>
      <c r="D311" s="8" t="s">
        <v>1464</v>
      </c>
      <c r="E311" s="9" t="s">
        <v>18</v>
      </c>
      <c r="F311" s="8" t="s">
        <v>1447</v>
      </c>
      <c r="G311" s="8" t="s">
        <v>1236</v>
      </c>
      <c r="H311" s="8">
        <v>2496.2154</v>
      </c>
      <c r="I311" s="13">
        <v>10114017</v>
      </c>
      <c r="J311" s="13">
        <v>1517102550</v>
      </c>
    </row>
    <row r="312" s="3" customFormat="1" spans="1:10">
      <c r="A312" s="8" t="s">
        <v>1465</v>
      </c>
      <c r="B312" s="8" t="s">
        <v>17</v>
      </c>
      <c r="C312" s="8" t="s">
        <v>15</v>
      </c>
      <c r="D312" s="8" t="s">
        <v>1466</v>
      </c>
      <c r="E312" s="9" t="s">
        <v>1467</v>
      </c>
      <c r="F312" s="8" t="s">
        <v>1468</v>
      </c>
      <c r="G312" s="8" t="s">
        <v>1236</v>
      </c>
      <c r="H312" s="8">
        <v>2586.165222</v>
      </c>
      <c r="I312" s="13">
        <v>11512837</v>
      </c>
      <c r="J312" s="13">
        <v>1738438387</v>
      </c>
    </row>
    <row r="313" s="3" customFormat="1" spans="1:10">
      <c r="A313" s="8" t="s">
        <v>1465</v>
      </c>
      <c r="B313" s="8" t="s">
        <v>17</v>
      </c>
      <c r="C313" s="8" t="s">
        <v>15</v>
      </c>
      <c r="D313" s="8" t="s">
        <v>1469</v>
      </c>
      <c r="E313" s="9" t="s">
        <v>1467</v>
      </c>
      <c r="F313" s="8" t="s">
        <v>1468</v>
      </c>
      <c r="G313" s="8" t="s">
        <v>1236</v>
      </c>
      <c r="H313" s="8">
        <v>2718.174254</v>
      </c>
      <c r="I313" s="13">
        <v>12576315</v>
      </c>
      <c r="J313" s="13">
        <v>1899023565</v>
      </c>
    </row>
    <row r="314" s="3" customFormat="1" spans="1:10">
      <c r="A314" s="8" t="s">
        <v>1465</v>
      </c>
      <c r="B314" s="8" t="s">
        <v>17</v>
      </c>
      <c r="C314" s="8" t="s">
        <v>15</v>
      </c>
      <c r="D314" s="8" t="s">
        <v>1470</v>
      </c>
      <c r="E314" s="9" t="s">
        <v>1467</v>
      </c>
      <c r="F314" s="8" t="s">
        <v>1468</v>
      </c>
      <c r="G314" s="8" t="s">
        <v>1236</v>
      </c>
      <c r="H314" s="8">
        <v>2254.102632</v>
      </c>
      <c r="I314" s="13">
        <v>10248399</v>
      </c>
      <c r="J314" s="13">
        <v>1547508249</v>
      </c>
    </row>
    <row r="315" s="3" customFormat="1" spans="1:10">
      <c r="A315" s="8" t="s">
        <v>1465</v>
      </c>
      <c r="B315" s="8" t="s">
        <v>17</v>
      </c>
      <c r="C315" s="8" t="s">
        <v>15</v>
      </c>
      <c r="D315" s="8" t="s">
        <v>1471</v>
      </c>
      <c r="E315" s="9" t="s">
        <v>1467</v>
      </c>
      <c r="F315" s="8" t="s">
        <v>1468</v>
      </c>
      <c r="G315" s="8" t="s">
        <v>1236</v>
      </c>
      <c r="H315" s="8">
        <v>2393.02686</v>
      </c>
      <c r="I315" s="13">
        <v>11410725</v>
      </c>
      <c r="J315" s="13">
        <v>1723019475</v>
      </c>
    </row>
    <row r="316" s="3" customFormat="1" spans="1:10">
      <c r="A316" s="8" t="s">
        <v>1465</v>
      </c>
      <c r="B316" s="8" t="s">
        <v>17</v>
      </c>
      <c r="C316" s="8" t="s">
        <v>15</v>
      </c>
      <c r="D316" s="8" t="s">
        <v>1472</v>
      </c>
      <c r="E316" s="9" t="s">
        <v>1467</v>
      </c>
      <c r="F316" s="8" t="s">
        <v>1468</v>
      </c>
      <c r="G316" s="8" t="s">
        <v>1236</v>
      </c>
      <c r="H316" s="8">
        <v>3006.644352</v>
      </c>
      <c r="I316" s="13">
        <v>14497107</v>
      </c>
      <c r="J316" s="13">
        <v>2189063157</v>
      </c>
    </row>
    <row r="317" s="3" customFormat="1" spans="1:10">
      <c r="A317" s="8" t="s">
        <v>1465</v>
      </c>
      <c r="B317" s="8" t="s">
        <v>17</v>
      </c>
      <c r="C317" s="8" t="s">
        <v>15</v>
      </c>
      <c r="D317" s="8" t="s">
        <v>1473</v>
      </c>
      <c r="E317" s="9" t="s">
        <v>1467</v>
      </c>
      <c r="F317" s="8" t="s">
        <v>1468</v>
      </c>
      <c r="G317" s="8" t="s">
        <v>1236</v>
      </c>
      <c r="H317" s="8">
        <v>2381.895442</v>
      </c>
      <c r="I317" s="13">
        <v>11463801</v>
      </c>
      <c r="J317" s="13">
        <v>1731033951</v>
      </c>
    </row>
    <row r="318" s="3" customFormat="1" spans="1:10">
      <c r="A318" s="8" t="s">
        <v>1465</v>
      </c>
      <c r="B318" s="8" t="s">
        <v>17</v>
      </c>
      <c r="C318" s="8" t="s">
        <v>15</v>
      </c>
      <c r="D318" s="8" t="s">
        <v>1474</v>
      </c>
      <c r="E318" s="9" t="s">
        <v>1467</v>
      </c>
      <c r="F318" s="8" t="s">
        <v>1468</v>
      </c>
      <c r="G318" s="8" t="s">
        <v>1236</v>
      </c>
      <c r="H318" s="8">
        <v>2574.025124</v>
      </c>
      <c r="I318" s="13">
        <v>12148215</v>
      </c>
      <c r="J318" s="13">
        <v>1834380465</v>
      </c>
    </row>
    <row r="319" s="3" customFormat="1" spans="1:10">
      <c r="A319" s="8" t="s">
        <v>1465</v>
      </c>
      <c r="B319" s="8" t="s">
        <v>17</v>
      </c>
      <c r="C319" s="8" t="s">
        <v>15</v>
      </c>
      <c r="D319" s="8" t="s">
        <v>1475</v>
      </c>
      <c r="E319" s="9" t="s">
        <v>1467</v>
      </c>
      <c r="F319" s="8" t="s">
        <v>1468</v>
      </c>
      <c r="G319" s="8" t="s">
        <v>1236</v>
      </c>
      <c r="H319" s="8">
        <v>2557.35865</v>
      </c>
      <c r="I319" s="13">
        <v>12305628</v>
      </c>
      <c r="J319" s="13">
        <v>1858149828</v>
      </c>
    </row>
    <row r="320" s="3" customFormat="1" spans="1:10">
      <c r="A320" s="8" t="s">
        <v>1465</v>
      </c>
      <c r="B320" s="8" t="s">
        <v>17</v>
      </c>
      <c r="C320" s="8" t="s">
        <v>15</v>
      </c>
      <c r="D320" s="8" t="s">
        <v>1476</v>
      </c>
      <c r="E320" s="9" t="s">
        <v>1467</v>
      </c>
      <c r="F320" s="8" t="s">
        <v>1468</v>
      </c>
      <c r="G320" s="8" t="s">
        <v>1236</v>
      </c>
      <c r="H320" s="8">
        <v>2680.26057</v>
      </c>
      <c r="I320" s="13">
        <v>12520700</v>
      </c>
      <c r="J320" s="13">
        <v>1890625700</v>
      </c>
    </row>
    <row r="321" s="3" customFormat="1" spans="1:10">
      <c r="A321" s="8" t="s">
        <v>1477</v>
      </c>
      <c r="B321" s="8" t="s">
        <v>17</v>
      </c>
      <c r="C321" s="8" t="s">
        <v>15</v>
      </c>
      <c r="D321" s="8" t="s">
        <v>1478</v>
      </c>
      <c r="E321" s="11" t="s">
        <v>30</v>
      </c>
      <c r="F321" s="8" t="s">
        <v>1479</v>
      </c>
      <c r="G321" s="8" t="s">
        <v>110</v>
      </c>
      <c r="H321" s="8">
        <v>21306.4482</v>
      </c>
      <c r="I321" s="13">
        <v>180498314</v>
      </c>
      <c r="J321" s="13">
        <v>18049831400</v>
      </c>
    </row>
    <row r="322" s="3" customFormat="1" spans="1:10">
      <c r="A322" s="8" t="s">
        <v>1477</v>
      </c>
      <c r="B322" s="8" t="s">
        <v>17</v>
      </c>
      <c r="C322" s="8" t="s">
        <v>15</v>
      </c>
      <c r="D322" s="8" t="s">
        <v>1480</v>
      </c>
      <c r="E322" s="11" t="s">
        <v>30</v>
      </c>
      <c r="F322" s="8" t="s">
        <v>1479</v>
      </c>
      <c r="G322" s="8" t="s">
        <v>110</v>
      </c>
      <c r="H322" s="8">
        <v>26574.2876</v>
      </c>
      <c r="I322" s="13">
        <v>227080988</v>
      </c>
      <c r="J322" s="13">
        <v>22708098800</v>
      </c>
    </row>
    <row r="323" s="3" customFormat="1" spans="1:10">
      <c r="A323" s="8" t="s">
        <v>1477</v>
      </c>
      <c r="B323" s="8" t="s">
        <v>17</v>
      </c>
      <c r="C323" s="8" t="s">
        <v>15</v>
      </c>
      <c r="D323" s="8" t="s">
        <v>1481</v>
      </c>
      <c r="E323" s="11" t="s">
        <v>30</v>
      </c>
      <c r="F323" s="8" t="s">
        <v>1479</v>
      </c>
      <c r="G323" s="8" t="s">
        <v>110</v>
      </c>
      <c r="H323" s="8">
        <v>23565.5712</v>
      </c>
      <c r="I323" s="13">
        <v>158665302</v>
      </c>
      <c r="J323" s="13">
        <v>15866530200</v>
      </c>
    </row>
    <row r="324" s="3" customFormat="1" spans="1:10">
      <c r="A324" s="8" t="s">
        <v>1477</v>
      </c>
      <c r="B324" s="8" t="s">
        <v>17</v>
      </c>
      <c r="C324" s="8" t="s">
        <v>15</v>
      </c>
      <c r="D324" s="8" t="s">
        <v>1482</v>
      </c>
      <c r="E324" s="11" t="s">
        <v>30</v>
      </c>
      <c r="F324" s="8" t="s">
        <v>1479</v>
      </c>
      <c r="G324" s="8" t="s">
        <v>110</v>
      </c>
      <c r="H324" s="8">
        <v>30250.1056</v>
      </c>
      <c r="I324" s="13">
        <v>256886635</v>
      </c>
      <c r="J324" s="13">
        <v>25688663500</v>
      </c>
    </row>
    <row r="325" s="3" customFormat="1" spans="1:10">
      <c r="A325" s="8" t="s">
        <v>1477</v>
      </c>
      <c r="B325" s="8" t="s">
        <v>17</v>
      </c>
      <c r="C325" s="8" t="s">
        <v>15</v>
      </c>
      <c r="D325" s="8" t="s">
        <v>1483</v>
      </c>
      <c r="E325" s="11" t="s">
        <v>30</v>
      </c>
      <c r="F325" s="8" t="s">
        <v>1479</v>
      </c>
      <c r="G325" s="8" t="s">
        <v>110</v>
      </c>
      <c r="H325" s="8">
        <v>13619.7712</v>
      </c>
      <c r="I325" s="13">
        <v>115213503</v>
      </c>
      <c r="J325" s="13">
        <v>11521350300</v>
      </c>
    </row>
    <row r="326" s="3" customFormat="1" spans="1:10">
      <c r="A326" s="8" t="s">
        <v>1477</v>
      </c>
      <c r="B326" s="8" t="s">
        <v>17</v>
      </c>
      <c r="C326" s="8" t="s">
        <v>15</v>
      </c>
      <c r="D326" s="8" t="s">
        <v>1484</v>
      </c>
      <c r="E326" s="11" t="s">
        <v>30</v>
      </c>
      <c r="F326" s="8" t="s">
        <v>1479</v>
      </c>
      <c r="G326" s="8" t="s">
        <v>110</v>
      </c>
      <c r="H326" s="8">
        <v>12709.6168</v>
      </c>
      <c r="I326" s="13">
        <v>109587441</v>
      </c>
      <c r="J326" s="13">
        <v>10958744100</v>
      </c>
    </row>
    <row r="327" s="3" customFormat="1" spans="1:10">
      <c r="A327" s="8" t="s">
        <v>1477</v>
      </c>
      <c r="B327" s="8" t="s">
        <v>17</v>
      </c>
      <c r="C327" s="8" t="s">
        <v>15</v>
      </c>
      <c r="D327" s="8" t="s">
        <v>1485</v>
      </c>
      <c r="E327" s="11" t="s">
        <v>30</v>
      </c>
      <c r="F327" s="8" t="s">
        <v>1479</v>
      </c>
      <c r="G327" s="8" t="s">
        <v>110</v>
      </c>
      <c r="H327" s="8">
        <v>7506.1508</v>
      </c>
      <c r="I327" s="13">
        <v>61083763</v>
      </c>
      <c r="J327" s="13">
        <v>6108376300</v>
      </c>
    </row>
    <row r="328" s="3" customFormat="1" spans="1:10">
      <c r="A328" s="9" t="s">
        <v>1486</v>
      </c>
      <c r="H328" s="3">
        <f t="shared" ref="H328:J328" si="0">SUM(H3:H327)</f>
        <v>1666675.391449</v>
      </c>
      <c r="I328" s="3">
        <f t="shared" si="0"/>
        <v>11406015554</v>
      </c>
      <c r="J328" s="3">
        <f t="shared" si="0"/>
        <v>1127933521841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8"/>
  <sheetViews>
    <sheetView tabSelected="1" workbookViewId="0">
      <selection activeCell="G22" sqref="G22"/>
    </sheetView>
  </sheetViews>
  <sheetFormatPr defaultColWidth="9" defaultRowHeight="14" outlineLevelCol="1"/>
  <cols>
    <col min="1" max="1" width="19.3727272727273" customWidth="1"/>
    <col min="2" max="2" width="12.6272727272727"/>
  </cols>
  <sheetData>
    <row r="1" spans="1:2">
      <c r="A1" s="1" t="s">
        <v>1487</v>
      </c>
      <c r="B1" s="1" t="s">
        <v>1488</v>
      </c>
    </row>
    <row r="2" spans="1:2">
      <c r="A2" s="2" t="s">
        <v>1102</v>
      </c>
      <c r="B2" s="2">
        <v>100.577385309</v>
      </c>
    </row>
    <row r="3" spans="1:2">
      <c r="A3" s="2" t="s">
        <v>1145</v>
      </c>
      <c r="B3" s="2">
        <v>163.4200532</v>
      </c>
    </row>
    <row r="4" spans="1:2">
      <c r="A4" s="2" t="s">
        <v>14</v>
      </c>
      <c r="B4" s="2">
        <v>346.440951095</v>
      </c>
    </row>
    <row r="5" spans="1:2">
      <c r="A5" s="2" t="s">
        <v>693</v>
      </c>
      <c r="B5" s="2">
        <v>22.49826363</v>
      </c>
    </row>
    <row r="6" spans="1:2">
      <c r="A6" s="2" t="s">
        <v>708</v>
      </c>
      <c r="B6" s="2">
        <v>97.9047711</v>
      </c>
    </row>
    <row r="7" spans="1:2">
      <c r="A7" s="2" t="s">
        <v>1248</v>
      </c>
      <c r="B7" s="2">
        <v>97.5255344</v>
      </c>
    </row>
    <row r="8" spans="1:2">
      <c r="A8" s="2" t="s">
        <v>1275</v>
      </c>
      <c r="B8" s="2">
        <v>110.579710995</v>
      </c>
    </row>
    <row r="9" spans="1:2">
      <c r="A9" s="2" t="s">
        <v>725</v>
      </c>
      <c r="B9" s="2">
        <v>195.131550105</v>
      </c>
    </row>
    <row r="10" spans="1:2">
      <c r="A10" s="2" t="s">
        <v>81</v>
      </c>
      <c r="B10" s="2">
        <v>52.274714288</v>
      </c>
    </row>
    <row r="11" spans="1:2">
      <c r="A11" s="2" t="s">
        <v>779</v>
      </c>
      <c r="B11" s="2">
        <v>172.6433544</v>
      </c>
    </row>
    <row r="12" spans="1:2">
      <c r="A12" s="2" t="s">
        <v>1319</v>
      </c>
      <c r="B12" s="2">
        <v>89.474690433</v>
      </c>
    </row>
    <row r="13" spans="1:2">
      <c r="A13" s="2" t="s">
        <v>834</v>
      </c>
      <c r="B13" s="2">
        <v>229.264095743</v>
      </c>
    </row>
    <row r="14" spans="1:2">
      <c r="A14" s="2" t="s">
        <v>105</v>
      </c>
      <c r="B14" s="2">
        <v>79.564349935</v>
      </c>
    </row>
    <row r="15" spans="1:2">
      <c r="A15" s="2" t="s">
        <v>1350</v>
      </c>
      <c r="B15" s="2">
        <v>49.706190625</v>
      </c>
    </row>
    <row r="16" spans="1:2">
      <c r="A16" s="2" t="s">
        <v>1362</v>
      </c>
      <c r="B16" s="2">
        <v>130.520131939</v>
      </c>
    </row>
    <row r="17" spans="1:2">
      <c r="A17" s="2" t="s">
        <v>1390</v>
      </c>
      <c r="B17" s="2">
        <v>41.542395136</v>
      </c>
    </row>
    <row r="18" spans="1:2">
      <c r="A18" s="2" t="s">
        <v>139</v>
      </c>
      <c r="B18" s="2">
        <v>40.15177224</v>
      </c>
    </row>
    <row r="19" spans="1:2">
      <c r="A19" s="2" t="s">
        <v>148</v>
      </c>
      <c r="B19" s="2">
        <v>209.827976415</v>
      </c>
    </row>
    <row r="20" spans="1:2">
      <c r="A20" s="2" t="s">
        <v>1408</v>
      </c>
      <c r="B20" s="2">
        <v>137.8129981</v>
      </c>
    </row>
    <row r="21" spans="1:2">
      <c r="A21" s="2" t="s">
        <v>217</v>
      </c>
      <c r="B21" s="2">
        <v>572.777599542</v>
      </c>
    </row>
    <row r="22" spans="1:2">
      <c r="A22" s="2" t="s">
        <v>880</v>
      </c>
      <c r="B22" s="2">
        <v>217.780939948</v>
      </c>
    </row>
    <row r="23" spans="1:2">
      <c r="A23" s="2" t="s">
        <v>441</v>
      </c>
      <c r="B23" s="2">
        <v>68.330532403</v>
      </c>
    </row>
    <row r="24" spans="1:2">
      <c r="A24" s="2" t="s">
        <v>456</v>
      </c>
      <c r="B24" s="2">
        <v>80.0772213</v>
      </c>
    </row>
    <row r="25" spans="1:2">
      <c r="A25" s="2" t="s">
        <v>477</v>
      </c>
      <c r="B25" s="2">
        <v>37.066482328</v>
      </c>
    </row>
    <row r="26" spans="1:2">
      <c r="A26" s="2" t="s">
        <v>492</v>
      </c>
      <c r="B26" s="2">
        <v>315.013296373</v>
      </c>
    </row>
    <row r="27" spans="1:2">
      <c r="A27" s="2" t="s">
        <v>1438</v>
      </c>
      <c r="B27" s="2">
        <v>79.461594327</v>
      </c>
    </row>
    <row r="28" spans="1:2">
      <c r="A28" s="2" t="s">
        <v>919</v>
      </c>
      <c r="B28" s="2">
        <v>70.919888882</v>
      </c>
    </row>
    <row r="29" spans="1:2">
      <c r="A29" s="2" t="s">
        <v>514</v>
      </c>
      <c r="B29" s="2">
        <v>66.020219469</v>
      </c>
    </row>
    <row r="30" spans="1:2">
      <c r="A30" s="2" t="s">
        <v>1465</v>
      </c>
      <c r="B30" s="2">
        <v>16.411242777</v>
      </c>
    </row>
    <row r="31" spans="1:2">
      <c r="A31" s="2" t="s">
        <v>962</v>
      </c>
      <c r="B31" s="2">
        <v>111.838332193</v>
      </c>
    </row>
    <row r="32" spans="1:2">
      <c r="A32" s="2" t="s">
        <v>542</v>
      </c>
      <c r="B32" s="2">
        <v>65.461213839</v>
      </c>
    </row>
    <row r="33" spans="1:2">
      <c r="A33" s="2" t="s">
        <v>552</v>
      </c>
      <c r="B33" s="2">
        <v>121.84988994</v>
      </c>
    </row>
    <row r="34" spans="1:2">
      <c r="A34" s="2" t="s">
        <v>987</v>
      </c>
      <c r="B34" s="2">
        <v>111.04655593</v>
      </c>
    </row>
    <row r="35" spans="1:2">
      <c r="A35" s="2" t="s">
        <v>678</v>
      </c>
      <c r="B35" s="2">
        <v>18.74857535</v>
      </c>
    </row>
    <row r="36" spans="1:2">
      <c r="A36" s="2" t="s">
        <v>1477</v>
      </c>
      <c r="B36" s="2">
        <v>110.9015946</v>
      </c>
    </row>
    <row r="37" spans="1:2">
      <c r="A37" s="2" t="s">
        <v>1032</v>
      </c>
      <c r="B37" s="2">
        <v>244.54841835</v>
      </c>
    </row>
    <row r="38" spans="1:2">
      <c r="A38" s="2" t="s">
        <v>1090</v>
      </c>
      <c r="B38" s="2">
        <v>100.9456983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2-1</vt:lpstr>
      <vt:lpstr>Table S2-2</vt:lpstr>
      <vt:lpstr>Table S2-3</vt:lpstr>
      <vt:lpstr>UniqueMapped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pc</dc:creator>
  <cp:lastModifiedBy>杨鹏程</cp:lastModifiedBy>
  <dcterms:created xsi:type="dcterms:W3CDTF">2021-05-29T14:16:00Z</dcterms:created>
  <dcterms:modified xsi:type="dcterms:W3CDTF">2021-10-10T10:1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65983AB64049CFABFAE80FD0781CA8</vt:lpwstr>
  </property>
  <property fmtid="{D5CDD505-2E9C-101B-9397-08002B2CF9AE}" pid="3" name="KSOProductBuildVer">
    <vt:lpwstr>2052-11.1.0.10938</vt:lpwstr>
  </property>
</Properties>
</file>